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45d32411d1e88bb/ドキュメント/Menuscript/2/paper3/Submit file - MS3/1- submit/"/>
    </mc:Choice>
  </mc:AlternateContent>
  <xr:revisionPtr revIDLastSave="0" documentId="8_{34398684-3505-4AF9-AD1B-0BCAD59DF128}" xr6:coauthVersionLast="47" xr6:coauthVersionMax="47" xr10:uidLastSave="{00000000-0000-0000-0000-000000000000}"/>
  <bookViews>
    <workbookView xWindow="-98" yWindow="-98" windowWidth="21795" windowHeight="12975" xr2:uid="{42D106D4-66CC-4071-8195-C4B340B133ED}"/>
  </bookViews>
  <sheets>
    <sheet name="ClueGOLog" sheetId="2" r:id="rId1"/>
    <sheet name="NCvsPC GOterm, KEGG " sheetId="3" r:id="rId2"/>
    <sheet name=" NCvsTNP GOterm, KEGG " sheetId="4" r:id="rId3"/>
  </sheets>
  <definedNames>
    <definedName name="_xlnm._FilterDatabase" localSheetId="2" hidden="1">' NCvsTNP GOterm, KEGG '!$A$1:$O$313</definedName>
    <definedName name="_xlnm._FilterDatabase" localSheetId="1" hidden="1">'NCvsPC GOterm, KEGG '!$A$1:$P$3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13" i="4" l="1"/>
  <c r="L313" i="4"/>
  <c r="N313" i="4" s="1"/>
  <c r="N312" i="4"/>
  <c r="M312" i="4"/>
  <c r="L312" i="4"/>
  <c r="N311" i="4"/>
  <c r="M311" i="4"/>
  <c r="L311" i="4"/>
  <c r="M310" i="4"/>
  <c r="L310" i="4"/>
  <c r="N310" i="4" s="1"/>
  <c r="M309" i="4"/>
  <c r="L309" i="4"/>
  <c r="N309" i="4" s="1"/>
  <c r="M308" i="4"/>
  <c r="L308" i="4"/>
  <c r="N308" i="4" s="1"/>
  <c r="M307" i="4"/>
  <c r="L307" i="4"/>
  <c r="N307" i="4" s="1"/>
  <c r="N306" i="4"/>
  <c r="M306" i="4"/>
  <c r="L306" i="4"/>
  <c r="M305" i="4"/>
  <c r="L305" i="4"/>
  <c r="N305" i="4" s="1"/>
  <c r="M304" i="4"/>
  <c r="L304" i="4"/>
  <c r="N304" i="4" s="1"/>
  <c r="M303" i="4"/>
  <c r="L303" i="4"/>
  <c r="N303" i="4" s="1"/>
  <c r="M302" i="4"/>
  <c r="L302" i="4"/>
  <c r="N302" i="4" s="1"/>
  <c r="M301" i="4"/>
  <c r="L301" i="4"/>
  <c r="N301" i="4" s="1"/>
  <c r="M300" i="4"/>
  <c r="L300" i="4"/>
  <c r="N300" i="4" s="1"/>
  <c r="N299" i="4"/>
  <c r="M299" i="4"/>
  <c r="L299" i="4"/>
  <c r="M298" i="4"/>
  <c r="L298" i="4"/>
  <c r="N298" i="4" s="1"/>
  <c r="N297" i="4"/>
  <c r="M297" i="4"/>
  <c r="L297" i="4"/>
  <c r="N296" i="4"/>
  <c r="M296" i="4"/>
  <c r="L296" i="4"/>
  <c r="M295" i="4"/>
  <c r="L295" i="4"/>
  <c r="N295" i="4" s="1"/>
  <c r="M294" i="4"/>
  <c r="L294" i="4"/>
  <c r="N294" i="4" s="1"/>
  <c r="M293" i="4"/>
  <c r="L293" i="4"/>
  <c r="N293" i="4" s="1"/>
  <c r="N292" i="4"/>
  <c r="M292" i="4"/>
  <c r="L292" i="4"/>
  <c r="M291" i="4"/>
  <c r="L291" i="4"/>
  <c r="N291" i="4" s="1"/>
  <c r="N290" i="4"/>
  <c r="M290" i="4"/>
  <c r="L290" i="4"/>
  <c r="N289" i="4"/>
  <c r="M289" i="4"/>
  <c r="L289" i="4"/>
  <c r="M288" i="4"/>
  <c r="L288" i="4"/>
  <c r="N288" i="4" s="1"/>
  <c r="M287" i="4"/>
  <c r="L287" i="4"/>
  <c r="N287" i="4" s="1"/>
  <c r="M286" i="4"/>
  <c r="L286" i="4"/>
  <c r="N286" i="4" s="1"/>
  <c r="M285" i="4"/>
  <c r="L285" i="4"/>
  <c r="N285" i="4" s="1"/>
  <c r="N284" i="4"/>
  <c r="M284" i="4"/>
  <c r="L284" i="4"/>
  <c r="M283" i="4"/>
  <c r="L283" i="4"/>
  <c r="N283" i="4" s="1"/>
  <c r="M282" i="4"/>
  <c r="L282" i="4"/>
  <c r="N282" i="4" s="1"/>
  <c r="M281" i="4"/>
  <c r="L281" i="4"/>
  <c r="N281" i="4" s="1"/>
  <c r="M280" i="4"/>
  <c r="L280" i="4"/>
  <c r="N280" i="4" s="1"/>
  <c r="M279" i="4"/>
  <c r="L279" i="4"/>
  <c r="N279" i="4" s="1"/>
  <c r="M278" i="4"/>
  <c r="L278" i="4"/>
  <c r="N278" i="4" s="1"/>
  <c r="N277" i="4"/>
  <c r="M277" i="4"/>
  <c r="L277" i="4"/>
  <c r="M276" i="4"/>
  <c r="L276" i="4"/>
  <c r="N276" i="4" s="1"/>
  <c r="N275" i="4"/>
  <c r="M275" i="4"/>
  <c r="L275" i="4"/>
  <c r="N274" i="4"/>
  <c r="M274" i="4"/>
  <c r="L274" i="4"/>
  <c r="M273" i="4"/>
  <c r="L273" i="4"/>
  <c r="N273" i="4" s="1"/>
  <c r="M272" i="4"/>
  <c r="L272" i="4"/>
  <c r="N272" i="4" s="1"/>
  <c r="M271" i="4"/>
  <c r="L271" i="4"/>
  <c r="N271" i="4" s="1"/>
  <c r="M270" i="4"/>
  <c r="L270" i="4"/>
  <c r="N270" i="4" s="1"/>
  <c r="M269" i="4"/>
  <c r="L269" i="4"/>
  <c r="N269" i="4" s="1"/>
  <c r="N268" i="4"/>
  <c r="M268" i="4"/>
  <c r="L268" i="4"/>
  <c r="N267" i="4"/>
  <c r="M267" i="4"/>
  <c r="L267" i="4"/>
  <c r="M266" i="4"/>
  <c r="L266" i="4"/>
  <c r="N266" i="4" s="1"/>
  <c r="M265" i="4"/>
  <c r="L265" i="4"/>
  <c r="N265" i="4" s="1"/>
  <c r="M264" i="4"/>
  <c r="L264" i="4"/>
  <c r="N264" i="4" s="1"/>
  <c r="M263" i="4"/>
  <c r="L263" i="4"/>
  <c r="N263" i="4" s="1"/>
  <c r="N262" i="4"/>
  <c r="M262" i="4"/>
  <c r="L262" i="4"/>
  <c r="M261" i="4"/>
  <c r="L261" i="4"/>
  <c r="N261" i="4" s="1"/>
  <c r="M260" i="4"/>
  <c r="L260" i="4"/>
  <c r="N260" i="4" s="1"/>
  <c r="M259" i="4"/>
  <c r="L259" i="4"/>
  <c r="N259" i="4" s="1"/>
  <c r="M258" i="4"/>
  <c r="L258" i="4"/>
  <c r="N258" i="4" s="1"/>
  <c r="M257" i="4"/>
  <c r="L257" i="4"/>
  <c r="N257" i="4" s="1"/>
  <c r="M256" i="4"/>
  <c r="L256" i="4"/>
  <c r="N256" i="4" s="1"/>
  <c r="N255" i="4"/>
  <c r="M255" i="4"/>
  <c r="L255" i="4"/>
  <c r="M254" i="4"/>
  <c r="L254" i="4"/>
  <c r="N254" i="4" s="1"/>
  <c r="N253" i="4"/>
  <c r="M253" i="4"/>
  <c r="L253" i="4"/>
  <c r="N252" i="4"/>
  <c r="M252" i="4"/>
  <c r="L252" i="4"/>
  <c r="M251" i="4"/>
  <c r="L251" i="4"/>
  <c r="N251" i="4" s="1"/>
  <c r="M250" i="4"/>
  <c r="L250" i="4"/>
  <c r="N250" i="4" s="1"/>
  <c r="M249" i="4"/>
  <c r="L249" i="4"/>
  <c r="N249" i="4" s="1"/>
  <c r="N248" i="4"/>
  <c r="M248" i="4"/>
  <c r="L248" i="4"/>
  <c r="M247" i="4"/>
  <c r="L247" i="4"/>
  <c r="N247" i="4" s="1"/>
  <c r="N246" i="4"/>
  <c r="M246" i="4"/>
  <c r="L246" i="4"/>
  <c r="N245" i="4"/>
  <c r="M245" i="4"/>
  <c r="L245" i="4"/>
  <c r="M244" i="4"/>
  <c r="L244" i="4"/>
  <c r="N244" i="4" s="1"/>
  <c r="M243" i="4"/>
  <c r="L243" i="4"/>
  <c r="N243" i="4" s="1"/>
  <c r="M242" i="4"/>
  <c r="L242" i="4"/>
  <c r="N242" i="4" s="1"/>
  <c r="M241" i="4"/>
  <c r="L241" i="4"/>
  <c r="N241" i="4" s="1"/>
  <c r="N240" i="4"/>
  <c r="M240" i="4"/>
  <c r="L240" i="4"/>
  <c r="M239" i="4"/>
  <c r="L239" i="4"/>
  <c r="N239" i="4" s="1"/>
  <c r="M238" i="4"/>
  <c r="L238" i="4"/>
  <c r="N238" i="4" s="1"/>
  <c r="M237" i="4"/>
  <c r="L237" i="4"/>
  <c r="N237" i="4" s="1"/>
  <c r="M236" i="4"/>
  <c r="L236" i="4"/>
  <c r="N236" i="4" s="1"/>
  <c r="M235" i="4"/>
  <c r="L235" i="4"/>
  <c r="N235" i="4" s="1"/>
  <c r="M234" i="4"/>
  <c r="L234" i="4"/>
  <c r="N234" i="4" s="1"/>
  <c r="N233" i="4"/>
  <c r="M233" i="4"/>
  <c r="L233" i="4"/>
  <c r="M232" i="4"/>
  <c r="L232" i="4"/>
  <c r="N232" i="4" s="1"/>
  <c r="N231" i="4"/>
  <c r="M231" i="4"/>
  <c r="L231" i="4"/>
  <c r="N230" i="4"/>
  <c r="M230" i="4"/>
  <c r="L230" i="4"/>
  <c r="M229" i="4"/>
  <c r="L229" i="4"/>
  <c r="N229" i="4" s="1"/>
  <c r="M228" i="4"/>
  <c r="L228" i="4"/>
  <c r="N228" i="4" s="1"/>
  <c r="M227" i="4"/>
  <c r="L227" i="4"/>
  <c r="N227" i="4" s="1"/>
  <c r="M226" i="4"/>
  <c r="L226" i="4"/>
  <c r="N226" i="4" s="1"/>
  <c r="M225" i="4"/>
  <c r="L225" i="4"/>
  <c r="N225" i="4" s="1"/>
  <c r="N224" i="4"/>
  <c r="M224" i="4"/>
  <c r="L224" i="4"/>
  <c r="N223" i="4"/>
  <c r="M223" i="4"/>
  <c r="L223" i="4"/>
  <c r="M222" i="4"/>
  <c r="L222" i="4"/>
  <c r="N222" i="4" s="1"/>
  <c r="M221" i="4"/>
  <c r="L221" i="4"/>
  <c r="N221" i="4" s="1"/>
  <c r="M220" i="4"/>
  <c r="L220" i="4"/>
  <c r="N220" i="4" s="1"/>
  <c r="N219" i="4"/>
  <c r="M219" i="4"/>
  <c r="L219" i="4"/>
  <c r="N218" i="4"/>
  <c r="M218" i="4"/>
  <c r="L218" i="4"/>
  <c r="M217" i="4"/>
  <c r="L217" i="4"/>
  <c r="N217" i="4" s="1"/>
  <c r="M216" i="4"/>
  <c r="L216" i="4"/>
  <c r="N216" i="4" s="1"/>
  <c r="M215" i="4"/>
  <c r="L215" i="4"/>
  <c r="N215" i="4" s="1"/>
  <c r="M214" i="4"/>
  <c r="L214" i="4"/>
  <c r="N214" i="4" s="1"/>
  <c r="M213" i="4"/>
  <c r="L213" i="4"/>
  <c r="N213" i="4" s="1"/>
  <c r="M212" i="4"/>
  <c r="L212" i="4"/>
  <c r="N212" i="4" s="1"/>
  <c r="N211" i="4"/>
  <c r="M211" i="4"/>
  <c r="L211" i="4"/>
  <c r="M210" i="4"/>
  <c r="L210" i="4"/>
  <c r="N210" i="4" s="1"/>
  <c r="N209" i="4"/>
  <c r="M209" i="4"/>
  <c r="L209" i="4"/>
  <c r="N208" i="4"/>
  <c r="M208" i="4"/>
  <c r="L208" i="4"/>
  <c r="M207" i="4"/>
  <c r="L207" i="4"/>
  <c r="N207" i="4" s="1"/>
  <c r="M206" i="4"/>
  <c r="L206" i="4"/>
  <c r="N206" i="4" s="1"/>
  <c r="M205" i="4"/>
  <c r="L205" i="4"/>
  <c r="N205" i="4" s="1"/>
  <c r="M204" i="4"/>
  <c r="L204" i="4"/>
  <c r="N204" i="4" s="1"/>
  <c r="M203" i="4"/>
  <c r="L203" i="4"/>
  <c r="N203" i="4" s="1"/>
  <c r="N202" i="4"/>
  <c r="M202" i="4"/>
  <c r="L202" i="4"/>
  <c r="N201" i="4"/>
  <c r="M201" i="4"/>
  <c r="L201" i="4"/>
  <c r="M200" i="4"/>
  <c r="L200" i="4"/>
  <c r="N200" i="4" s="1"/>
  <c r="M199" i="4"/>
  <c r="L199" i="4"/>
  <c r="N199" i="4" s="1"/>
  <c r="M198" i="4"/>
  <c r="L198" i="4"/>
  <c r="N198" i="4" s="1"/>
  <c r="M197" i="4"/>
  <c r="L197" i="4"/>
  <c r="N197" i="4" s="1"/>
  <c r="N196" i="4"/>
  <c r="M196" i="4"/>
  <c r="L196" i="4"/>
  <c r="M195" i="4"/>
  <c r="L195" i="4"/>
  <c r="N195" i="4" s="1"/>
  <c r="M194" i="4"/>
  <c r="L194" i="4"/>
  <c r="N194" i="4" s="1"/>
  <c r="M193" i="4"/>
  <c r="L193" i="4"/>
  <c r="N193" i="4" s="1"/>
  <c r="M192" i="4"/>
  <c r="L192" i="4"/>
  <c r="N192" i="4" s="1"/>
  <c r="M191" i="4"/>
  <c r="L191" i="4"/>
  <c r="N191" i="4" s="1"/>
  <c r="M190" i="4"/>
  <c r="L190" i="4"/>
  <c r="N190" i="4" s="1"/>
  <c r="N189" i="4"/>
  <c r="M189" i="4"/>
  <c r="L189" i="4"/>
  <c r="M188" i="4"/>
  <c r="L188" i="4"/>
  <c r="N188" i="4" s="1"/>
  <c r="N187" i="4"/>
  <c r="M187" i="4"/>
  <c r="L187" i="4"/>
  <c r="N186" i="4"/>
  <c r="M186" i="4"/>
  <c r="L186" i="4"/>
  <c r="M185" i="4"/>
  <c r="L185" i="4"/>
  <c r="N185" i="4" s="1"/>
  <c r="M184" i="4"/>
  <c r="L184" i="4"/>
  <c r="N184" i="4" s="1"/>
  <c r="M183" i="4"/>
  <c r="L183" i="4"/>
  <c r="N183" i="4" s="1"/>
  <c r="N182" i="4"/>
  <c r="M182" i="4"/>
  <c r="L182" i="4"/>
  <c r="M181" i="4"/>
  <c r="L181" i="4"/>
  <c r="N181" i="4" s="1"/>
  <c r="N180" i="4"/>
  <c r="M180" i="4"/>
  <c r="L180" i="4"/>
  <c r="N179" i="4"/>
  <c r="M179" i="4"/>
  <c r="L179" i="4"/>
  <c r="M178" i="4"/>
  <c r="L178" i="4"/>
  <c r="N178" i="4" s="1"/>
  <c r="M177" i="4"/>
  <c r="L177" i="4"/>
  <c r="N177" i="4" s="1"/>
  <c r="M176" i="4"/>
  <c r="L176" i="4"/>
  <c r="N176" i="4" s="1"/>
  <c r="N175" i="4"/>
  <c r="M175" i="4"/>
  <c r="L175" i="4"/>
  <c r="N174" i="4"/>
  <c r="M174" i="4"/>
  <c r="L174" i="4"/>
  <c r="M173" i="4"/>
  <c r="L173" i="4"/>
  <c r="N173" i="4" s="1"/>
  <c r="M172" i="4"/>
  <c r="L172" i="4"/>
  <c r="N172" i="4" s="1"/>
  <c r="M171" i="4"/>
  <c r="L171" i="4"/>
  <c r="N171" i="4" s="1"/>
  <c r="M170" i="4"/>
  <c r="L170" i="4"/>
  <c r="N170" i="4" s="1"/>
  <c r="M169" i="4"/>
  <c r="L169" i="4"/>
  <c r="N169" i="4" s="1"/>
  <c r="M168" i="4"/>
  <c r="L168" i="4"/>
  <c r="N168" i="4" s="1"/>
  <c r="N167" i="4"/>
  <c r="M167" i="4"/>
  <c r="L167" i="4"/>
  <c r="M166" i="4"/>
  <c r="L166" i="4"/>
  <c r="N166" i="4" s="1"/>
  <c r="N165" i="4"/>
  <c r="M165" i="4"/>
  <c r="L165" i="4"/>
  <c r="N164" i="4"/>
  <c r="M164" i="4"/>
  <c r="L164" i="4"/>
  <c r="M163" i="4"/>
  <c r="L163" i="4"/>
  <c r="N163" i="4" s="1"/>
  <c r="M162" i="4"/>
  <c r="L162" i="4"/>
  <c r="N162" i="4" s="1"/>
  <c r="M161" i="4"/>
  <c r="L161" i="4"/>
  <c r="N161" i="4" s="1"/>
  <c r="M160" i="4"/>
  <c r="L160" i="4"/>
  <c r="N160" i="4" s="1"/>
  <c r="M159" i="4"/>
  <c r="L159" i="4"/>
  <c r="N159" i="4" s="1"/>
  <c r="N158" i="4"/>
  <c r="M158" i="4"/>
  <c r="L158" i="4"/>
  <c r="N157" i="4"/>
  <c r="M157" i="4"/>
  <c r="L157" i="4"/>
  <c r="M156" i="4"/>
  <c r="L156" i="4"/>
  <c r="N156" i="4" s="1"/>
  <c r="M155" i="4"/>
  <c r="L155" i="4"/>
  <c r="N155" i="4" s="1"/>
  <c r="M154" i="4"/>
  <c r="L154" i="4"/>
  <c r="N154" i="4" s="1"/>
  <c r="N153" i="4"/>
  <c r="M153" i="4"/>
  <c r="L153" i="4"/>
  <c r="N152" i="4"/>
  <c r="M152" i="4"/>
  <c r="L152" i="4"/>
  <c r="M151" i="4"/>
  <c r="L151" i="4"/>
  <c r="N151" i="4" s="1"/>
  <c r="M150" i="4"/>
  <c r="L150" i="4"/>
  <c r="N150" i="4" s="1"/>
  <c r="M149" i="4"/>
  <c r="L149" i="4"/>
  <c r="N149" i="4" s="1"/>
  <c r="M148" i="4"/>
  <c r="L148" i="4"/>
  <c r="N148" i="4" s="1"/>
  <c r="M147" i="4"/>
  <c r="L147" i="4"/>
  <c r="N147" i="4" s="1"/>
  <c r="M146" i="4"/>
  <c r="L146" i="4"/>
  <c r="N146" i="4" s="1"/>
  <c r="N145" i="4"/>
  <c r="M145" i="4"/>
  <c r="L145" i="4"/>
  <c r="M144" i="4"/>
  <c r="L144" i="4"/>
  <c r="N144" i="4" s="1"/>
  <c r="N143" i="4"/>
  <c r="M143" i="4"/>
  <c r="L143" i="4"/>
  <c r="M142" i="4"/>
  <c r="L142" i="4"/>
  <c r="N142" i="4" s="1"/>
  <c r="M141" i="4"/>
  <c r="L141" i="4"/>
  <c r="N141" i="4" s="1"/>
  <c r="M140" i="4"/>
  <c r="L140" i="4"/>
  <c r="N140" i="4" s="1"/>
  <c r="M139" i="4"/>
  <c r="L139" i="4"/>
  <c r="N139" i="4" s="1"/>
  <c r="N138" i="4"/>
  <c r="M138" i="4"/>
  <c r="L138" i="4"/>
  <c r="M137" i="4"/>
  <c r="L137" i="4"/>
  <c r="N137" i="4" s="1"/>
  <c r="N136" i="4"/>
  <c r="M136" i="4"/>
  <c r="L136" i="4"/>
  <c r="N135" i="4"/>
  <c r="M135" i="4"/>
  <c r="L135" i="4"/>
  <c r="M134" i="4"/>
  <c r="L134" i="4"/>
  <c r="N134" i="4" s="1"/>
  <c r="M133" i="4"/>
  <c r="L133" i="4"/>
  <c r="N133" i="4" s="1"/>
  <c r="M132" i="4"/>
  <c r="L132" i="4"/>
  <c r="N132" i="4" s="1"/>
  <c r="M131" i="4"/>
  <c r="L131" i="4"/>
  <c r="N131" i="4" s="1"/>
  <c r="N130" i="4"/>
  <c r="M130" i="4"/>
  <c r="L130" i="4"/>
  <c r="M129" i="4"/>
  <c r="L129" i="4"/>
  <c r="N129" i="4" s="1"/>
  <c r="M128" i="4"/>
  <c r="L128" i="4"/>
  <c r="N128" i="4" s="1"/>
  <c r="M127" i="4"/>
  <c r="L127" i="4"/>
  <c r="N127" i="4" s="1"/>
  <c r="M126" i="4"/>
  <c r="L126" i="4"/>
  <c r="N126" i="4" s="1"/>
  <c r="M125" i="4"/>
  <c r="L125" i="4"/>
  <c r="N125" i="4" s="1"/>
  <c r="M124" i="4"/>
  <c r="L124" i="4"/>
  <c r="N124" i="4" s="1"/>
  <c r="N123" i="4"/>
  <c r="M123" i="4"/>
  <c r="L123" i="4"/>
  <c r="M122" i="4"/>
  <c r="L122" i="4"/>
  <c r="N122" i="4" s="1"/>
  <c r="N121" i="4"/>
  <c r="M121" i="4"/>
  <c r="L121" i="4"/>
  <c r="M120" i="4"/>
  <c r="L120" i="4"/>
  <c r="N120" i="4" s="1"/>
  <c r="M119" i="4"/>
  <c r="L119" i="4"/>
  <c r="N119" i="4" s="1"/>
  <c r="M118" i="4"/>
  <c r="L118" i="4"/>
  <c r="N118" i="4" s="1"/>
  <c r="M117" i="4"/>
  <c r="L117" i="4"/>
  <c r="N117" i="4" s="1"/>
  <c r="N116" i="4"/>
  <c r="M116" i="4"/>
  <c r="L116" i="4"/>
  <c r="M115" i="4"/>
  <c r="L115" i="4"/>
  <c r="N115" i="4" s="1"/>
  <c r="N114" i="4"/>
  <c r="M114" i="4"/>
  <c r="L114" i="4"/>
  <c r="N113" i="4"/>
  <c r="M113" i="4"/>
  <c r="L113" i="4"/>
  <c r="M112" i="4"/>
  <c r="L112" i="4"/>
  <c r="N112" i="4" s="1"/>
  <c r="M111" i="4"/>
  <c r="L111" i="4"/>
  <c r="N111" i="4" s="1"/>
  <c r="M110" i="4"/>
  <c r="L110" i="4"/>
  <c r="N110" i="4" s="1"/>
  <c r="M109" i="4"/>
  <c r="L109" i="4"/>
  <c r="N109" i="4" s="1"/>
  <c r="N108" i="4"/>
  <c r="M108" i="4"/>
  <c r="L108" i="4"/>
  <c r="M107" i="4"/>
  <c r="L107" i="4"/>
  <c r="N107" i="4" s="1"/>
  <c r="M106" i="4"/>
  <c r="L106" i="4"/>
  <c r="N106" i="4" s="1"/>
  <c r="M105" i="4"/>
  <c r="L105" i="4"/>
  <c r="N105" i="4" s="1"/>
  <c r="M104" i="4"/>
  <c r="L104" i="4"/>
  <c r="N104" i="4" s="1"/>
  <c r="M103" i="4"/>
  <c r="L103" i="4"/>
  <c r="N103" i="4" s="1"/>
  <c r="M102" i="4"/>
  <c r="L102" i="4"/>
  <c r="N102" i="4" s="1"/>
  <c r="N101" i="4"/>
  <c r="M101" i="4"/>
  <c r="L101" i="4"/>
  <c r="M100" i="4"/>
  <c r="L100" i="4"/>
  <c r="N100" i="4" s="1"/>
  <c r="N99" i="4"/>
  <c r="M99" i="4"/>
  <c r="L99" i="4"/>
  <c r="M98" i="4"/>
  <c r="L98" i="4"/>
  <c r="N98" i="4" s="1"/>
  <c r="M97" i="4"/>
  <c r="L97" i="4"/>
  <c r="N97" i="4" s="1"/>
  <c r="M96" i="4"/>
  <c r="L96" i="4"/>
  <c r="N96" i="4" s="1"/>
  <c r="M95" i="4"/>
  <c r="L95" i="4"/>
  <c r="N95" i="4" s="1"/>
  <c r="M94" i="4"/>
  <c r="L94" i="4"/>
  <c r="N94" i="4" s="1"/>
  <c r="M93" i="4"/>
  <c r="L93" i="4"/>
  <c r="N93" i="4" s="1"/>
  <c r="N92" i="4"/>
  <c r="M92" i="4"/>
  <c r="L92" i="4"/>
  <c r="N91" i="4"/>
  <c r="M91" i="4"/>
  <c r="L91" i="4"/>
  <c r="M90" i="4"/>
  <c r="L90" i="4"/>
  <c r="N90" i="4" s="1"/>
  <c r="M89" i="4"/>
  <c r="L89" i="4"/>
  <c r="N89" i="4" s="1"/>
  <c r="M88" i="4"/>
  <c r="L88" i="4"/>
  <c r="N88" i="4" s="1"/>
  <c r="M87" i="4"/>
  <c r="L87" i="4"/>
  <c r="N87" i="4" s="1"/>
  <c r="N86" i="4"/>
  <c r="M86" i="4"/>
  <c r="L86" i="4"/>
  <c r="M85" i="4"/>
  <c r="L85" i="4"/>
  <c r="N85" i="4" s="1"/>
  <c r="M84" i="4"/>
  <c r="L84" i="4"/>
  <c r="N84" i="4" s="1"/>
  <c r="M83" i="4"/>
  <c r="L83" i="4"/>
  <c r="N83" i="4" s="1"/>
  <c r="M82" i="4"/>
  <c r="L82" i="4"/>
  <c r="N82" i="4" s="1"/>
  <c r="M81" i="4"/>
  <c r="L81" i="4"/>
  <c r="N81" i="4" s="1"/>
  <c r="N80" i="4"/>
  <c r="M80" i="4"/>
  <c r="L80" i="4"/>
  <c r="N79" i="4"/>
  <c r="M79" i="4"/>
  <c r="L79" i="4"/>
  <c r="M78" i="4"/>
  <c r="L78" i="4"/>
  <c r="N78" i="4" s="1"/>
  <c r="N77" i="4"/>
  <c r="M77" i="4"/>
  <c r="L77" i="4"/>
  <c r="M76" i="4"/>
  <c r="L76" i="4"/>
  <c r="N76" i="4" s="1"/>
  <c r="M75" i="4"/>
  <c r="L75" i="4"/>
  <c r="N75" i="4" s="1"/>
  <c r="M74" i="4"/>
  <c r="L74" i="4"/>
  <c r="N74" i="4" s="1"/>
  <c r="M73" i="4"/>
  <c r="L73" i="4"/>
  <c r="N73" i="4" s="1"/>
  <c r="N72" i="4"/>
  <c r="M72" i="4"/>
  <c r="L72" i="4"/>
  <c r="M71" i="4"/>
  <c r="L71" i="4"/>
  <c r="N71" i="4" s="1"/>
  <c r="N70" i="4"/>
  <c r="M70" i="4"/>
  <c r="L70" i="4"/>
  <c r="N69" i="4"/>
  <c r="M69" i="4"/>
  <c r="L69" i="4"/>
  <c r="M68" i="4"/>
  <c r="L68" i="4"/>
  <c r="N68" i="4" s="1"/>
  <c r="M67" i="4"/>
  <c r="L67" i="4"/>
  <c r="N67" i="4" s="1"/>
  <c r="M66" i="4"/>
  <c r="L66" i="4"/>
  <c r="N66" i="4" s="1"/>
  <c r="M65" i="4"/>
  <c r="L65" i="4"/>
  <c r="N65" i="4" s="1"/>
  <c r="N64" i="4"/>
  <c r="M64" i="4"/>
  <c r="L64" i="4"/>
  <c r="M63" i="4"/>
  <c r="L63" i="4"/>
  <c r="N63" i="4" s="1"/>
  <c r="M62" i="4"/>
  <c r="L62" i="4"/>
  <c r="N62" i="4" s="1"/>
  <c r="M61" i="4"/>
  <c r="L61" i="4"/>
  <c r="N61" i="4" s="1"/>
  <c r="M60" i="4"/>
  <c r="L60" i="4"/>
  <c r="N60" i="4" s="1"/>
  <c r="M59" i="4"/>
  <c r="L59" i="4"/>
  <c r="N59" i="4" s="1"/>
  <c r="M58" i="4"/>
  <c r="L58" i="4"/>
  <c r="N58" i="4" s="1"/>
  <c r="N57" i="4"/>
  <c r="M57" i="4"/>
  <c r="L57" i="4"/>
  <c r="M56" i="4"/>
  <c r="L56" i="4"/>
  <c r="N56" i="4" s="1"/>
  <c r="N55" i="4"/>
  <c r="M55" i="4"/>
  <c r="L55" i="4"/>
  <c r="M54" i="4"/>
  <c r="L54" i="4"/>
  <c r="N54" i="4" s="1"/>
  <c r="M53" i="4"/>
  <c r="L53" i="4"/>
  <c r="N53" i="4" s="1"/>
  <c r="M52" i="4"/>
  <c r="L52" i="4"/>
  <c r="N52" i="4" s="1"/>
  <c r="M51" i="4"/>
  <c r="L51" i="4"/>
  <c r="N51" i="4" s="1"/>
  <c r="M50" i="4"/>
  <c r="L50" i="4"/>
  <c r="N50" i="4" s="1"/>
  <c r="M49" i="4"/>
  <c r="L49" i="4"/>
  <c r="N49" i="4" s="1"/>
  <c r="N48" i="4"/>
  <c r="M48" i="4"/>
  <c r="L48" i="4"/>
  <c r="N47" i="4"/>
  <c r="M47" i="4"/>
  <c r="L47" i="4"/>
  <c r="M46" i="4"/>
  <c r="L46" i="4"/>
  <c r="N46" i="4" s="1"/>
  <c r="M45" i="4"/>
  <c r="L45" i="4"/>
  <c r="N45" i="4" s="1"/>
  <c r="M44" i="4"/>
  <c r="L44" i="4"/>
  <c r="N44" i="4" s="1"/>
  <c r="N43" i="4"/>
  <c r="M43" i="4"/>
  <c r="L43" i="4"/>
  <c r="N42" i="4"/>
  <c r="M42" i="4"/>
  <c r="L42" i="4"/>
  <c r="M41" i="4"/>
  <c r="L41" i="4"/>
  <c r="N41" i="4" s="1"/>
  <c r="M40" i="4"/>
  <c r="L40" i="4"/>
  <c r="N40" i="4" s="1"/>
  <c r="M39" i="4"/>
  <c r="L39" i="4"/>
  <c r="N39" i="4" s="1"/>
  <c r="M38" i="4"/>
  <c r="L38" i="4"/>
  <c r="N38" i="4" s="1"/>
  <c r="M37" i="4"/>
  <c r="L37" i="4"/>
  <c r="N37" i="4" s="1"/>
  <c r="M36" i="4"/>
  <c r="L36" i="4"/>
  <c r="N36" i="4" s="1"/>
  <c r="N35" i="4"/>
  <c r="M35" i="4"/>
  <c r="L35" i="4"/>
  <c r="M34" i="4"/>
  <c r="L34" i="4"/>
  <c r="N34" i="4" s="1"/>
  <c r="N33" i="4"/>
  <c r="M33" i="4"/>
  <c r="L33" i="4"/>
  <c r="M32" i="4"/>
  <c r="L32" i="4"/>
  <c r="N32" i="4" s="1"/>
  <c r="M31" i="4"/>
  <c r="L31" i="4"/>
  <c r="N31" i="4" s="1"/>
  <c r="M30" i="4"/>
  <c r="L30" i="4"/>
  <c r="N30" i="4" s="1"/>
  <c r="M29" i="4"/>
  <c r="L29" i="4"/>
  <c r="N29" i="4" s="1"/>
  <c r="M28" i="4"/>
  <c r="L28" i="4"/>
  <c r="N28" i="4" s="1"/>
  <c r="M27" i="4"/>
  <c r="L27" i="4"/>
  <c r="N27" i="4" s="1"/>
  <c r="N26" i="4"/>
  <c r="M26" i="4"/>
  <c r="L26" i="4"/>
  <c r="N25" i="4"/>
  <c r="M25" i="4"/>
  <c r="L25" i="4"/>
  <c r="M24" i="4"/>
  <c r="L24" i="4"/>
  <c r="N24" i="4" s="1"/>
  <c r="M23" i="4"/>
  <c r="L23" i="4"/>
  <c r="N23" i="4" s="1"/>
  <c r="M22" i="4"/>
  <c r="L22" i="4"/>
  <c r="N22" i="4" s="1"/>
  <c r="M21" i="4"/>
  <c r="L21" i="4"/>
  <c r="N21" i="4" s="1"/>
  <c r="N20" i="4"/>
  <c r="M20" i="4"/>
  <c r="L20" i="4"/>
  <c r="M19" i="4"/>
  <c r="L19" i="4"/>
  <c r="N19" i="4" s="1"/>
  <c r="M18" i="4"/>
  <c r="L18" i="4"/>
  <c r="N18" i="4" s="1"/>
  <c r="M17" i="4"/>
  <c r="L17" i="4"/>
  <c r="N17" i="4" s="1"/>
  <c r="M16" i="4"/>
  <c r="L16" i="4"/>
  <c r="N16" i="4" s="1"/>
  <c r="M15" i="4"/>
  <c r="L15" i="4"/>
  <c r="N15" i="4" s="1"/>
  <c r="M14" i="4"/>
  <c r="L14" i="4"/>
  <c r="N14" i="4" s="1"/>
  <c r="N13" i="4"/>
  <c r="M13" i="4"/>
  <c r="L13" i="4"/>
  <c r="M12" i="4"/>
  <c r="L12" i="4"/>
  <c r="N12" i="4" s="1"/>
  <c r="N11" i="4"/>
  <c r="M11" i="4"/>
  <c r="L11" i="4"/>
  <c r="M10" i="4"/>
  <c r="L10" i="4"/>
  <c r="N10" i="4" s="1"/>
  <c r="M9" i="4"/>
  <c r="L9" i="4"/>
  <c r="N9" i="4" s="1"/>
  <c r="M8" i="4"/>
  <c r="L8" i="4"/>
  <c r="N8" i="4" s="1"/>
  <c r="M7" i="4"/>
  <c r="L7" i="4"/>
  <c r="N7" i="4" s="1"/>
  <c r="M6" i="4"/>
  <c r="L6" i="4"/>
  <c r="N6" i="4" s="1"/>
  <c r="M5" i="4"/>
  <c r="L5" i="4"/>
  <c r="N5" i="4" s="1"/>
  <c r="N4" i="4"/>
  <c r="M4" i="4"/>
  <c r="L4" i="4"/>
  <c r="N3" i="4"/>
  <c r="M3" i="4"/>
  <c r="L3" i="4"/>
  <c r="M2" i="4"/>
  <c r="L2" i="4"/>
  <c r="N2" i="4" s="1"/>
  <c r="N390" i="3"/>
  <c r="M390" i="3"/>
  <c r="O390" i="3" s="1"/>
  <c r="N389" i="3"/>
  <c r="M389" i="3"/>
  <c r="O389" i="3" s="1"/>
  <c r="N388" i="3"/>
  <c r="M388" i="3"/>
  <c r="O388" i="3" s="1"/>
  <c r="N387" i="3"/>
  <c r="M387" i="3"/>
  <c r="O387" i="3" s="1"/>
  <c r="O386" i="3"/>
  <c r="N386" i="3"/>
  <c r="M386" i="3"/>
  <c r="N385" i="3"/>
  <c r="M385" i="3"/>
  <c r="O385" i="3" s="1"/>
  <c r="N384" i="3"/>
  <c r="M384" i="3"/>
  <c r="O384" i="3" s="1"/>
  <c r="O383" i="3"/>
  <c r="N383" i="3"/>
  <c r="M383" i="3"/>
  <c r="N382" i="3"/>
  <c r="M382" i="3"/>
  <c r="O382" i="3" s="1"/>
  <c r="N381" i="3"/>
  <c r="M381" i="3"/>
  <c r="O381" i="3" s="1"/>
  <c r="N380" i="3"/>
  <c r="M380" i="3"/>
  <c r="O380" i="3" s="1"/>
  <c r="O379" i="3"/>
  <c r="N379" i="3"/>
  <c r="M379" i="3"/>
  <c r="N378" i="3"/>
  <c r="M378" i="3"/>
  <c r="O378" i="3" s="1"/>
  <c r="N377" i="3"/>
  <c r="M377" i="3"/>
  <c r="O377" i="3" s="1"/>
  <c r="O376" i="3"/>
  <c r="N376" i="3"/>
  <c r="M376" i="3"/>
  <c r="N375" i="3"/>
  <c r="M375" i="3"/>
  <c r="O375" i="3" s="1"/>
  <c r="N374" i="3"/>
  <c r="M374" i="3"/>
  <c r="O374" i="3" s="1"/>
  <c r="N373" i="3"/>
  <c r="M373" i="3"/>
  <c r="O373" i="3" s="1"/>
  <c r="N372" i="3"/>
  <c r="M372" i="3"/>
  <c r="O372" i="3" s="1"/>
  <c r="N371" i="3"/>
  <c r="M371" i="3"/>
  <c r="O371" i="3" s="1"/>
  <c r="N370" i="3"/>
  <c r="M370" i="3"/>
  <c r="O370" i="3" s="1"/>
  <c r="O369" i="3"/>
  <c r="N369" i="3"/>
  <c r="M369" i="3"/>
  <c r="N368" i="3"/>
  <c r="M368" i="3"/>
  <c r="O368" i="3" s="1"/>
  <c r="N367" i="3"/>
  <c r="M367" i="3"/>
  <c r="O367" i="3" s="1"/>
  <c r="N366" i="3"/>
  <c r="M366" i="3"/>
  <c r="O366" i="3" s="1"/>
  <c r="N365" i="3"/>
  <c r="M365" i="3"/>
  <c r="O365" i="3" s="1"/>
  <c r="O364" i="3"/>
  <c r="N364" i="3"/>
  <c r="M364" i="3"/>
  <c r="N363" i="3"/>
  <c r="M363" i="3"/>
  <c r="O363" i="3" s="1"/>
  <c r="N362" i="3"/>
  <c r="M362" i="3"/>
  <c r="O362" i="3" s="1"/>
  <c r="O361" i="3"/>
  <c r="N361" i="3"/>
  <c r="M361" i="3"/>
  <c r="N360" i="3"/>
  <c r="M360" i="3"/>
  <c r="O360" i="3" s="1"/>
  <c r="N359" i="3"/>
  <c r="M359" i="3"/>
  <c r="O359" i="3" s="1"/>
  <c r="N358" i="3"/>
  <c r="M358" i="3"/>
  <c r="O358" i="3" s="1"/>
  <c r="O357" i="3"/>
  <c r="N357" i="3"/>
  <c r="M357" i="3"/>
  <c r="N356" i="3"/>
  <c r="M356" i="3"/>
  <c r="O356" i="3" s="1"/>
  <c r="N355" i="3"/>
  <c r="M355" i="3"/>
  <c r="O355" i="3" s="1"/>
  <c r="O354" i="3"/>
  <c r="N354" i="3"/>
  <c r="M354" i="3"/>
  <c r="N353" i="3"/>
  <c r="M353" i="3"/>
  <c r="O353" i="3" s="1"/>
  <c r="N352" i="3"/>
  <c r="M352" i="3"/>
  <c r="O352" i="3" s="1"/>
  <c r="N351" i="3"/>
  <c r="M351" i="3"/>
  <c r="O351" i="3" s="1"/>
  <c r="N350" i="3"/>
  <c r="M350" i="3"/>
  <c r="O350" i="3" s="1"/>
  <c r="N349" i="3"/>
  <c r="M349" i="3"/>
  <c r="O349" i="3" s="1"/>
  <c r="N348" i="3"/>
  <c r="M348" i="3"/>
  <c r="O348" i="3" s="1"/>
  <c r="O347" i="3"/>
  <c r="N347" i="3"/>
  <c r="M347" i="3"/>
  <c r="N346" i="3"/>
  <c r="M346" i="3"/>
  <c r="O346" i="3" s="1"/>
  <c r="N345" i="3"/>
  <c r="M345" i="3"/>
  <c r="O345" i="3" s="1"/>
  <c r="N344" i="3"/>
  <c r="M344" i="3"/>
  <c r="O344" i="3" s="1"/>
  <c r="O343" i="3"/>
  <c r="N343" i="3"/>
  <c r="M343" i="3"/>
  <c r="O342" i="3"/>
  <c r="N342" i="3"/>
  <c r="M342" i="3"/>
  <c r="N341" i="3"/>
  <c r="M341" i="3"/>
  <c r="O341" i="3" s="1"/>
  <c r="N340" i="3"/>
  <c r="M340" i="3"/>
  <c r="O340" i="3" s="1"/>
  <c r="O339" i="3"/>
  <c r="N339" i="3"/>
  <c r="M339" i="3"/>
  <c r="N338" i="3"/>
  <c r="M338" i="3"/>
  <c r="O338" i="3" s="1"/>
  <c r="N337" i="3"/>
  <c r="M337" i="3"/>
  <c r="O337" i="3" s="1"/>
  <c r="N336" i="3"/>
  <c r="M336" i="3"/>
  <c r="O336" i="3" s="1"/>
  <c r="O335" i="3"/>
  <c r="N335" i="3"/>
  <c r="M335" i="3"/>
  <c r="N334" i="3"/>
  <c r="M334" i="3"/>
  <c r="O334" i="3" s="1"/>
  <c r="N333" i="3"/>
  <c r="M333" i="3"/>
  <c r="O333" i="3" s="1"/>
  <c r="O332" i="3"/>
  <c r="N332" i="3"/>
  <c r="M332" i="3"/>
  <c r="N331" i="3"/>
  <c r="M331" i="3"/>
  <c r="O331" i="3" s="1"/>
  <c r="N330" i="3"/>
  <c r="M330" i="3"/>
  <c r="O330" i="3" s="1"/>
  <c r="N329" i="3"/>
  <c r="M329" i="3"/>
  <c r="O329" i="3" s="1"/>
  <c r="N328" i="3"/>
  <c r="M328" i="3"/>
  <c r="O328" i="3" s="1"/>
  <c r="N327" i="3"/>
  <c r="M327" i="3"/>
  <c r="O327" i="3" s="1"/>
  <c r="N326" i="3"/>
  <c r="M326" i="3"/>
  <c r="O326" i="3" s="1"/>
  <c r="O325" i="3"/>
  <c r="N325" i="3"/>
  <c r="M325" i="3"/>
  <c r="N324" i="3"/>
  <c r="M324" i="3"/>
  <c r="O324" i="3" s="1"/>
  <c r="N323" i="3"/>
  <c r="M323" i="3"/>
  <c r="O323" i="3" s="1"/>
  <c r="N322" i="3"/>
  <c r="M322" i="3"/>
  <c r="O322" i="3" s="1"/>
  <c r="N321" i="3"/>
  <c r="M321" i="3"/>
  <c r="O321" i="3" s="1"/>
  <c r="O320" i="3"/>
  <c r="N320" i="3"/>
  <c r="M320" i="3"/>
  <c r="N319" i="3"/>
  <c r="M319" i="3"/>
  <c r="O319" i="3" s="1"/>
  <c r="O318" i="3"/>
  <c r="N318" i="3"/>
  <c r="M318" i="3"/>
  <c r="O317" i="3"/>
  <c r="N317" i="3"/>
  <c r="M317" i="3"/>
  <c r="N316" i="3"/>
  <c r="M316" i="3"/>
  <c r="O316" i="3" s="1"/>
  <c r="N315" i="3"/>
  <c r="M315" i="3"/>
  <c r="O315" i="3" s="1"/>
  <c r="N314" i="3"/>
  <c r="M314" i="3"/>
  <c r="O314" i="3" s="1"/>
  <c r="O313" i="3"/>
  <c r="N313" i="3"/>
  <c r="M313" i="3"/>
  <c r="N312" i="3"/>
  <c r="M312" i="3"/>
  <c r="O312" i="3" s="1"/>
  <c r="N311" i="3"/>
  <c r="M311" i="3"/>
  <c r="O311" i="3" s="1"/>
  <c r="O310" i="3"/>
  <c r="N310" i="3"/>
  <c r="M310" i="3"/>
  <c r="N309" i="3"/>
  <c r="M309" i="3"/>
  <c r="O309" i="3" s="1"/>
  <c r="N308" i="3"/>
  <c r="M308" i="3"/>
  <c r="O308" i="3" s="1"/>
  <c r="N307" i="3"/>
  <c r="M307" i="3"/>
  <c r="O307" i="3" s="1"/>
  <c r="N306" i="3"/>
  <c r="M306" i="3"/>
  <c r="O306" i="3" s="1"/>
  <c r="N305" i="3"/>
  <c r="M305" i="3"/>
  <c r="O305" i="3" s="1"/>
  <c r="N304" i="3"/>
  <c r="M304" i="3"/>
  <c r="O304" i="3" s="1"/>
  <c r="O303" i="3"/>
  <c r="N303" i="3"/>
  <c r="M303" i="3"/>
  <c r="N302" i="3"/>
  <c r="M302" i="3"/>
  <c r="O302" i="3" s="1"/>
  <c r="N301" i="3"/>
  <c r="M301" i="3"/>
  <c r="O301" i="3" s="1"/>
  <c r="N300" i="3"/>
  <c r="M300" i="3"/>
  <c r="O300" i="3" s="1"/>
  <c r="N299" i="3"/>
  <c r="M299" i="3"/>
  <c r="O299" i="3" s="1"/>
  <c r="O298" i="3"/>
  <c r="N298" i="3"/>
  <c r="M298" i="3"/>
  <c r="N297" i="3"/>
  <c r="M297" i="3"/>
  <c r="O297" i="3" s="1"/>
  <c r="N296" i="3"/>
  <c r="M296" i="3"/>
  <c r="O296" i="3" s="1"/>
  <c r="O295" i="3"/>
  <c r="N295" i="3"/>
  <c r="M295" i="3"/>
  <c r="N294" i="3"/>
  <c r="M294" i="3"/>
  <c r="O294" i="3" s="1"/>
  <c r="N293" i="3"/>
  <c r="M293" i="3"/>
  <c r="O293" i="3" s="1"/>
  <c r="N292" i="3"/>
  <c r="M292" i="3"/>
  <c r="O292" i="3" s="1"/>
  <c r="O291" i="3"/>
  <c r="N291" i="3"/>
  <c r="M291" i="3"/>
  <c r="N290" i="3"/>
  <c r="M290" i="3"/>
  <c r="O290" i="3" s="1"/>
  <c r="N289" i="3"/>
  <c r="M289" i="3"/>
  <c r="O289" i="3" s="1"/>
  <c r="O288" i="3"/>
  <c r="N288" i="3"/>
  <c r="M288" i="3"/>
  <c r="N287" i="3"/>
  <c r="M287" i="3"/>
  <c r="O287" i="3" s="1"/>
  <c r="N286" i="3"/>
  <c r="M286" i="3"/>
  <c r="O286" i="3" s="1"/>
  <c r="N285" i="3"/>
  <c r="M285" i="3"/>
  <c r="O285" i="3" s="1"/>
  <c r="N284" i="3"/>
  <c r="M284" i="3"/>
  <c r="O284" i="3" s="1"/>
  <c r="N283" i="3"/>
  <c r="M283" i="3"/>
  <c r="O283" i="3" s="1"/>
  <c r="N282" i="3"/>
  <c r="M282" i="3"/>
  <c r="O282" i="3" s="1"/>
  <c r="O281" i="3"/>
  <c r="N281" i="3"/>
  <c r="M281" i="3"/>
  <c r="O280" i="3"/>
  <c r="N280" i="3"/>
  <c r="M280" i="3"/>
  <c r="N279" i="3"/>
  <c r="M279" i="3"/>
  <c r="O279" i="3" s="1"/>
  <c r="N278" i="3"/>
  <c r="M278" i="3"/>
  <c r="O278" i="3" s="1"/>
  <c r="N277" i="3"/>
  <c r="M277" i="3"/>
  <c r="O277" i="3" s="1"/>
  <c r="O276" i="3"/>
  <c r="N276" i="3"/>
  <c r="M276" i="3"/>
  <c r="N275" i="3"/>
  <c r="M275" i="3"/>
  <c r="O275" i="3" s="1"/>
  <c r="O274" i="3"/>
  <c r="N274" i="3"/>
  <c r="M274" i="3"/>
  <c r="O273" i="3"/>
  <c r="N273" i="3"/>
  <c r="M273" i="3"/>
  <c r="N272" i="3"/>
  <c r="M272" i="3"/>
  <c r="O272" i="3" s="1"/>
  <c r="N271" i="3"/>
  <c r="M271" i="3"/>
  <c r="O271" i="3" s="1"/>
  <c r="N270" i="3"/>
  <c r="M270" i="3"/>
  <c r="O270" i="3" s="1"/>
  <c r="O269" i="3"/>
  <c r="N269" i="3"/>
  <c r="M269" i="3"/>
  <c r="N268" i="3"/>
  <c r="M268" i="3"/>
  <c r="O268" i="3" s="1"/>
  <c r="N267" i="3"/>
  <c r="M267" i="3"/>
  <c r="O267" i="3" s="1"/>
  <c r="O266" i="3"/>
  <c r="N266" i="3"/>
  <c r="M266" i="3"/>
  <c r="N265" i="3"/>
  <c r="M265" i="3"/>
  <c r="O265" i="3" s="1"/>
  <c r="N264" i="3"/>
  <c r="M264" i="3"/>
  <c r="O264" i="3" s="1"/>
  <c r="N263" i="3"/>
  <c r="M263" i="3"/>
  <c r="O263" i="3" s="1"/>
  <c r="N262" i="3"/>
  <c r="M262" i="3"/>
  <c r="O262" i="3" s="1"/>
  <c r="N261" i="3"/>
  <c r="M261" i="3"/>
  <c r="O261" i="3" s="1"/>
  <c r="N260" i="3"/>
  <c r="M260" i="3"/>
  <c r="O260" i="3" s="1"/>
  <c r="O259" i="3"/>
  <c r="N259" i="3"/>
  <c r="M259" i="3"/>
  <c r="O258" i="3"/>
  <c r="N258" i="3"/>
  <c r="M258" i="3"/>
  <c r="N257" i="3"/>
  <c r="M257" i="3"/>
  <c r="O257" i="3" s="1"/>
  <c r="N256" i="3"/>
  <c r="M256" i="3"/>
  <c r="O256" i="3" s="1"/>
  <c r="N255" i="3"/>
  <c r="M255" i="3"/>
  <c r="O255" i="3" s="1"/>
  <c r="O254" i="3"/>
  <c r="N254" i="3"/>
  <c r="M254" i="3"/>
  <c r="N253" i="3"/>
  <c r="M253" i="3"/>
  <c r="O253" i="3" s="1"/>
  <c r="N252" i="3"/>
  <c r="M252" i="3"/>
  <c r="O252" i="3" s="1"/>
  <c r="O251" i="3"/>
  <c r="N251" i="3"/>
  <c r="M251" i="3"/>
  <c r="N250" i="3"/>
  <c r="M250" i="3"/>
  <c r="O250" i="3" s="1"/>
  <c r="N249" i="3"/>
  <c r="M249" i="3"/>
  <c r="O249" i="3" s="1"/>
  <c r="O248" i="3"/>
  <c r="N248" i="3"/>
  <c r="M248" i="3"/>
  <c r="O247" i="3"/>
  <c r="N247" i="3"/>
  <c r="M247" i="3"/>
  <c r="N246" i="3"/>
  <c r="M246" i="3"/>
  <c r="O246" i="3" s="1"/>
  <c r="N245" i="3"/>
  <c r="M245" i="3"/>
  <c r="O245" i="3" s="1"/>
  <c r="O244" i="3"/>
  <c r="N244" i="3"/>
  <c r="M244" i="3"/>
  <c r="N243" i="3"/>
  <c r="M243" i="3"/>
  <c r="O243" i="3" s="1"/>
  <c r="N242" i="3"/>
  <c r="M242" i="3"/>
  <c r="O242" i="3" s="1"/>
  <c r="N241" i="3"/>
  <c r="M241" i="3"/>
  <c r="O241" i="3" s="1"/>
  <c r="N240" i="3"/>
  <c r="M240" i="3"/>
  <c r="O240" i="3" s="1"/>
  <c r="N239" i="3"/>
  <c r="M239" i="3"/>
  <c r="O239" i="3" s="1"/>
  <c r="N238" i="3"/>
  <c r="M238" i="3"/>
  <c r="O238" i="3" s="1"/>
  <c r="O237" i="3"/>
  <c r="N237" i="3"/>
  <c r="M237" i="3"/>
  <c r="O236" i="3"/>
  <c r="N236" i="3"/>
  <c r="M236" i="3"/>
  <c r="N235" i="3"/>
  <c r="M235" i="3"/>
  <c r="O235" i="3" s="1"/>
  <c r="N234" i="3"/>
  <c r="M234" i="3"/>
  <c r="O234" i="3" s="1"/>
  <c r="N233" i="3"/>
  <c r="M233" i="3"/>
  <c r="O233" i="3" s="1"/>
  <c r="O232" i="3"/>
  <c r="N232" i="3"/>
  <c r="M232" i="3"/>
  <c r="N231" i="3"/>
  <c r="M231" i="3"/>
  <c r="O231" i="3" s="1"/>
  <c r="O230" i="3"/>
  <c r="N230" i="3"/>
  <c r="M230" i="3"/>
  <c r="O229" i="3"/>
  <c r="N229" i="3"/>
  <c r="M229" i="3"/>
  <c r="N228" i="3"/>
  <c r="M228" i="3"/>
  <c r="O228" i="3" s="1"/>
  <c r="N227" i="3"/>
  <c r="M227" i="3"/>
  <c r="O227" i="3" s="1"/>
  <c r="N226" i="3"/>
  <c r="M226" i="3"/>
  <c r="O226" i="3" s="1"/>
  <c r="O225" i="3"/>
  <c r="N225" i="3"/>
  <c r="M225" i="3"/>
  <c r="N224" i="3"/>
  <c r="M224" i="3"/>
  <c r="O224" i="3" s="1"/>
  <c r="N223" i="3"/>
  <c r="M223" i="3"/>
  <c r="O223" i="3" s="1"/>
  <c r="O222" i="3"/>
  <c r="N222" i="3"/>
  <c r="M222" i="3"/>
  <c r="N221" i="3"/>
  <c r="M221" i="3"/>
  <c r="O221" i="3" s="1"/>
  <c r="N220" i="3"/>
  <c r="M220" i="3"/>
  <c r="O220" i="3" s="1"/>
  <c r="N219" i="3"/>
  <c r="M219" i="3"/>
  <c r="O219" i="3" s="1"/>
  <c r="N218" i="3"/>
  <c r="M218" i="3"/>
  <c r="O218" i="3" s="1"/>
  <c r="N217" i="3"/>
  <c r="M217" i="3"/>
  <c r="O217" i="3" s="1"/>
  <c r="N216" i="3"/>
  <c r="M216" i="3"/>
  <c r="O216" i="3" s="1"/>
  <c r="O215" i="3"/>
  <c r="N215" i="3"/>
  <c r="M215" i="3"/>
  <c r="O214" i="3"/>
  <c r="N214" i="3"/>
  <c r="M214" i="3"/>
  <c r="N213" i="3"/>
  <c r="M213" i="3"/>
  <c r="O213" i="3" s="1"/>
  <c r="N212" i="3"/>
  <c r="M212" i="3"/>
  <c r="O212" i="3" s="1"/>
  <c r="N211" i="3"/>
  <c r="M211" i="3"/>
  <c r="O211" i="3" s="1"/>
  <c r="O210" i="3"/>
  <c r="N210" i="3"/>
  <c r="M210" i="3"/>
  <c r="N209" i="3"/>
  <c r="M209" i="3"/>
  <c r="O209" i="3" s="1"/>
  <c r="N208" i="3"/>
  <c r="M208" i="3"/>
  <c r="O208" i="3" s="1"/>
  <c r="O207" i="3"/>
  <c r="N207" i="3"/>
  <c r="M207" i="3"/>
  <c r="N206" i="3"/>
  <c r="M206" i="3"/>
  <c r="O206" i="3" s="1"/>
  <c r="N205" i="3"/>
  <c r="M205" i="3"/>
  <c r="O205" i="3" s="1"/>
  <c r="N204" i="3"/>
  <c r="M204" i="3"/>
  <c r="O204" i="3" s="1"/>
  <c r="O203" i="3"/>
  <c r="N203" i="3"/>
  <c r="M203" i="3"/>
  <c r="N202" i="3"/>
  <c r="M202" i="3"/>
  <c r="O202" i="3" s="1"/>
  <c r="N201" i="3"/>
  <c r="M201" i="3"/>
  <c r="O201" i="3" s="1"/>
  <c r="O200" i="3"/>
  <c r="N200" i="3"/>
  <c r="M200" i="3"/>
  <c r="N199" i="3"/>
  <c r="M199" i="3"/>
  <c r="O199" i="3" s="1"/>
  <c r="N198" i="3"/>
  <c r="M198" i="3"/>
  <c r="O198" i="3" s="1"/>
  <c r="O197" i="3"/>
  <c r="N197" i="3"/>
  <c r="M197" i="3"/>
  <c r="O196" i="3"/>
  <c r="N196" i="3"/>
  <c r="M196" i="3"/>
  <c r="N195" i="3"/>
  <c r="M195" i="3"/>
  <c r="O195" i="3" s="1"/>
  <c r="N194" i="3"/>
  <c r="M194" i="3"/>
  <c r="O194" i="3" s="1"/>
  <c r="O193" i="3"/>
  <c r="N193" i="3"/>
  <c r="M193" i="3"/>
  <c r="O192" i="3"/>
  <c r="N192" i="3"/>
  <c r="M192" i="3"/>
  <c r="N191" i="3"/>
  <c r="M191" i="3"/>
  <c r="O191" i="3" s="1"/>
  <c r="N190" i="3"/>
  <c r="M190" i="3"/>
  <c r="O190" i="3" s="1"/>
  <c r="N189" i="3"/>
  <c r="M189" i="3"/>
  <c r="O189" i="3" s="1"/>
  <c r="O188" i="3"/>
  <c r="N188" i="3"/>
  <c r="M188" i="3"/>
  <c r="N187" i="3"/>
  <c r="M187" i="3"/>
  <c r="O187" i="3" s="1"/>
  <c r="N186" i="3"/>
  <c r="M186" i="3"/>
  <c r="O186" i="3" s="1"/>
  <c r="O185" i="3"/>
  <c r="N185" i="3"/>
  <c r="M185" i="3"/>
  <c r="N184" i="3"/>
  <c r="M184" i="3"/>
  <c r="O184" i="3" s="1"/>
  <c r="N183" i="3"/>
  <c r="M183" i="3"/>
  <c r="O183" i="3" s="1"/>
  <c r="N182" i="3"/>
  <c r="M182" i="3"/>
  <c r="O182" i="3" s="1"/>
  <c r="O181" i="3"/>
  <c r="N181" i="3"/>
  <c r="M181" i="3"/>
  <c r="N180" i="3"/>
  <c r="M180" i="3"/>
  <c r="O180" i="3" s="1"/>
  <c r="O179" i="3"/>
  <c r="N179" i="3"/>
  <c r="M179" i="3"/>
  <c r="O178" i="3"/>
  <c r="N178" i="3"/>
  <c r="M178" i="3"/>
  <c r="N177" i="3"/>
  <c r="M177" i="3"/>
  <c r="O177" i="3" s="1"/>
  <c r="N176" i="3"/>
  <c r="M176" i="3"/>
  <c r="O176" i="3" s="1"/>
  <c r="N175" i="3"/>
  <c r="M175" i="3"/>
  <c r="O175" i="3" s="1"/>
  <c r="N174" i="3"/>
  <c r="M174" i="3"/>
  <c r="O174" i="3" s="1"/>
  <c r="N173" i="3"/>
  <c r="M173" i="3"/>
  <c r="O173" i="3" s="1"/>
  <c r="N172" i="3"/>
  <c r="M172" i="3"/>
  <c r="O172" i="3" s="1"/>
  <c r="O171" i="3"/>
  <c r="N171" i="3"/>
  <c r="M171" i="3"/>
  <c r="O170" i="3"/>
  <c r="N170" i="3"/>
  <c r="M170" i="3"/>
  <c r="N169" i="3"/>
  <c r="M169" i="3"/>
  <c r="O169" i="3" s="1"/>
  <c r="N168" i="3"/>
  <c r="M168" i="3"/>
  <c r="O168" i="3" s="1"/>
  <c r="N167" i="3"/>
  <c r="M167" i="3"/>
  <c r="O167" i="3" s="1"/>
  <c r="O166" i="3"/>
  <c r="N166" i="3"/>
  <c r="M166" i="3"/>
  <c r="N165" i="3"/>
  <c r="M165" i="3"/>
  <c r="O165" i="3" s="1"/>
  <c r="N164" i="3"/>
  <c r="M164" i="3"/>
  <c r="O164" i="3" s="1"/>
  <c r="O163" i="3"/>
  <c r="N163" i="3"/>
  <c r="M163" i="3"/>
  <c r="N162" i="3"/>
  <c r="M162" i="3"/>
  <c r="O162" i="3" s="1"/>
  <c r="N161" i="3"/>
  <c r="M161" i="3"/>
  <c r="O161" i="3" s="1"/>
  <c r="N160" i="3"/>
  <c r="M160" i="3"/>
  <c r="O160" i="3" s="1"/>
  <c r="O159" i="3"/>
  <c r="N159" i="3"/>
  <c r="M159" i="3"/>
  <c r="N158" i="3"/>
  <c r="M158" i="3"/>
  <c r="O158" i="3" s="1"/>
  <c r="N157" i="3"/>
  <c r="M157" i="3"/>
  <c r="O157" i="3" s="1"/>
  <c r="O156" i="3"/>
  <c r="N156" i="3"/>
  <c r="M156" i="3"/>
  <c r="N155" i="3"/>
  <c r="M155" i="3"/>
  <c r="O155" i="3" s="1"/>
  <c r="N154" i="3"/>
  <c r="M154" i="3"/>
  <c r="O154" i="3" s="1"/>
  <c r="N153" i="3"/>
  <c r="M153" i="3"/>
  <c r="O153" i="3" s="1"/>
  <c r="N152" i="3"/>
  <c r="M152" i="3"/>
  <c r="O152" i="3" s="1"/>
  <c r="N151" i="3"/>
  <c r="M151" i="3"/>
  <c r="O151" i="3" s="1"/>
  <c r="N150" i="3"/>
  <c r="M150" i="3"/>
  <c r="O150" i="3" s="1"/>
  <c r="O149" i="3"/>
  <c r="N149" i="3"/>
  <c r="M149" i="3"/>
  <c r="O148" i="3"/>
  <c r="N148" i="3"/>
  <c r="M148" i="3"/>
  <c r="N147" i="3"/>
  <c r="M147" i="3"/>
  <c r="O147" i="3" s="1"/>
  <c r="N146" i="3"/>
  <c r="M146" i="3"/>
  <c r="O146" i="3" s="1"/>
  <c r="O145" i="3"/>
  <c r="N145" i="3"/>
  <c r="M145" i="3"/>
  <c r="O144" i="3"/>
  <c r="N144" i="3"/>
  <c r="M144" i="3"/>
  <c r="N143" i="3"/>
  <c r="M143" i="3"/>
  <c r="O143" i="3" s="1"/>
  <c r="N142" i="3"/>
  <c r="M142" i="3"/>
  <c r="O142" i="3" s="1"/>
  <c r="O141" i="3"/>
  <c r="N141" i="3"/>
  <c r="M141" i="3"/>
  <c r="N140" i="3"/>
  <c r="M140" i="3"/>
  <c r="O140" i="3" s="1"/>
  <c r="N139" i="3"/>
  <c r="M139" i="3"/>
  <c r="O139" i="3" s="1"/>
  <c r="N138" i="3"/>
  <c r="M138" i="3"/>
  <c r="O138" i="3" s="1"/>
  <c r="O137" i="3"/>
  <c r="N137" i="3"/>
  <c r="M137" i="3"/>
  <c r="N136" i="3"/>
  <c r="M136" i="3"/>
  <c r="O136" i="3" s="1"/>
  <c r="N135" i="3"/>
  <c r="M135" i="3"/>
  <c r="O135" i="3" s="1"/>
  <c r="O134" i="3"/>
  <c r="N134" i="3"/>
  <c r="M134" i="3"/>
  <c r="N133" i="3"/>
  <c r="M133" i="3"/>
  <c r="O133" i="3" s="1"/>
  <c r="N132" i="3"/>
  <c r="M132" i="3"/>
  <c r="O132" i="3" s="1"/>
  <c r="N131" i="3"/>
  <c r="M131" i="3"/>
  <c r="O131" i="3" s="1"/>
  <c r="N130" i="3"/>
  <c r="M130" i="3"/>
  <c r="O130" i="3" s="1"/>
  <c r="N129" i="3"/>
  <c r="M129" i="3"/>
  <c r="O129" i="3" s="1"/>
  <c r="O128" i="3"/>
  <c r="N128" i="3"/>
  <c r="M128" i="3"/>
  <c r="O127" i="3"/>
  <c r="N127" i="3"/>
  <c r="M127" i="3"/>
  <c r="O126" i="3"/>
  <c r="N126" i="3"/>
  <c r="M126" i="3"/>
  <c r="N125" i="3"/>
  <c r="M125" i="3"/>
  <c r="O125" i="3" s="1"/>
  <c r="N124" i="3"/>
  <c r="M124" i="3"/>
  <c r="O124" i="3" s="1"/>
  <c r="N123" i="3"/>
  <c r="M123" i="3"/>
  <c r="O123" i="3" s="1"/>
  <c r="O122" i="3"/>
  <c r="N122" i="3"/>
  <c r="M122" i="3"/>
  <c r="N121" i="3"/>
  <c r="M121" i="3"/>
  <c r="O121" i="3" s="1"/>
  <c r="N120" i="3"/>
  <c r="M120" i="3"/>
  <c r="O120" i="3" s="1"/>
  <c r="O119" i="3"/>
  <c r="N119" i="3"/>
  <c r="M119" i="3"/>
  <c r="N118" i="3"/>
  <c r="M118" i="3"/>
  <c r="O118" i="3" s="1"/>
  <c r="N117" i="3"/>
  <c r="M117" i="3"/>
  <c r="O117" i="3" s="1"/>
  <c r="N116" i="3"/>
  <c r="M116" i="3"/>
  <c r="O116" i="3" s="1"/>
  <c r="O115" i="3"/>
  <c r="N115" i="3"/>
  <c r="M115" i="3"/>
  <c r="N114" i="3"/>
  <c r="M114" i="3"/>
  <c r="O114" i="3" s="1"/>
  <c r="N113" i="3"/>
  <c r="M113" i="3"/>
  <c r="O113" i="3" s="1"/>
  <c r="O112" i="3"/>
  <c r="N112" i="3"/>
  <c r="M112" i="3"/>
  <c r="N111" i="3"/>
  <c r="M111" i="3"/>
  <c r="O111" i="3" s="1"/>
  <c r="N110" i="3"/>
  <c r="M110" i="3"/>
  <c r="O110" i="3" s="1"/>
  <c r="N109" i="3"/>
  <c r="M109" i="3"/>
  <c r="O109" i="3" s="1"/>
  <c r="N108" i="3"/>
  <c r="M108" i="3"/>
  <c r="O108" i="3" s="1"/>
  <c r="N107" i="3"/>
  <c r="M107" i="3"/>
  <c r="O107" i="3" s="1"/>
  <c r="N106" i="3"/>
  <c r="M106" i="3"/>
  <c r="O106" i="3" s="1"/>
  <c r="O105" i="3"/>
  <c r="N105" i="3"/>
  <c r="M105" i="3"/>
  <c r="O104" i="3"/>
  <c r="N104" i="3"/>
  <c r="M104" i="3"/>
  <c r="N103" i="3"/>
  <c r="M103" i="3"/>
  <c r="O103" i="3" s="1"/>
  <c r="N102" i="3"/>
  <c r="M102" i="3"/>
  <c r="O102" i="3" s="1"/>
  <c r="N101" i="3"/>
  <c r="M101" i="3"/>
  <c r="O101" i="3" s="1"/>
  <c r="O100" i="3"/>
  <c r="N100" i="3"/>
  <c r="M100" i="3"/>
  <c r="N99" i="3"/>
  <c r="M99" i="3"/>
  <c r="O99" i="3" s="1"/>
  <c r="N98" i="3"/>
  <c r="M98" i="3"/>
  <c r="O98" i="3" s="1"/>
  <c r="O97" i="3"/>
  <c r="N97" i="3"/>
  <c r="M97" i="3"/>
  <c r="N96" i="3"/>
  <c r="M96" i="3"/>
  <c r="O96" i="3" s="1"/>
  <c r="N95" i="3"/>
  <c r="M95" i="3"/>
  <c r="O95" i="3" s="1"/>
  <c r="O94" i="3"/>
  <c r="N94" i="3"/>
  <c r="M94" i="3"/>
  <c r="O93" i="3"/>
  <c r="N93" i="3"/>
  <c r="M93" i="3"/>
  <c r="N92" i="3"/>
  <c r="M92" i="3"/>
  <c r="O92" i="3" s="1"/>
  <c r="N91" i="3"/>
  <c r="M91" i="3"/>
  <c r="O91" i="3" s="1"/>
  <c r="O90" i="3"/>
  <c r="N90" i="3"/>
  <c r="M90" i="3"/>
  <c r="N89" i="3"/>
  <c r="M89" i="3"/>
  <c r="O89" i="3" s="1"/>
  <c r="N88" i="3"/>
  <c r="M88" i="3"/>
  <c r="O88" i="3" s="1"/>
  <c r="N87" i="3"/>
  <c r="M87" i="3"/>
  <c r="O87" i="3" s="1"/>
  <c r="N86" i="3"/>
  <c r="M86" i="3"/>
  <c r="O86" i="3" s="1"/>
  <c r="N85" i="3"/>
  <c r="M85" i="3"/>
  <c r="O85" i="3" s="1"/>
  <c r="N84" i="3"/>
  <c r="M84" i="3"/>
  <c r="O84" i="3" s="1"/>
  <c r="O83" i="3"/>
  <c r="N83" i="3"/>
  <c r="M83" i="3"/>
  <c r="O82" i="3"/>
  <c r="N82" i="3"/>
  <c r="M82" i="3"/>
  <c r="N81" i="3"/>
  <c r="M81" i="3"/>
  <c r="O81" i="3" s="1"/>
  <c r="N80" i="3"/>
  <c r="M80" i="3"/>
  <c r="O80" i="3" s="1"/>
  <c r="N79" i="3"/>
  <c r="M79" i="3"/>
  <c r="O79" i="3" s="1"/>
  <c r="O78" i="3"/>
  <c r="N78" i="3"/>
  <c r="M78" i="3"/>
  <c r="N77" i="3"/>
  <c r="M77" i="3"/>
  <c r="O77" i="3" s="1"/>
  <c r="N76" i="3"/>
  <c r="M76" i="3"/>
  <c r="O76" i="3" s="1"/>
  <c r="O75" i="3"/>
  <c r="N75" i="3"/>
  <c r="M75" i="3"/>
  <c r="N74" i="3"/>
  <c r="M74" i="3"/>
  <c r="O74" i="3" s="1"/>
  <c r="N73" i="3"/>
  <c r="M73" i="3"/>
  <c r="O73" i="3" s="1"/>
  <c r="N72" i="3"/>
  <c r="M72" i="3"/>
  <c r="O72" i="3" s="1"/>
  <c r="O71" i="3"/>
  <c r="N71" i="3"/>
  <c r="M71" i="3"/>
  <c r="N70" i="3"/>
  <c r="M70" i="3"/>
  <c r="O70" i="3" s="1"/>
  <c r="N69" i="3"/>
  <c r="M69" i="3"/>
  <c r="O69" i="3" s="1"/>
  <c r="O68" i="3"/>
  <c r="N68" i="3"/>
  <c r="M68" i="3"/>
  <c r="N67" i="3"/>
  <c r="M67" i="3"/>
  <c r="O67" i="3" s="1"/>
  <c r="N66" i="3"/>
  <c r="M66" i="3"/>
  <c r="O66" i="3" s="1"/>
  <c r="N65" i="3"/>
  <c r="M65" i="3"/>
  <c r="O65" i="3" s="1"/>
  <c r="N64" i="3"/>
  <c r="M64" i="3"/>
  <c r="O64" i="3" s="1"/>
  <c r="N63" i="3"/>
  <c r="M63" i="3"/>
  <c r="O63" i="3" s="1"/>
  <c r="N62" i="3"/>
  <c r="M62" i="3"/>
  <c r="O62" i="3" s="1"/>
  <c r="O61" i="3"/>
  <c r="N61" i="3"/>
  <c r="M61" i="3"/>
  <c r="O60" i="3"/>
  <c r="N60" i="3"/>
  <c r="M60" i="3"/>
  <c r="N59" i="3"/>
  <c r="M59" i="3"/>
  <c r="O59" i="3" s="1"/>
  <c r="N58" i="3"/>
  <c r="M58" i="3"/>
  <c r="O58" i="3" s="1"/>
  <c r="N57" i="3"/>
  <c r="M57" i="3"/>
  <c r="O57" i="3" s="1"/>
  <c r="O56" i="3"/>
  <c r="N56" i="3"/>
  <c r="M56" i="3"/>
  <c r="N55" i="3"/>
  <c r="M55" i="3"/>
  <c r="O55" i="3" s="1"/>
  <c r="N54" i="3"/>
  <c r="M54" i="3"/>
  <c r="O54" i="3" s="1"/>
  <c r="O53" i="3"/>
  <c r="N53" i="3"/>
  <c r="M53" i="3"/>
  <c r="N52" i="3"/>
  <c r="M52" i="3"/>
  <c r="O52" i="3" s="1"/>
  <c r="N51" i="3"/>
  <c r="M51" i="3"/>
  <c r="O51" i="3" s="1"/>
  <c r="N50" i="3"/>
  <c r="M50" i="3"/>
  <c r="O50" i="3" s="1"/>
  <c r="O49" i="3"/>
  <c r="N49" i="3"/>
  <c r="M49" i="3"/>
  <c r="N48" i="3"/>
  <c r="M48" i="3"/>
  <c r="O48" i="3" s="1"/>
  <c r="N47" i="3"/>
  <c r="M47" i="3"/>
  <c r="O47" i="3" s="1"/>
  <c r="O46" i="3"/>
  <c r="N46" i="3"/>
  <c r="M46" i="3"/>
  <c r="N45" i="3"/>
  <c r="M45" i="3"/>
  <c r="O45" i="3" s="1"/>
  <c r="N44" i="3"/>
  <c r="M44" i="3"/>
  <c r="O44" i="3" s="1"/>
  <c r="O43" i="3"/>
  <c r="N43" i="3"/>
  <c r="M43" i="3"/>
  <c r="N42" i="3"/>
  <c r="M42" i="3"/>
  <c r="O42" i="3" s="1"/>
  <c r="N41" i="3"/>
  <c r="M41" i="3"/>
  <c r="O41" i="3" s="1"/>
  <c r="N40" i="3"/>
  <c r="M40" i="3"/>
  <c r="O40" i="3" s="1"/>
  <c r="O39" i="3"/>
  <c r="N39" i="3"/>
  <c r="M39" i="3"/>
  <c r="O38" i="3"/>
  <c r="N38" i="3"/>
  <c r="M38" i="3"/>
  <c r="N37" i="3"/>
  <c r="M37" i="3"/>
  <c r="O37" i="3" s="1"/>
  <c r="N36" i="3"/>
  <c r="M36" i="3"/>
  <c r="O36" i="3" s="1"/>
  <c r="N35" i="3"/>
  <c r="M35" i="3"/>
  <c r="O35" i="3" s="1"/>
  <c r="O34" i="3"/>
  <c r="N34" i="3"/>
  <c r="M34" i="3"/>
  <c r="N33" i="3"/>
  <c r="M33" i="3"/>
  <c r="O33" i="3" s="1"/>
  <c r="N32" i="3"/>
  <c r="M32" i="3"/>
  <c r="O32" i="3" s="1"/>
  <c r="O31" i="3"/>
  <c r="N31" i="3"/>
  <c r="M31" i="3"/>
  <c r="N30" i="3"/>
  <c r="M30" i="3"/>
  <c r="O30" i="3" s="1"/>
  <c r="N29" i="3"/>
  <c r="M29" i="3"/>
  <c r="O29" i="3" s="1"/>
  <c r="N28" i="3"/>
  <c r="M28" i="3"/>
  <c r="O28" i="3" s="1"/>
  <c r="O27" i="3"/>
  <c r="N27" i="3"/>
  <c r="M27" i="3"/>
  <c r="N26" i="3"/>
  <c r="M26" i="3"/>
  <c r="O26" i="3" s="1"/>
  <c r="N25" i="3"/>
  <c r="M25" i="3"/>
  <c r="O25" i="3" s="1"/>
  <c r="O24" i="3"/>
  <c r="N24" i="3"/>
  <c r="M24" i="3"/>
  <c r="N23" i="3"/>
  <c r="M23" i="3"/>
  <c r="O23" i="3" s="1"/>
  <c r="N22" i="3"/>
  <c r="M22" i="3"/>
  <c r="O22" i="3" s="1"/>
  <c r="N21" i="3"/>
  <c r="M21" i="3"/>
  <c r="O21" i="3" s="1"/>
  <c r="N20" i="3"/>
  <c r="M20" i="3"/>
  <c r="O20" i="3" s="1"/>
  <c r="N19" i="3"/>
  <c r="M19" i="3"/>
  <c r="O19" i="3" s="1"/>
  <c r="N18" i="3"/>
  <c r="M18" i="3"/>
  <c r="O18" i="3" s="1"/>
  <c r="O17" i="3"/>
  <c r="N17" i="3"/>
  <c r="M17" i="3"/>
  <c r="O16" i="3"/>
  <c r="N16" i="3"/>
  <c r="M16" i="3"/>
  <c r="N15" i="3"/>
  <c r="M15" i="3"/>
  <c r="O15" i="3" s="1"/>
  <c r="N14" i="3"/>
  <c r="M14" i="3"/>
  <c r="O14" i="3" s="1"/>
  <c r="N13" i="3"/>
  <c r="M13" i="3"/>
  <c r="O13" i="3" s="1"/>
  <c r="O12" i="3"/>
  <c r="N12" i="3"/>
  <c r="M12" i="3"/>
  <c r="N11" i="3"/>
  <c r="M11" i="3"/>
  <c r="O11" i="3" s="1"/>
  <c r="O10" i="3"/>
  <c r="N10" i="3"/>
  <c r="M10" i="3"/>
  <c r="O9" i="3"/>
  <c r="N9" i="3"/>
  <c r="M9" i="3"/>
  <c r="N8" i="3"/>
  <c r="M8" i="3"/>
  <c r="O8" i="3" s="1"/>
  <c r="N7" i="3"/>
  <c r="M7" i="3"/>
  <c r="O7" i="3" s="1"/>
  <c r="N6" i="3"/>
  <c r="M6" i="3"/>
  <c r="O6" i="3" s="1"/>
  <c r="O5" i="3"/>
  <c r="N5" i="3"/>
  <c r="M5" i="3"/>
  <c r="N4" i="3"/>
  <c r="M4" i="3"/>
  <c r="O4" i="3" s="1"/>
  <c r="N3" i="3"/>
  <c r="M3" i="3"/>
  <c r="O3" i="3" s="1"/>
  <c r="O2" i="3"/>
  <c r="N2" i="3"/>
  <c r="M2" i="3"/>
</calcChain>
</file>

<file path=xl/sharedStrings.xml><?xml version="1.0" encoding="utf-8"?>
<sst xmlns="http://schemas.openxmlformats.org/spreadsheetml/2006/main" count="4337" uniqueCount="1001">
  <si>
    <t>NC vs PC</t>
  </si>
  <si>
    <t>Selection Citeria:</t>
  </si>
  <si>
    <t>Statistical Test Used = Enrichment (Right-sided hypergeometric test)</t>
  </si>
  <si>
    <t>Use pvalue cutoff = true</t>
  </si>
  <si>
    <t>pvalue cutoff = 0.05</t>
  </si>
  <si>
    <t>Correction Method Used = Benjamini-Hochberg</t>
  </si>
  <si>
    <t>Min GO Level = 4</t>
  </si>
  <si>
    <t>Max GO Level = 12</t>
  </si>
  <si>
    <t>Cluster #1</t>
  </si>
  <si>
    <t>Sample File Name = File selection: ManuallyAddedOrModifiedIDs</t>
  </si>
  <si>
    <t>Number of Genes = 2</t>
  </si>
  <si>
    <t>Min Percentage = 4.0</t>
  </si>
  <si>
    <t>GO Fusion = false</t>
  </si>
  <si>
    <t>GO Group = true</t>
  </si>
  <si>
    <t>Kappa Score Threshold = 0.45</t>
  </si>
  <si>
    <r>
      <t xml:space="preserve">Over View Term = </t>
    </r>
    <r>
      <rPr>
        <b/>
        <sz val="11"/>
        <color theme="1"/>
        <rFont val="Calibri"/>
        <family val="2"/>
        <scheme val="minor"/>
      </rPr>
      <t>GenePercentGOTerm</t>
    </r>
  </si>
  <si>
    <t>Group By Kappa Statistics = true</t>
  </si>
  <si>
    <t>Initial Group Size = 1</t>
  </si>
  <si>
    <t>Sharing Group Percentage = 50.0</t>
  </si>
  <si>
    <t>ClueGO Log:</t>
  </si>
  <si>
    <t>### All results were created with ClueGO v2.5.10 ###</t>
  </si>
  <si>
    <t>Organism analyzed: Gallus gallus [9031]</t>
  </si>
  <si>
    <t>Identifier types used: [AccessionID, SymbolID, UniProtKB_AC]</t>
  </si>
  <si>
    <t>Evidence codes used: [All]</t>
  </si>
  <si>
    <t>#Genes in KEGG_18.11.2019 : 4926</t>
  </si>
  <si>
    <t>#Genes in GO_CellularComponent-EBI-UniProt-GOA_18.11.2019_00h00 : 12036</t>
  </si>
  <si>
    <t>#Genes in GO_MolecularFunction-EBI-UniProt-GOA_18.11.2019_00h00 : 11092</t>
  </si>
  <si>
    <t>#Genes in GO_BiologicalProcess-EBI-UniProt-GOA_18.11.2019_00h00 : 11814</t>
  </si>
  <si>
    <t>#All unique genes in selected ontologies: 13671 (reference set for hypergeometric test)</t>
  </si>
  <si>
    <t>#Genes from Cluster#1: unique uploaded ids 85 -&gt; corresponding genes 85, with 0 (0.0%) missing  -&gt; All genes were recognized by ClueGO.</t>
  </si>
  <si>
    <t>#Genes with functional annotations in all selected Ontologies from Cluster#1: 83 (97.65%) -&gt; 2 (2.35%) are not functionally annotated in any selected Ontology!</t>
  </si>
  <si>
    <t xml:space="preserve"> -&gt; To improve the % of annotated genes, chose additional ontologies.</t>
  </si>
  <si>
    <t>#Genes from all Clusters associated to 208 representative Terms and Pathways (after applying general selection criteria): 69 (81.18%)</t>
  </si>
  <si>
    <t>#Genes from all Clusters associated to 208 representative Terms and Pathways (after p-value significance selection criteria): 69 (81.18%)</t>
  </si>
  <si>
    <t>KappaScore Grouping:</t>
  </si>
  <si>
    <t>Iteration: 0 with 67 groups</t>
  </si>
  <si>
    <t>Iteration: 1 with 92 groups</t>
  </si>
  <si>
    <t>Iteration: 2 with 114 groups</t>
  </si>
  <si>
    <t>Iteration: 3 with 286 groups</t>
  </si>
  <si>
    <t>Algorithm did not converge, taking smallest group size = 67</t>
  </si>
  <si>
    <t>Final KappaScore groups  = 67</t>
  </si>
  <si>
    <t># Terms not grouped  = 0</t>
  </si>
  <si>
    <t># Merge redundant groups with &gt;50.0% overlap</t>
  </si>
  <si>
    <t>Iteration: 1 -&gt; 33 group(s) merged</t>
  </si>
  <si>
    <t>Iteration: 2 -&gt; 4 group(s) merged</t>
  </si>
  <si>
    <t>Final group size after merging: 30</t>
  </si>
  <si>
    <t>#GO All Terms Specific for Cluster #1: 208</t>
  </si>
  <si>
    <t>#GO Terms: 208</t>
  </si>
  <si>
    <t>#GO Term Connections: 806</t>
  </si>
  <si>
    <t>List of missing Genes -&gt; make sure the ids exists or are written propperly -&gt; if yes make sure you have their annotation in ClueGO!</t>
  </si>
  <si>
    <t>NC vs TNP</t>
  </si>
  <si>
    <t>pvalue cutoff = 0.05000000074505806</t>
  </si>
  <si>
    <t>Over View Term = GenePercentGOTerm</t>
  </si>
  <si>
    <t>Identifier types used: [SymbolID]</t>
  </si>
  <si>
    <t>#Genes from Cluster#1: unique uploaded ids 75 -&gt; corresponding genes 74, with 0 (0.0%) missing  -&gt; All genes were recognized by ClueGO.</t>
  </si>
  <si>
    <t>#Genes with functional annotations in all selected Ontologies from Cluster#1: 73 (98.65%) -&gt; 1 (1.35%) are not functionally annotated in any selected Ontology!</t>
  </si>
  <si>
    <t>#Genes from all Clusters associated to 225 representative Terms and Pathways (after applying general selection criteria): 63 (85.14%)</t>
  </si>
  <si>
    <t>#Genes from all Clusters associated to 225 representative Terms and Pathways (after p-value significance selection criteria): 63 (85.14%)</t>
  </si>
  <si>
    <t>Iteration: 0 with 60 groups</t>
  </si>
  <si>
    <t>Iteration: 1 with 71 groups</t>
  </si>
  <si>
    <t>Iteration: 2 with 73 groups</t>
  </si>
  <si>
    <t>Iteration: 3 with 97 groups</t>
  </si>
  <si>
    <t>Iteration: 4 with 40 groups</t>
  </si>
  <si>
    <t>Iteration: 5 with 20 groups</t>
  </si>
  <si>
    <t>Final KappaScore groups  = 20</t>
  </si>
  <si>
    <t>Final group size after merging: 20</t>
  </si>
  <si>
    <t>#GO All Terms Specific for Cluster #1: 225</t>
  </si>
  <si>
    <t>#GO Terms: 225</t>
  </si>
  <si>
    <t>#GO Term Connections: 1012</t>
  </si>
  <si>
    <t>ID</t>
  </si>
  <si>
    <t>Term</t>
  </si>
  <si>
    <t>Ontology Source</t>
  </si>
  <si>
    <t>Term PValue</t>
  </si>
  <si>
    <t>Term PValue Corrected with Benjamini-Hochberg</t>
  </si>
  <si>
    <t>Group PValue</t>
  </si>
  <si>
    <t>Group PValue Corrected with Benjamini-Hochberg</t>
  </si>
  <si>
    <t>GOLevels</t>
  </si>
  <si>
    <t>GOGroups</t>
  </si>
  <si>
    <t>% Associated Genes</t>
  </si>
  <si>
    <t>Nr. Genes</t>
  </si>
  <si>
    <t>Num. all associated genes</t>
  </si>
  <si>
    <t>GeneRatio</t>
  </si>
  <si>
    <t>RichFactor</t>
  </si>
  <si>
    <t>Associated Genes Found</t>
  </si>
  <si>
    <t>GO:0042824</t>
  </si>
  <si>
    <t>MHC class I peptide loading complex</t>
  </si>
  <si>
    <t>GO_CellularComponent-EBI-UniProt-GOA_18.11.2019_00h00</t>
  </si>
  <si>
    <t>[3, 4, 5, 6, 7, 8]</t>
  </si>
  <si>
    <t>Group28</t>
  </si>
  <si>
    <t>[CALR3, PDIA3]</t>
  </si>
  <si>
    <t>GO:0033292</t>
  </si>
  <si>
    <t>T-tubule organization</t>
  </si>
  <si>
    <t>GO_BiologicalProcess-EBI-UniProt-GOA_18.11.2019_00h00</t>
  </si>
  <si>
    <t>[4, 5, 6]</t>
  </si>
  <si>
    <t>[ATP2A2, BIN1]</t>
  </si>
  <si>
    <t>GO:0019828</t>
  </si>
  <si>
    <t>aspartic-type endopeptidase inhibitor activity</t>
  </si>
  <si>
    <t>[8, 9, 10, 11, 12]</t>
  </si>
  <si>
    <t>[BIN1, GAPDH]</t>
  </si>
  <si>
    <t>GO:0051920</t>
  </si>
  <si>
    <t>peroxiredoxin activity</t>
  </si>
  <si>
    <t>[5, 8]</t>
  </si>
  <si>
    <t>[PRDX1, PRDX6]</t>
  </si>
  <si>
    <t>GO:0048156</t>
  </si>
  <si>
    <t>tau protein binding</t>
  </si>
  <si>
    <t>GO_MolecularFunction-EBI-UniProt-GOA_18.11.2019_00h00</t>
  </si>
  <si>
    <t>[4]</t>
  </si>
  <si>
    <t>[BIN1, HSP90AA1]</t>
  </si>
  <si>
    <t>GO:0015037</t>
  </si>
  <si>
    <t>peptide disulfide oxidoreductase activity</t>
  </si>
  <si>
    <t>[6]</t>
  </si>
  <si>
    <t>[PDIA3, TXN]</t>
  </si>
  <si>
    <t>GO:0044794</t>
  </si>
  <si>
    <t>positive regulation by host of viral process</t>
  </si>
  <si>
    <t>[4, 5, 6, 7]</t>
  </si>
  <si>
    <t>[ANXA2P2, HSPA8]</t>
  </si>
  <si>
    <t>GO:0071451</t>
  </si>
  <si>
    <t>cellular response to superoxide</t>
  </si>
  <si>
    <t>[6, 7]</t>
  </si>
  <si>
    <t>[ADPRHL2, PRDX1, SOD1]</t>
  </si>
  <si>
    <t>GO:0071450</t>
  </si>
  <si>
    <t>cellular response to oxygen radical</t>
  </si>
  <si>
    <t>[5, 6]</t>
  </si>
  <si>
    <t>GO:0042744</t>
  </si>
  <si>
    <t>hydrogen peroxide catabolic process</t>
  </si>
  <si>
    <t>[HBAD, PRDX1]</t>
  </si>
  <si>
    <t>GO:0042743</t>
  </si>
  <si>
    <t>hydrogen peroxide metabolic process</t>
  </si>
  <si>
    <t>[4, 5]</t>
  </si>
  <si>
    <t>[HBAD, PRDX1, SOD1]</t>
  </si>
  <si>
    <t>GO:0017001</t>
  </si>
  <si>
    <t>antibiotic catabolic process</t>
  </si>
  <si>
    <t>[ESD, HBAD, PRDX1]</t>
  </si>
  <si>
    <t>GO:0000305</t>
  </si>
  <si>
    <t>response to oxygen radical</t>
  </si>
  <si>
    <t>GO:0000303</t>
  </si>
  <si>
    <t>response to superoxide</t>
  </si>
  <si>
    <t>GO:0045822</t>
  </si>
  <si>
    <t>negative regulation of heart contraction</t>
  </si>
  <si>
    <t>GO:0048026</t>
  </si>
  <si>
    <t>positive regulation of mRNA splicing, via spliceosome</t>
  </si>
  <si>
    <t>[6, 7, 8, 9, 10, 11, 12, 13]</t>
  </si>
  <si>
    <t>[HSPA8, PRDX6]</t>
  </si>
  <si>
    <t>GO:0045932</t>
  </si>
  <si>
    <t>negative regulation of muscle contraction</t>
  </si>
  <si>
    <t>[3, 4, 5, 6, 7]</t>
  </si>
  <si>
    <t>[BIN1, SOD1]</t>
  </si>
  <si>
    <t>GO:0019430</t>
  </si>
  <si>
    <t>removal of superoxide radicals</t>
  </si>
  <si>
    <t>[4, 5, 7, 8]</t>
  </si>
  <si>
    <t>[PRDX1, SOD1]</t>
  </si>
  <si>
    <t>GO:1903523</t>
  </si>
  <si>
    <t>negative regulation of blood circulation</t>
  </si>
  <si>
    <t>[3, 4, 5, 6]</t>
  </si>
  <si>
    <t>GO:0045454</t>
  </si>
  <si>
    <t>cell redox homeostasis</t>
  </si>
  <si>
    <t>[3, 4, 5]</t>
  </si>
  <si>
    <t>[DLD, PDIA3, PRDX1, PRDX6, TXN]</t>
  </si>
  <si>
    <t>GO:0050685</t>
  </si>
  <si>
    <t>positive regulation of mRNA processing</t>
  </si>
  <si>
    <t>[5, 6, 7, 8, 9, 10]</t>
  </si>
  <si>
    <t>GO:0016999</t>
  </si>
  <si>
    <t>antibiotic metabolic process</t>
  </si>
  <si>
    <t>[CS, ESD, HBAD, PRDX1, SOD1]</t>
  </si>
  <si>
    <t>GO:0044788</t>
  </si>
  <si>
    <t>modulation by host of viral process</t>
  </si>
  <si>
    <t>GO:1903115</t>
  </si>
  <si>
    <t>regulation of actin filament-based movement</t>
  </si>
  <si>
    <t>[BIN1, MYLK2]</t>
  </si>
  <si>
    <t>GO:0033120</t>
  </si>
  <si>
    <t>positive regulation of RNA splicing</t>
  </si>
  <si>
    <t>GO:0004601</t>
  </si>
  <si>
    <t>peroxidase activity</t>
  </si>
  <si>
    <t>[HBAD, PRDX1, PRDX6]</t>
  </si>
  <si>
    <t>GO:0051187</t>
  </si>
  <si>
    <t>cofactor catabolic process</t>
  </si>
  <si>
    <t>GO:0045070</t>
  </si>
  <si>
    <t>positive regulation of viral genome replication</t>
  </si>
  <si>
    <t>[5, 6, 7, 8]</t>
  </si>
  <si>
    <t>[HSPA8, PPID]</t>
  </si>
  <si>
    <t>GO:0004623</t>
  </si>
  <si>
    <t>phospholipase A2 activity</t>
  </si>
  <si>
    <t>[ANXA2P2, PRDX6]</t>
  </si>
  <si>
    <t>GO:0061462</t>
  </si>
  <si>
    <t>protein localization to lysosome</t>
  </si>
  <si>
    <t>[7]</t>
  </si>
  <si>
    <t>[HSPA8, RTN4]</t>
  </si>
  <si>
    <t>GO:1990748</t>
  </si>
  <si>
    <t>cellular detoxification</t>
  </si>
  <si>
    <t>[2, 5]</t>
  </si>
  <si>
    <t>[ESD, HBAD, PRDX1, PRDX6, SOD1]</t>
  </si>
  <si>
    <t>GO:0016684</t>
  </si>
  <si>
    <t>oxidoreductase activity, acting on peroxide as acceptor</t>
  </si>
  <si>
    <t>GO:0016209</t>
  </si>
  <si>
    <t>antioxidant activity</t>
  </si>
  <si>
    <t>[4, 7]</t>
  </si>
  <si>
    <t>[HBAD, PRDX1, PRDX6, SOD1]</t>
  </si>
  <si>
    <t>GO:0050766</t>
  </si>
  <si>
    <t>positive regulation of phagocytosis</t>
  </si>
  <si>
    <t>[CALR3, SOD1]</t>
  </si>
  <si>
    <t>GO:0098754</t>
  </si>
  <si>
    <t>detoxification</t>
  </si>
  <si>
    <t>[1, 4]</t>
  </si>
  <si>
    <t>GO:0005507</t>
  </si>
  <si>
    <t>copper ion binding</t>
  </si>
  <si>
    <t>[ATOX1, SOD1]</t>
  </si>
  <si>
    <t>GO:0015036</t>
  </si>
  <si>
    <t>disulfide oxidoreductase activity</t>
  </si>
  <si>
    <t>[5]</t>
  </si>
  <si>
    <t>GO:0098869</t>
  </si>
  <si>
    <t>cellular oxidant detoxification</t>
  </si>
  <si>
    <t>[3, 6]</t>
  </si>
  <si>
    <t>GO:0006749</t>
  </si>
  <si>
    <t>glutathione metabolic process</t>
  </si>
  <si>
    <t>[GSTM2, SOD1]</t>
  </si>
  <si>
    <t>GO:0004190</t>
  </si>
  <si>
    <t>aspartic-type endopeptidase activity</t>
  </si>
  <si>
    <t>[8, 9]</t>
  </si>
  <si>
    <t>KEGG:00980</t>
  </si>
  <si>
    <t>Metabolism of xenobiotics by cytochrome P450</t>
  </si>
  <si>
    <t>KEGG_18.11.2019</t>
  </si>
  <si>
    <t>[-1]</t>
  </si>
  <si>
    <t>[AKR7A2, GSTM2]</t>
  </si>
  <si>
    <t>GO:0071156</t>
  </si>
  <si>
    <t>regulation of cell cycle arrest</t>
  </si>
  <si>
    <t>[BIN1, CALR3]</t>
  </si>
  <si>
    <t>GO:0070001</t>
  </si>
  <si>
    <t>aspartic-type peptidase activity</t>
  </si>
  <si>
    <t>[7, 8]</t>
  </si>
  <si>
    <t>GO:0001786</t>
  </si>
  <si>
    <t>phosphatidylserine binding</t>
  </si>
  <si>
    <t>GO:0071806</t>
  </si>
  <si>
    <t>protein transmembrane transport</t>
  </si>
  <si>
    <t>[HSPA8, HSPD1]</t>
  </si>
  <si>
    <t>GO:0034614</t>
  </si>
  <si>
    <t>cellular response to reactive oxygen species</t>
  </si>
  <si>
    <t>[ADPRHL2, PRDX1, SOD1, TXN]</t>
  </si>
  <si>
    <t>GO:0090257</t>
  </si>
  <si>
    <t>regulation of muscle system process</t>
  </si>
  <si>
    <t>[ATP2A2, BIN1, MYLK2, SOD1, SRL, TNNC2]</t>
  </si>
  <si>
    <t>GO:1903201</t>
  </si>
  <si>
    <t>regulation of oxidative stress-induced cell death</t>
  </si>
  <si>
    <t>[SOD1, TXN]</t>
  </si>
  <si>
    <t>GO:0006801</t>
  </si>
  <si>
    <t>superoxide metabolic process</t>
  </si>
  <si>
    <t>GO:0006937</t>
  </si>
  <si>
    <t>regulation of muscle contraction</t>
  </si>
  <si>
    <t>[BIN1, MYLK2, SOD1, TNNC2]</t>
  </si>
  <si>
    <t>GO:0097237</t>
  </si>
  <si>
    <t>cellular response to toxic substance</t>
  </si>
  <si>
    <t>[ESD, HBAD, PRDX1, PRDX6, SOD1, TXN]</t>
  </si>
  <si>
    <t>GO:2000379</t>
  </si>
  <si>
    <t>positive regulation of reactive oxygen species metabolic process</t>
  </si>
  <si>
    <t>[HSP90AA1, SOD1]</t>
  </si>
  <si>
    <t>GO:0008088</t>
  </si>
  <si>
    <t>axo-dendritic transport</t>
  </si>
  <si>
    <t>[HSPA8, SOD1]</t>
  </si>
  <si>
    <t>KEGG:00480</t>
  </si>
  <si>
    <t>Glutathione metabolism</t>
  </si>
  <si>
    <t>[GSTM2, IDH2]</t>
  </si>
  <si>
    <t>GO:0050764</t>
  </si>
  <si>
    <t>regulation of phagocytosis</t>
  </si>
  <si>
    <t>GO:1903409</t>
  </si>
  <si>
    <t>reactive oxygen species biosynthetic process</t>
  </si>
  <si>
    <t>[3, 4]</t>
  </si>
  <si>
    <t>GO:0072665</t>
  </si>
  <si>
    <t>protein localization to vacuole</t>
  </si>
  <si>
    <t>GO:1900407</t>
  </si>
  <si>
    <t>regulation of cellular response to oxidative stress</t>
  </si>
  <si>
    <t>GO:0007009</t>
  </si>
  <si>
    <t>plasma membrane organization</t>
  </si>
  <si>
    <t>[ATP2A2, BIN1, SOD1]</t>
  </si>
  <si>
    <t>Group29</t>
  </si>
  <si>
    <t>GO:0045040</t>
  </si>
  <si>
    <t>protein insertion into mitochondrial outer membrane</t>
  </si>
  <si>
    <t>[5, 6, 7, 8, 9, 10, 11]</t>
  </si>
  <si>
    <t>[HSP90AA1, HSPA4]</t>
  </si>
  <si>
    <t>GO:0007008</t>
  </si>
  <si>
    <t>outer mitochondrial membrane organization</t>
  </si>
  <si>
    <t>GO:0033142</t>
  </si>
  <si>
    <t>progesterone receptor binding</t>
  </si>
  <si>
    <t>[HSP90AA1, PPID]</t>
  </si>
  <si>
    <t>GO:0016018</t>
  </si>
  <si>
    <t>cyclosporin A binding</t>
  </si>
  <si>
    <t>[PPIA, PPID]</t>
  </si>
  <si>
    <t>GO:0090151</t>
  </si>
  <si>
    <t>establishment of protein localization to mitochondrial membrane</t>
  </si>
  <si>
    <t>GO:0051131</t>
  </si>
  <si>
    <t>chaperone-mediated protein complex assembly</t>
  </si>
  <si>
    <t>GO:0098761</t>
  </si>
  <si>
    <t>cellular response to interleukin-7</t>
  </si>
  <si>
    <t>[HSPD1, PDIA3]</t>
  </si>
  <si>
    <t>GO:0051204</t>
  </si>
  <si>
    <t>protein insertion into mitochondrial membrane</t>
  </si>
  <si>
    <t>GO:0098760</t>
  </si>
  <si>
    <t>response to interleukin-7</t>
  </si>
  <si>
    <t>GO:0097718</t>
  </si>
  <si>
    <t>disordered domain specific binding</t>
  </si>
  <si>
    <t>[GAPDH, HSP90AA1]</t>
  </si>
  <si>
    <t>GO:1900120</t>
  </si>
  <si>
    <t>regulation of receptor binding</t>
  </si>
  <si>
    <r>
      <t>[</t>
    </r>
    <r>
      <rPr>
        <sz val="10"/>
        <color rgb="FFFF0000"/>
        <rFont val="Arial"/>
        <family val="2"/>
      </rPr>
      <t>ANXA2P2</t>
    </r>
    <r>
      <rPr>
        <sz val="10"/>
        <rFont val="Arial"/>
        <family val="2"/>
      </rPr>
      <t>, ATP2A2]</t>
    </r>
  </si>
  <si>
    <t>GO:0051205</t>
  </si>
  <si>
    <t>protein insertion into membrane</t>
  </si>
  <si>
    <t>GO:0016529</t>
  </si>
  <si>
    <t>sarcoplasmic reticulum</t>
  </si>
  <si>
    <t>[ATP2A2, SRL]</t>
  </si>
  <si>
    <t>GO:0009409</t>
  </si>
  <si>
    <t>response to cold</t>
  </si>
  <si>
    <t>[HSP90AA1, HSPD1]</t>
  </si>
  <si>
    <t>GO:0006626</t>
  </si>
  <si>
    <t>protein targeting to mitochondrion</t>
  </si>
  <si>
    <t>[HSP90AA1, HSPA4, HSPD1]</t>
  </si>
  <si>
    <t>GO:0009408</t>
  </si>
  <si>
    <t>response to heat</t>
  </si>
  <si>
    <t>[CKM, HSP90AA1, PDCD6, SOD1]</t>
  </si>
  <si>
    <t>GO:0051879</t>
  </si>
  <si>
    <t>Hsp90 protein binding</t>
  </si>
  <si>
    <t>GO:0072655</t>
  </si>
  <si>
    <t>establishment of protein localization to mitochondrion</t>
  </si>
  <si>
    <t>[5, 6, 7]</t>
  </si>
  <si>
    <t>GO:0070585</t>
  </si>
  <si>
    <t>protein localization to mitochondrion</t>
  </si>
  <si>
    <t>GO:0035258</t>
  </si>
  <si>
    <t>steroid hormone receptor binding</t>
  </si>
  <si>
    <t>[CALR3, HSP90AA1, PPID]</t>
  </si>
  <si>
    <t>GO:0003755</t>
  </si>
  <si>
    <t>peptidyl-prolyl cis-trans isomerase activity</t>
  </si>
  <si>
    <t>[9, 10]</t>
  </si>
  <si>
    <t>GO:0000413</t>
  </si>
  <si>
    <t>protein peptidyl-prolyl isomerization</t>
  </si>
  <si>
    <t>GO:0034605</t>
  </si>
  <si>
    <t>cellular response to heat</t>
  </si>
  <si>
    <t>[HSP90AA1, PDCD6]</t>
  </si>
  <si>
    <t>GO:0048770</t>
  </si>
  <si>
    <t>pigment granule</t>
  </si>
  <si>
    <t>[HSP90AA1, PDIA3]</t>
  </si>
  <si>
    <t>GO:0042470</t>
  </si>
  <si>
    <t>melanosome</t>
  </si>
  <si>
    <t>GO:0006941</t>
  </si>
  <si>
    <t>striated muscle contraction</t>
  </si>
  <si>
    <t>[BIN1, MYLK2, MYOM1, MYOM2, TNNC2]</t>
  </si>
  <si>
    <t>GO:0043502</t>
  </si>
  <si>
    <t>regulation of muscle adaptation</t>
  </si>
  <si>
    <t>GO:0055001</t>
  </si>
  <si>
    <t>muscle cell development</t>
  </si>
  <si>
    <t>[ATP2A2, BIN1, LDB3, MYL6, MYOM1, MYOM2]</t>
  </si>
  <si>
    <t>GO:0017022</t>
  </si>
  <si>
    <t>myosin binding</t>
  </si>
  <si>
    <t>[MYL6, MYLK2]</t>
  </si>
  <si>
    <t>GO:0016922</t>
  </si>
  <si>
    <t>nuclear receptor binding</t>
  </si>
  <si>
    <t>GO:0006919</t>
  </si>
  <si>
    <t>activation of cysteine-type endopeptidase activity involved in apoptotic process</t>
  </si>
  <si>
    <t>[7, 8, 9, 10, 11, 12, 13]</t>
  </si>
  <si>
    <t>[HSPD1, PDCD6]</t>
  </si>
  <si>
    <t>GO:0050821</t>
  </si>
  <si>
    <t>protein stabilization</t>
  </si>
  <si>
    <t>[CALR3, GAPDH, HSP90AA1, HSPD1, RTN4]</t>
  </si>
  <si>
    <t>GO:0005811</t>
  </si>
  <si>
    <t>lipid droplet</t>
  </si>
  <si>
    <t>[ANXA2P2, GAPDH]</t>
  </si>
  <si>
    <t>GO:0006900</t>
  </si>
  <si>
    <t>vesicle budding from membrane</t>
  </si>
  <si>
    <t>[ANXA2P2, PDCD6]</t>
  </si>
  <si>
    <t>KEGG:00010</t>
  </si>
  <si>
    <t>Glycolysis / Gluconeogenesis</t>
  </si>
  <si>
    <t>Group25</t>
  </si>
  <si>
    <t>[ALDH9A1, ALDOC, DLD, ENO1, GAPDH, GPI, LDHA, PGAM1, PGK2, PGM1, PKLR]</t>
  </si>
  <si>
    <t>GO:0046031</t>
  </si>
  <si>
    <t>ADP metabolic process</t>
  </si>
  <si>
    <t>[7, 8, 9, 10]</t>
  </si>
  <si>
    <t>[AK1, ALDOC, ENO1, ENO3, GAPDH, GPI, PGAM1, PGK2, PKLR]</t>
  </si>
  <si>
    <t>GO:0006757</t>
  </si>
  <si>
    <t>ATP generation from ADP</t>
  </si>
  <si>
    <t>[3, 4, 7, 8, 9, 10, 11]</t>
  </si>
  <si>
    <t>[ALDOC, ENO1, ENO3, GAPDH, GPI, PGAM1, PGK2, PKLR]</t>
  </si>
  <si>
    <t>GO:0006096</t>
  </si>
  <si>
    <t>glycolytic process</t>
  </si>
  <si>
    <t>[4, 5, 8, 9, 10, 11, 12]</t>
  </si>
  <si>
    <t>GO:0009179</t>
  </si>
  <si>
    <t>purine ribonucleoside diphosphate metabolic process</t>
  </si>
  <si>
    <t>[7, 8, 9]</t>
  </si>
  <si>
    <t>GO:0009135</t>
  </si>
  <si>
    <t>purine nucleoside diphosphate metabolic process</t>
  </si>
  <si>
    <t>[6, 7, 8]</t>
  </si>
  <si>
    <t>GO:0009185</t>
  </si>
  <si>
    <t>ribonucleoside diphosphate metabolic process</t>
  </si>
  <si>
    <t>GO:0006094</t>
  </si>
  <si>
    <t>gluconeogenesis</t>
  </si>
  <si>
    <t>[ALDOC, ENO1, ENO3, GAPDH, GOT1, GPI, PGAM1, PGK2]</t>
  </si>
  <si>
    <t>GO:0006090</t>
  </si>
  <si>
    <t>pyruvate metabolic process</t>
  </si>
  <si>
    <t>[ALDOC, DLD, ENO1, ENO3, GAPDH, GPI, LDHA, PGAM1, PGK2, PKLR]</t>
  </si>
  <si>
    <t>GO:0019319</t>
  </si>
  <si>
    <t>hexose biosynthetic process</t>
  </si>
  <si>
    <t>GO:0046939</t>
  </si>
  <si>
    <t>nucleotide phosphorylation</t>
  </si>
  <si>
    <t>GO:0006165</t>
  </si>
  <si>
    <t>nucleoside diphosphate phosphorylation</t>
  </si>
  <si>
    <t>GO:0046364</t>
  </si>
  <si>
    <t>monosaccharide biosynthetic process</t>
  </si>
  <si>
    <t>KEGG:00030</t>
  </si>
  <si>
    <t>Pentose phosphate pathway</t>
  </si>
  <si>
    <t>[ALDOC, GPI, PGM1]</t>
  </si>
  <si>
    <t>GO:0009132</t>
  </si>
  <si>
    <t>nucleoside diphosphate metabolic process</t>
  </si>
  <si>
    <t>GO:0016052</t>
  </si>
  <si>
    <t>carbohydrate catabolic process</t>
  </si>
  <si>
    <t>[AGL, ALDOC, ENO1, ENO3, GAPDH, GPI, PGAM1, PGK2, PKLR]</t>
  </si>
  <si>
    <t>GO:0006006</t>
  </si>
  <si>
    <t>glucose metabolic process</t>
  </si>
  <si>
    <t>[ALDOC, ENO1, ENO3, GAPDH, GOT1, GPI, PGAM1, PGK2, PGM1]</t>
  </si>
  <si>
    <t>GO:0016051</t>
  </si>
  <si>
    <t>carbohydrate biosynthetic process</t>
  </si>
  <si>
    <t>[AGL, ALDOC, ENO1, ENO3, GAPDH, GOT1, GPI, PGAM1, PGK2]</t>
  </si>
  <si>
    <t>GO:0009150</t>
  </si>
  <si>
    <t>purine ribonucleotide metabolic process</t>
  </si>
  <si>
    <t>[6, 7, 8, 9]</t>
  </si>
  <si>
    <t>[AK1, ALDOC, ATP5A1Z, DLD, ENO1, ENO3, GAPDH, GPI, HINT2, PGAM1, PGK2, PKLR, RAN, SUCLA2]</t>
  </si>
  <si>
    <t>GO:0019318</t>
  </si>
  <si>
    <t>hexose metabolic process</t>
  </si>
  <si>
    <t>GO:0006163</t>
  </si>
  <si>
    <t>purine nucleotide metabolic process</t>
  </si>
  <si>
    <t>GO:0009259</t>
  </si>
  <si>
    <t>ribonucleotide metabolic process</t>
  </si>
  <si>
    <t>GO:0019693</t>
  </si>
  <si>
    <t>ribose phosphate metabolic process</t>
  </si>
  <si>
    <t>GO:0072521</t>
  </si>
  <si>
    <t>purine-containing compound metabolic process</t>
  </si>
  <si>
    <t>GO:0005996</t>
  </si>
  <si>
    <t>monosaccharide metabolic process</t>
  </si>
  <si>
    <t>GO:0009117</t>
  </si>
  <si>
    <t>nucleotide metabolic process</t>
  </si>
  <si>
    <t>GO:0006753</t>
  </si>
  <si>
    <t>nucleoside phosphate metabolic process</t>
  </si>
  <si>
    <t>GO:0000287</t>
  </si>
  <si>
    <t>magnesium ion binding</t>
  </si>
  <si>
    <t>Group01</t>
  </si>
  <si>
    <t>[ADPRHL2, ENO1, ENO3, IDH2, IDH3A, MYL6, PDCD6, PGM1, PKLR, RAN, SUCLA2]</t>
  </si>
  <si>
    <t>Group27</t>
  </si>
  <si>
    <t>[ANXA2P2, ATP2A2]</t>
  </si>
  <si>
    <t>GO:0051702</t>
  </si>
  <si>
    <t>interaction with symbiont</t>
  </si>
  <si>
    <t>[ANXA2P2, GAPDH, HSPA8, HSPD1]</t>
  </si>
  <si>
    <t>GO:0032365</t>
  </si>
  <si>
    <t>intracellular lipid transport</t>
  </si>
  <si>
    <t>[ANXA2P2, FABP3]</t>
  </si>
  <si>
    <t>GO:0051851</t>
  </si>
  <si>
    <t>modification by host of symbiont morphology or physiology</t>
  </si>
  <si>
    <t>[ANXA2P2, GAPDH, HSPA8]</t>
  </si>
  <si>
    <t>GO:1903902</t>
  </si>
  <si>
    <t>positive regulation of viral life cycle</t>
  </si>
  <si>
    <t>[ANXA2P2, HSPA8, PPID]</t>
  </si>
  <si>
    <t>GO:0070062</t>
  </si>
  <si>
    <t>extracellular exosome</t>
  </si>
  <si>
    <t>[ANXA2P2, HSPA4, HSPA8, HSPD1]</t>
  </si>
  <si>
    <t>GO:1903561</t>
  </si>
  <si>
    <t>extracellular vesicle</t>
  </si>
  <si>
    <t>GO:0051817</t>
  </si>
  <si>
    <t>modification of morphology or physiology of other organism involved in symbiotic interaction</t>
  </si>
  <si>
    <t>GO:0055081</t>
  </si>
  <si>
    <t>anion homeostasis</t>
  </si>
  <si>
    <t>[FABP3, GOT1]</t>
  </si>
  <si>
    <t>GO:0048524</t>
  </si>
  <si>
    <t>positive regulation of viral process</t>
  </si>
  <si>
    <t>GO:0032370</t>
  </si>
  <si>
    <t>positive regulation of lipid transport</t>
  </si>
  <si>
    <t>GO:0030199</t>
  </si>
  <si>
    <t>collagen fibril organization</t>
  </si>
  <si>
    <t>[ANXA2P2, LUM]</t>
  </si>
  <si>
    <t>GO:0005544</t>
  </si>
  <si>
    <t>calcium-dependent phospholipid binding</t>
  </si>
  <si>
    <t>[ANXA2P2, ANXA4]</t>
  </si>
  <si>
    <t>GO:0006986</t>
  </si>
  <si>
    <t>response to unfolded protein</t>
  </si>
  <si>
    <t>[CALR3, HSPA8, HSPD1]</t>
  </si>
  <si>
    <t>Group24</t>
  </si>
  <si>
    <t>GO:0005788</t>
  </si>
  <si>
    <t>endoplasmic reticulum lumen</t>
  </si>
  <si>
    <t>[CALR3, PDIA3, SRL]</t>
  </si>
  <si>
    <t>GO:0016667</t>
  </si>
  <si>
    <t>oxidoreductase activity, acting on a sulfur group of donors</t>
  </si>
  <si>
    <t>[DLD, PDIA3, TXN]</t>
  </si>
  <si>
    <t>Group14</t>
  </si>
  <si>
    <t>KEGG:00500</t>
  </si>
  <si>
    <t>Starch and sucrose metabolism</t>
  </si>
  <si>
    <t>[AGL, GPI, PGM1]</t>
  </si>
  <si>
    <t>KEGG:00520</t>
  </si>
  <si>
    <t>Amino sugar and nucleotide sugar metabolism</t>
  </si>
  <si>
    <t>[GPI, PGM1]</t>
  </si>
  <si>
    <t>KEGG:00620</t>
  </si>
  <si>
    <t>Pyruvate metabolism</t>
  </si>
  <si>
    <t>Group13</t>
  </si>
  <si>
    <t>[ALDH9A1, DLD, FH, GLO1, LDHA, PKLR]</t>
  </si>
  <si>
    <t>GO:0016620</t>
  </si>
  <si>
    <t>oxidoreductase activity, acting on the aldehyde or oxo group of donors, NAD or NADP as acceptor</t>
  </si>
  <si>
    <t>[ALDH5A1, ALDH9A1, DLD, GAPDH]</t>
  </si>
  <si>
    <t>GO:0016903</t>
  </si>
  <si>
    <t>oxidoreductase activity, acting on the aldehyde or oxo group of donors</t>
  </si>
  <si>
    <t>KEGG:00380</t>
  </si>
  <si>
    <t>Tryptophan metabolism</t>
  </si>
  <si>
    <t>[ALDH9A1, DLD]</t>
  </si>
  <si>
    <t>KEGG:00280</t>
  </si>
  <si>
    <t>Valine, leucine and isoleucine degradation</t>
  </si>
  <si>
    <t>GO:0042133</t>
  </si>
  <si>
    <t>neurotransmitter metabolic process</t>
  </si>
  <si>
    <t>[ALDH5A1, ALDH9A1, HSP90AA1]</t>
  </si>
  <si>
    <t>GO:0004448</t>
  </si>
  <si>
    <t>isocitrate dehydrogenase activity</t>
  </si>
  <si>
    <t>Group19</t>
  </si>
  <si>
    <t>[IDH2, IDH3A]</t>
  </si>
  <si>
    <t>KEGG:00020</t>
  </si>
  <si>
    <t>Citrate cycle (TCA cycle)</t>
  </si>
  <si>
    <t>[DLD, FH, IDH2, IDH3A, SUCLA2]</t>
  </si>
  <si>
    <t>GO:0006099</t>
  </si>
  <si>
    <t>tricarboxylic acid cycle</t>
  </si>
  <si>
    <t>[3, 6, 7]</t>
  </si>
  <si>
    <t>[CS, FH, IDH2, IDH3A, SUCLA2]</t>
  </si>
  <si>
    <t>KEGG:00640</t>
  </si>
  <si>
    <t>Propanoate metabolism</t>
  </si>
  <si>
    <t>[DLD, LDHA, SUCLA2]</t>
  </si>
  <si>
    <t>GO:0072350</t>
  </si>
  <si>
    <t>tricarboxylic acid metabolic process</t>
  </si>
  <si>
    <t>[CS, IDH2]</t>
  </si>
  <si>
    <t>GO:0009060</t>
  </si>
  <si>
    <t>aerobic respiration</t>
  </si>
  <si>
    <t>GO:0051287</t>
  </si>
  <si>
    <t>NAD binding</t>
  </si>
  <si>
    <t>[GAPDH, IDH2, IDH3A]</t>
  </si>
  <si>
    <t>GO:0045333</t>
  </si>
  <si>
    <t>cellular respiration</t>
  </si>
  <si>
    <t>[CS, DLD, FH, IDH2, IDH3A, SUCLA2]</t>
  </si>
  <si>
    <t>GO:0015980</t>
  </si>
  <si>
    <t>energy derivation by oxidation of organic compounds</t>
  </si>
  <si>
    <t>[AGL, CS, DLD, FH, IDH2, IDH3A, SUCLA2]</t>
  </si>
  <si>
    <t>KEGG:00260</t>
  </si>
  <si>
    <t>Glycine, serine and threonine metabolism</t>
  </si>
  <si>
    <t>Group10</t>
  </si>
  <si>
    <t>[BHMT2, DLD, GAMT, PGAM1]</t>
  </si>
  <si>
    <t>KEGG:00270</t>
  </si>
  <si>
    <t>Cysteine and methionine metabolism</t>
  </si>
  <si>
    <t>[BHMT2, GOT1, LDHA, MPST]</t>
  </si>
  <si>
    <t>GO:0000096</t>
  </si>
  <si>
    <t>sulfur amino acid metabolic process</t>
  </si>
  <si>
    <t>[4, 5, 7]</t>
  </si>
  <si>
    <t>[BHMT2, MPST]</t>
  </si>
  <si>
    <t>GO:0044272</t>
  </si>
  <si>
    <t>sulfur compound biosynthetic process</t>
  </si>
  <si>
    <t>[BHMT2, DLD, MPST]</t>
  </si>
  <si>
    <t>Group17</t>
  </si>
  <si>
    <t>GO:0006106</t>
  </si>
  <si>
    <t>fumarate metabolic process</t>
  </si>
  <si>
    <t>Group22</t>
  </si>
  <si>
    <t>[FH, GOT1]</t>
  </si>
  <si>
    <t>KEGG:00220</t>
  </si>
  <si>
    <t>Arginine biosynthesis</t>
  </si>
  <si>
    <t>[ACY1, GOT1]</t>
  </si>
  <si>
    <t>GO:0009067</t>
  </si>
  <si>
    <t>aspartate family amino acid biosynthetic process</t>
  </si>
  <si>
    <t>[BHMT2, GOT1]</t>
  </si>
  <si>
    <t>GO:0006536</t>
  </si>
  <si>
    <t>glutamate metabolic process</t>
  </si>
  <si>
    <t>[6, 7, 9]</t>
  </si>
  <si>
    <t>[ALDH5A1, GOT1]</t>
  </si>
  <si>
    <t>GO:0009066</t>
  </si>
  <si>
    <t>aspartate family amino acid metabolic process</t>
  </si>
  <si>
    <t>[5, 6, 8]</t>
  </si>
  <si>
    <t>KEGG:00250</t>
  </si>
  <si>
    <t>Alanine, aspartate and glutamate metabolism</t>
  </si>
  <si>
    <t>GO:0043648</t>
  </si>
  <si>
    <t>dicarboxylic acid metabolic process</t>
  </si>
  <si>
    <t>[ALDH5A1, FH, GOT1]</t>
  </si>
  <si>
    <t>GO:1901607</t>
  </si>
  <si>
    <t>alpha-amino acid biosynthetic process</t>
  </si>
  <si>
    <t>GO:0008652</t>
  </si>
  <si>
    <t>cellular amino acid biosynthetic process</t>
  </si>
  <si>
    <t>GO:0009064</t>
  </si>
  <si>
    <t>glutamine family amino acid metabolic process</t>
  </si>
  <si>
    <t>Group12</t>
  </si>
  <si>
    <t>Group18</t>
  </si>
  <si>
    <t>GO:0031625</t>
  </si>
  <si>
    <t>ubiquitin protein ligase binding</t>
  </si>
  <si>
    <t>[CALR3, HSP90AA1, HSPA8, HSPD1, NEDD8, PRDX6, RPS27A, RTN4, UBA52]</t>
  </si>
  <si>
    <t>GO:0044389</t>
  </si>
  <si>
    <t>ubiquitin-like protein ligase binding</t>
  </si>
  <si>
    <t>Group20</t>
  </si>
  <si>
    <t>Group26</t>
  </si>
  <si>
    <t>GO:0071688</t>
  </si>
  <si>
    <t>striated muscle myosin thick filament assembly</t>
  </si>
  <si>
    <t>[4, 5, 6, 7, 8]</t>
  </si>
  <si>
    <t>[MYOM1, MYOM2]</t>
  </si>
  <si>
    <t>GO:0030241</t>
  </si>
  <si>
    <t>skeletal muscle myosin thick filament assembly</t>
  </si>
  <si>
    <t>[5, 6, 7, 8, 9]</t>
  </si>
  <si>
    <t>GO:0031034</t>
  </si>
  <si>
    <t>myosin filament assembly</t>
  </si>
  <si>
    <t>GO:0031033</t>
  </si>
  <si>
    <t>myosin filament organization</t>
  </si>
  <si>
    <t>[4, 6]</t>
  </si>
  <si>
    <t>GO:0048739</t>
  </si>
  <si>
    <t>cardiac muscle fiber development</t>
  </si>
  <si>
    <t>[6, 7, 8, 9, 10]</t>
  </si>
  <si>
    <t>GO:0030240</t>
  </si>
  <si>
    <t>skeletal muscle thin filament assembly</t>
  </si>
  <si>
    <t>GO:0051371</t>
  </si>
  <si>
    <t>muscle alpha-actinin binding</t>
  </si>
  <si>
    <t>[LDB3, MYOM1, MYOM2]</t>
  </si>
  <si>
    <t>GO:0031430</t>
  </si>
  <si>
    <t>M band</t>
  </si>
  <si>
    <t>[2, 3, 4, 7, 8, 9]</t>
  </si>
  <si>
    <t>GO:0014866</t>
  </si>
  <si>
    <t>skeletal myofibril assembly</t>
  </si>
  <si>
    <t>GO:0005865</t>
  </si>
  <si>
    <t>striated muscle thin filament</t>
  </si>
  <si>
    <t>[3, 6, 7, 8]</t>
  </si>
  <si>
    <t>[MYOM1, MYOM2, TNNC2]</t>
  </si>
  <si>
    <t>GO:0036379</t>
  </si>
  <si>
    <t>myofilament</t>
  </si>
  <si>
    <t>[2, 5, 6, 7]</t>
  </si>
  <si>
    <t>GO:0055003</t>
  </si>
  <si>
    <t>cardiac myofibril assembly</t>
  </si>
  <si>
    <t>GO:0051393</t>
  </si>
  <si>
    <t>alpha-actinin binding</t>
  </si>
  <si>
    <t>GO:0031672</t>
  </si>
  <si>
    <t>A band</t>
  </si>
  <si>
    <t>[2, 3, 6, 7, 8]</t>
  </si>
  <si>
    <t>GO:0042805</t>
  </si>
  <si>
    <t>actinin binding</t>
  </si>
  <si>
    <t>GO:0045214</t>
  </si>
  <si>
    <t>sarcomere organization</t>
  </si>
  <si>
    <t>GO:0030239</t>
  </si>
  <si>
    <t>myofibril assembly</t>
  </si>
  <si>
    <t>[LDB3, MYL6, MYOM1, MYOM2]</t>
  </si>
  <si>
    <t>GO:0055008</t>
  </si>
  <si>
    <t>cardiac muscle tissue morphogenesis</t>
  </si>
  <si>
    <t>[MYLK2, MYOM1, MYOM2]</t>
  </si>
  <si>
    <t>GO:0060415</t>
  </si>
  <si>
    <t>muscle tissue morphogenesis</t>
  </si>
  <si>
    <t>GO:0048644</t>
  </si>
  <si>
    <t>muscle organ morphogenesis</t>
  </si>
  <si>
    <t>GO:0055013</t>
  </si>
  <si>
    <t>cardiac muscle cell development</t>
  </si>
  <si>
    <t>GO:0010927</t>
  </si>
  <si>
    <t>cellular component assembly involved in morphogenesis</t>
  </si>
  <si>
    <t>GO:0055006</t>
  </si>
  <si>
    <t>cardiac cell development</t>
  </si>
  <si>
    <t>GO:0030018</t>
  </si>
  <si>
    <t>Z disc</t>
  </si>
  <si>
    <t>GO:0048747</t>
  </si>
  <si>
    <t>muscle fiber development</t>
  </si>
  <si>
    <t>Group21</t>
  </si>
  <si>
    <t>GO:0016868</t>
  </si>
  <si>
    <t>intramolecular transferase activity, phosphotransferases</t>
  </si>
  <si>
    <t>Group09</t>
  </si>
  <si>
    <t>[PGAM1, PGM1]</t>
  </si>
  <si>
    <t>GO:0043531</t>
  </si>
  <si>
    <t>ADP binding</t>
  </si>
  <si>
    <t>[4, 6, 7, 8]</t>
  </si>
  <si>
    <t>Group03</t>
  </si>
  <si>
    <t>[ATP5A1Z, MYL6, PGK2]</t>
  </si>
  <si>
    <t>Group11</t>
  </si>
  <si>
    <t>Group16</t>
  </si>
  <si>
    <t>Group15</t>
  </si>
  <si>
    <t>KEGG:00330</t>
  </si>
  <si>
    <t>Arginine and proline metabolism</t>
  </si>
  <si>
    <t>Group02</t>
  </si>
  <si>
    <t>[ALDH9A1, GAMT, GOT1]</t>
  </si>
  <si>
    <t>Group23</t>
  </si>
  <si>
    <t>Group08</t>
  </si>
  <si>
    <t>GO:0016459</t>
  </si>
  <si>
    <t>myosin complex</t>
  </si>
  <si>
    <t>[2, 6, 7]</t>
  </si>
  <si>
    <t>[MYL6, MYLPF]</t>
  </si>
  <si>
    <t>GO:0004634</t>
  </si>
  <si>
    <t>phosphopyruvate hydratase activity</t>
  </si>
  <si>
    <t>Group07</t>
  </si>
  <si>
    <t>[ENO1, ENO3]</t>
  </si>
  <si>
    <t>GO:0000015</t>
  </si>
  <si>
    <t>phosphopyruvate hydratase complex</t>
  </si>
  <si>
    <t>GO:0016836</t>
  </si>
  <si>
    <t>hydro-lyase activity</t>
  </si>
  <si>
    <t>[ENO1, ENO3, FH]</t>
  </si>
  <si>
    <t>GO:0042398</t>
  </si>
  <si>
    <t>cellular modified amino acid biosynthetic process</t>
  </si>
  <si>
    <t>Group00</t>
  </si>
  <si>
    <t>[CKM, GAMT]</t>
  </si>
  <si>
    <t>GO:0016776</t>
  </si>
  <si>
    <t>phosphotransferase activity, phosphate group as acceptor</t>
  </si>
  <si>
    <t>Group06</t>
  </si>
  <si>
    <t>[AK1, ATP5A1Z]</t>
  </si>
  <si>
    <t>GO:0009205</t>
  </si>
  <si>
    <t>purine ribonucleoside triphosphate metabolic process</t>
  </si>
  <si>
    <t>[ATP5A1Z, RAN]</t>
  </si>
  <si>
    <t>GO:0009141</t>
  </si>
  <si>
    <t>nucleoside triphosphate metabolic process</t>
  </si>
  <si>
    <t>[AK1, ATP5A1Z, RAN]</t>
  </si>
  <si>
    <t>GO:0022627</t>
  </si>
  <si>
    <t>cytosolic small ribosomal subunit</t>
  </si>
  <si>
    <t>Group04</t>
  </si>
  <si>
    <t>[RPS27A, UBA52]</t>
  </si>
  <si>
    <t>GO:0003746</t>
  </si>
  <si>
    <t>translation elongation factor activity</t>
  </si>
  <si>
    <t>[6, 7, 8, 9, 10, 11, 12]</t>
  </si>
  <si>
    <t>Group05</t>
  </si>
  <si>
    <t>[EEF1A2, EEF2]</t>
  </si>
  <si>
    <t>GO:0006414</t>
  </si>
  <si>
    <t>translational elongation</t>
  </si>
  <si>
    <t>GO:0006108</t>
  </si>
  <si>
    <t>malate metabolic process</t>
  </si>
  <si>
    <t>[FH, MDH1]</t>
  </si>
  <si>
    <t>[ACO2, DLD, FH, IDH2, IDH3A, MDH1]</t>
  </si>
  <si>
    <t>[ACO2, CS, FH, IDH2, IDH3A, MDH1]</t>
  </si>
  <si>
    <t>[ALDH9A1, DLD, FH, MDH1, PKLR]</t>
  </si>
  <si>
    <t>[ACO2, CS, IDH2]</t>
  </si>
  <si>
    <t>GO:0006101</t>
  </si>
  <si>
    <t>citrate metabolic process</t>
  </si>
  <si>
    <t>[5, 7]</t>
  </si>
  <si>
    <t>[ACO2, CS]</t>
  </si>
  <si>
    <t>KEGG:00630</t>
  </si>
  <si>
    <t>Glyoxylate and dicarboxylate metabolism</t>
  </si>
  <si>
    <t>[ACO2, DLD, MDH1]</t>
  </si>
  <si>
    <t>[ACO2, CS, HBAD, PRDX1, SOD1]</t>
  </si>
  <si>
    <t>[FH, GOT1, GOT2, MDH1]</t>
  </si>
  <si>
    <t>[ACO2, CS, DLD, FH, IDH2, IDH3A, MDH1]</t>
  </si>
  <si>
    <t>[ACO2, AGL, CS, DLD, FH, IDH2, IDH3A, MDH1, PYGB, UGP2]</t>
  </si>
  <si>
    <t>[ALDH9A1, ALDOC, DLD, GAPDH, GPI, PGK2, PKLR]</t>
  </si>
  <si>
    <t>[ALDH9A1, DLD, GAPDH]</t>
  </si>
  <si>
    <t>[ALDH9A1, DLD, OXCT1]</t>
  </si>
  <si>
    <t>KEGG:00071</t>
  </si>
  <si>
    <t>Fatty acid degradation</t>
  </si>
  <si>
    <t>[ACADL, ALDH9A1]</t>
  </si>
  <si>
    <t>[DLD, GAMT]</t>
  </si>
  <si>
    <t>GO:0001669</t>
  </si>
  <si>
    <t>acrosomal vesicle</t>
  </si>
  <si>
    <t>[4, 6, 7, 8, 9]</t>
  </si>
  <si>
    <t>[DLD, TCP1]</t>
  </si>
  <si>
    <t>[DLD, SH3BGRL3]</t>
  </si>
  <si>
    <t>[DLD, PRDX1, PRDX6, SH3BGRL3, TXNL1]</t>
  </si>
  <si>
    <t>GO:0045471</t>
  </si>
  <si>
    <t>response to ethanol</t>
  </si>
  <si>
    <t>[GOT2, SOD1]</t>
  </si>
  <si>
    <t>GO:0006695</t>
  </si>
  <si>
    <t>cholesterol biosynthetic process</t>
  </si>
  <si>
    <t>[APOA1, SOD1]</t>
  </si>
  <si>
    <t>GO:1902653</t>
  </si>
  <si>
    <t>secondary alcohol biosynthetic process</t>
  </si>
  <si>
    <t>GO:0046503</t>
  </si>
  <si>
    <t>glycerolipid catabolic process</t>
  </si>
  <si>
    <t>[APOA1, PRDX6]</t>
  </si>
  <si>
    <t>GO:0016126</t>
  </si>
  <si>
    <t>sterol biosynthetic process</t>
  </si>
  <si>
    <t>GO:0042737</t>
  </si>
  <si>
    <t>drug catabolic process</t>
  </si>
  <si>
    <t>[HBAD, OXCT1, PRDX1]</t>
  </si>
  <si>
    <t>GO:0008035</t>
  </si>
  <si>
    <t>high-density lipoprotein particle binding</t>
  </si>
  <si>
    <t>[APOA1, HSPD1]</t>
  </si>
  <si>
    <t>GO:0065005</t>
  </si>
  <si>
    <t>protein-lipid complex assembly</t>
  </si>
  <si>
    <t>[APOA1, BIN1]</t>
  </si>
  <si>
    <t>[BIN1, HSP90AB1]</t>
  </si>
  <si>
    <t>[CALM2, GAPDH, HSP90AB1]</t>
  </si>
  <si>
    <t>GO:0055091</t>
  </si>
  <si>
    <t>phospholipid homeostasis</t>
  </si>
  <si>
    <t>[APOA1, FABP3]</t>
  </si>
  <si>
    <t>GO:0036363</t>
  </si>
  <si>
    <t>transforming growth factor beta activation</t>
  </si>
  <si>
    <t>[2, 4]</t>
  </si>
  <si>
    <t>[ANXA2P2, HSP90AB1]</t>
  </si>
  <si>
    <t>[HSP90AB1, HSPA4]</t>
  </si>
  <si>
    <t>GO:0006656</t>
  </si>
  <si>
    <t>phosphatidylcholine biosynthetic process</t>
  </si>
  <si>
    <t>GO:0070325</t>
  </si>
  <si>
    <t>lipoprotein particle receptor binding</t>
  </si>
  <si>
    <t>[ANXA2P2, APOA1]</t>
  </si>
  <si>
    <t>GO:0071813</t>
  </si>
  <si>
    <t>lipoprotein particle binding</t>
  </si>
  <si>
    <t>GO:0032376</t>
  </si>
  <si>
    <t>positive regulation of cholesterol transport</t>
  </si>
  <si>
    <t>GO:0032373</t>
  </si>
  <si>
    <t>positive regulation of sterol transport</t>
  </si>
  <si>
    <t>GO:1903170</t>
  </si>
  <si>
    <t>negative regulation of calcium ion transmembrane transport</t>
  </si>
  <si>
    <t>[BIN1, YWHAE]</t>
  </si>
  <si>
    <t>GO:0071825</t>
  </si>
  <si>
    <t>protein-lipid complex subunit organization</t>
  </si>
  <si>
    <t>GO:0071634</t>
  </si>
  <si>
    <t>regulation of transforming growth factor beta production</t>
  </si>
  <si>
    <t>[HSP90AB1, LUM]</t>
  </si>
  <si>
    <t>GO:0051973</t>
  </si>
  <si>
    <t>positive regulation of telomerase activity</t>
  </si>
  <si>
    <t>[HSP90AB1, TCP1]</t>
  </si>
  <si>
    <t>GO:0046470</t>
  </si>
  <si>
    <t>phosphatidylcholine metabolic process</t>
  </si>
  <si>
    <t>[4, 6, 7]</t>
  </si>
  <si>
    <t>[APOA1, FABP3, GOT1]</t>
  </si>
  <si>
    <t>GO:1903793</t>
  </si>
  <si>
    <t>positive regulation of anion transport</t>
  </si>
  <si>
    <t>GO:0051926</t>
  </si>
  <si>
    <t>negative regulation of calcium ion transport</t>
  </si>
  <si>
    <t>[4, 5, 6, 7, 8, 9, 10]</t>
  </si>
  <si>
    <t>[ANXA2P2, APOA1, FABP3]</t>
  </si>
  <si>
    <t>GO:0051972</t>
  </si>
  <si>
    <t>regulation of telomerase activity</t>
  </si>
  <si>
    <t>GO:0032374</t>
  </si>
  <si>
    <t>regulation of cholesterol transport</t>
  </si>
  <si>
    <t>GO:0032371</t>
  </si>
  <si>
    <t>regulation of sterol transport</t>
  </si>
  <si>
    <t>[PPID, STIP1]</t>
  </si>
  <si>
    <t>GO:0003964</t>
  </si>
  <si>
    <t>RNA-directed DNA polymerase activity</t>
  </si>
  <si>
    <t>GO:0003720</t>
  </si>
  <si>
    <t>telomerase activity</t>
  </si>
  <si>
    <t>[8, 9, 10]</t>
  </si>
  <si>
    <t>GO:1905954</t>
  </si>
  <si>
    <t>positive regulation of lipid localization</t>
  </si>
  <si>
    <t>[2, 3, 4, 5]</t>
  </si>
  <si>
    <t>[HSP90AB1, YWHAE]</t>
  </si>
  <si>
    <t>[HSP90AB1, SOD1, YWHAE]</t>
  </si>
  <si>
    <t>GO:2000573</t>
  </si>
  <si>
    <t>positive regulation of DNA biosynthetic process</t>
  </si>
  <si>
    <t>[HSPA4, HSPD1]</t>
  </si>
  <si>
    <t>KEGG:03320</t>
  </si>
  <si>
    <t>PPAR signaling pathway</t>
  </si>
  <si>
    <t>[ACADL, APOA1, FABP3]</t>
  </si>
  <si>
    <t>GO:1904063</t>
  </si>
  <si>
    <t>negative regulation of cation transmembrane transport</t>
  </si>
  <si>
    <t>GO:0032368</t>
  </si>
  <si>
    <t>regulation of lipid transport</t>
  </si>
  <si>
    <t>[APOA1, GAPDH, HSP90AB1, HSPD1, TCP1]</t>
  </si>
  <si>
    <t>GO:0007004</t>
  </si>
  <si>
    <t>telomere maintenance via telomerase</t>
  </si>
  <si>
    <t>GO:1901379</t>
  </si>
  <si>
    <t>regulation of potassium ion transmembrane transport</t>
  </si>
  <si>
    <t>GO:0034766</t>
  </si>
  <si>
    <t>negative regulation of ion transmembrane transport</t>
  </si>
  <si>
    <t>GO:0044070</t>
  </si>
  <si>
    <t>regulation of anion transport</t>
  </si>
  <si>
    <t>GO:0019217</t>
  </si>
  <si>
    <t>regulation of fatty acid metabolic process</t>
  </si>
  <si>
    <t>GO:0019551</t>
  </si>
  <si>
    <t>glutamate catabolic process to 2-oxoglutarate</t>
  </si>
  <si>
    <t>[8, 9, 10, 11]</t>
  </si>
  <si>
    <t>[GOT1, GOT2]</t>
  </si>
  <si>
    <t>GO:0019550</t>
  </si>
  <si>
    <t>glutamate catabolic process to aspartate</t>
  </si>
  <si>
    <t>[7, 8, 9, 10, 11]</t>
  </si>
  <si>
    <t>GO:0006532</t>
  </si>
  <si>
    <t>aspartate biosynthetic process</t>
  </si>
  <si>
    <t>[FH, GOT1, GOT2]</t>
  </si>
  <si>
    <t>GO:0004069</t>
  </si>
  <si>
    <t>L-aspartate:2-oxoglutarate aminotransferase activity</t>
  </si>
  <si>
    <t>GO:0006538</t>
  </si>
  <si>
    <t>glutamate catabolic process</t>
  </si>
  <si>
    <t>GO:0006533</t>
  </si>
  <si>
    <t>aspartate catabolic process</t>
  </si>
  <si>
    <t>GO:0006107</t>
  </si>
  <si>
    <t>oxaloacetate metabolic process</t>
  </si>
  <si>
    <t>[GOT1, GOT2, MDH1]</t>
  </si>
  <si>
    <t>KEGG:00400</t>
  </si>
  <si>
    <t>Phenylalanine, tyrosine and tryptophan biosynthesis</t>
  </si>
  <si>
    <t>GO:0006531</t>
  </si>
  <si>
    <t>aspartate metabolic process</t>
  </si>
  <si>
    <t>GO:0043649</t>
  </si>
  <si>
    <t>dicarboxylic acid catabolic process</t>
  </si>
  <si>
    <t>GO:0043650</t>
  </si>
  <si>
    <t>dicarboxylic acid biosynthetic process</t>
  </si>
  <si>
    <t>GO:0006103</t>
  </si>
  <si>
    <t>2-oxoglutarate metabolic process</t>
  </si>
  <si>
    <t>[ACY1, GOT1, GOT2]</t>
  </si>
  <si>
    <t>[AASDHPPT, GOT1, GOT2]</t>
  </si>
  <si>
    <t>GO:0009068</t>
  </si>
  <si>
    <t>aspartate family amino acid catabolic process</t>
  </si>
  <si>
    <t>KEGG:00360</t>
  </si>
  <si>
    <t>Phenylalanine metabolism</t>
  </si>
  <si>
    <t>GO:0042537</t>
  </si>
  <si>
    <t>benzene-containing compound metabolic process</t>
  </si>
  <si>
    <t>[GOT2, GSTM2]</t>
  </si>
  <si>
    <t>GO:0009065</t>
  </si>
  <si>
    <t>glutamine family amino acid catabolic process</t>
  </si>
  <si>
    <t>GO:0008483</t>
  </si>
  <si>
    <t>transaminase activity</t>
  </si>
  <si>
    <t>[ALDH9A1, GAMT, GOT1, GOT2]</t>
  </si>
  <si>
    <t>GO:0070279</t>
  </si>
  <si>
    <t>vitamin B6 binding</t>
  </si>
  <si>
    <t>[GOT1, GOT2, PYGB]</t>
  </si>
  <si>
    <t>GO:0030170</t>
  </si>
  <si>
    <t>pyridoxal phosphate binding</t>
  </si>
  <si>
    <t>KEGG:00350</t>
  </si>
  <si>
    <t>Tyrosine metabolism</t>
  </si>
  <si>
    <t>[AK1, ALDOC, ENO3, GAPDH, GPI, PGK2, PKLR]</t>
  </si>
  <si>
    <t>[ALDOC, ENO3, GAPDH, GOT1, GOT2, GPI, PGK2]</t>
  </si>
  <si>
    <t>[AGL, GPI, PYGB, UGP2]</t>
  </si>
  <si>
    <t>[ALDOC, ENO3, GAPDH, GPI, PGK2, PKLR]</t>
  </si>
  <si>
    <t>[ALDOC, DLD, ENO3, GAPDH, GPI, PGK2, PKLR]</t>
  </si>
  <si>
    <t>[AGL, ALDOC, ENO3, GAPDH, GPI, PGK2, PKLR, PYGB]</t>
  </si>
  <si>
    <t>[ALDOC, GPI]</t>
  </si>
  <si>
    <t>[AGL, ALDOC, ENO3, GAPDH, GOT1, GOT2, GPI, PGK2]</t>
  </si>
  <si>
    <t>[AK1, ALDOC, ATP5A1Z, ATP5B, DLD, ENO3, GAPDH, GPI, PGK2, PKLR]</t>
  </si>
  <si>
    <t>[GPI, UGP2]</t>
  </si>
  <si>
    <t>GO:0044247</t>
  </si>
  <si>
    <t>cellular polysaccharide catabolic process</t>
  </si>
  <si>
    <t>[AGL, PYGB]</t>
  </si>
  <si>
    <t>GO:0009251</t>
  </si>
  <si>
    <t>glucan catabolic process</t>
  </si>
  <si>
    <t>GO:0005980</t>
  </si>
  <si>
    <t>glycogen catabolic process</t>
  </si>
  <si>
    <t>GO:0000272</t>
  </si>
  <si>
    <t>polysaccharide catabolic process</t>
  </si>
  <si>
    <t>GO:0044275</t>
  </si>
  <si>
    <t>cellular carbohydrate catabolic process</t>
  </si>
  <si>
    <t>GO:0044042</t>
  </si>
  <si>
    <t>glucan metabolic process</t>
  </si>
  <si>
    <t>[AGL, PYGB, UGP2]</t>
  </si>
  <si>
    <t>GO:0006073</t>
  </si>
  <si>
    <t>cellular glucan metabolic process</t>
  </si>
  <si>
    <t>GO:0005977</t>
  </si>
  <si>
    <t>glycogen metabolic process</t>
  </si>
  <si>
    <t>GO:0006112</t>
  </si>
  <si>
    <t>energy reserve metabolic process</t>
  </si>
  <si>
    <t>GO:0044264</t>
  </si>
  <si>
    <t>cellular polysaccharide metabolic process</t>
  </si>
  <si>
    <t>GO:0005976</t>
  </si>
  <si>
    <t>polysaccharide metabolic process</t>
  </si>
  <si>
    <t>[ATP5B, HSPD1, STIP1]</t>
  </si>
  <si>
    <t>[MYH1A, MYH1D, MYH1E, MYH1F, MYO7L2]</t>
  </si>
  <si>
    <t>GO:0003774</t>
  </si>
  <si>
    <t>motor activity</t>
  </si>
  <si>
    <t>GO:0051015</t>
  </si>
  <si>
    <t>actin filament binding</t>
  </si>
  <si>
    <t>[3, 5]</t>
  </si>
  <si>
    <t>[BIN1, MYH1A, MYH1D, MYH1E, MYH1F, TNNC2]</t>
  </si>
  <si>
    <t>GO:0005839</t>
  </si>
  <si>
    <t>proteasome core complex</t>
  </si>
  <si>
    <t>[2, 3, 6]</t>
  </si>
  <si>
    <t>[PSMA7, PSMB1, PSMB3]</t>
  </si>
  <si>
    <t>GO:0070003</t>
  </si>
  <si>
    <t>threonine-type peptidase activity</t>
  </si>
  <si>
    <t>GO:0004298</t>
  </si>
  <si>
    <t>threonine-type endopeptidase activity</t>
  </si>
  <si>
    <t>GO:0010499</t>
  </si>
  <si>
    <t>proteasomal ubiquitin-independent protein catabolic process</t>
  </si>
  <si>
    <t>KEGG:03050</t>
  </si>
  <si>
    <t>Proteasome</t>
  </si>
  <si>
    <t>GO:0000502</t>
  </si>
  <si>
    <t>proteasome complex</t>
  </si>
  <si>
    <t>GO:1905369</t>
  </si>
  <si>
    <t>endopeptidase complex</t>
  </si>
  <si>
    <t>[ACO2, ENO3, FH]</t>
  </si>
  <si>
    <t>GO:0006119</t>
  </si>
  <si>
    <t>oxidative phosphorylation</t>
  </si>
  <si>
    <t>[3, 4, 6]</t>
  </si>
  <si>
    <t>[ATP5B, DLD, PGK2]</t>
  </si>
  <si>
    <t>GO:0045261</t>
  </si>
  <si>
    <t>proton-transporting ATP synthase complex, catalytic core F(1)</t>
  </si>
  <si>
    <t>[ATP5A1Z, ATP5B]</t>
  </si>
  <si>
    <t>GO:0033178</t>
  </si>
  <si>
    <t>proton-transporting two-sector ATPase complex, catalytic domain</t>
  </si>
  <si>
    <t>GO:0046933</t>
  </si>
  <si>
    <t>proton-transporting ATP synthase activity, rotational mechanism</t>
  </si>
  <si>
    <t>[10, 11, 12]</t>
  </si>
  <si>
    <t>GO:0045259</t>
  </si>
  <si>
    <t>proton-transporting ATP synthase complex</t>
  </si>
  <si>
    <t>[2, 4, 5]</t>
  </si>
  <si>
    <t>GO:0015986</t>
  </si>
  <si>
    <t>ATP synthesis coupled proton transport</t>
  </si>
  <si>
    <t>[4, 5, 9, 10, 11, 12]</t>
  </si>
  <si>
    <t>GO:0015985</t>
  </si>
  <si>
    <t>energy coupled proton transport, down electrochemical gradient</t>
  </si>
  <si>
    <t>[ATP5A1Z, PGK2]</t>
  </si>
  <si>
    <t>GO:0015252</t>
  </si>
  <si>
    <t>proton channel activity</t>
  </si>
  <si>
    <t>[9, 10, 11]</t>
  </si>
  <si>
    <t>GO:0006754</t>
  </si>
  <si>
    <t>ATP biosynthetic process</t>
  </si>
  <si>
    <t>[3, 4, 8, 9, 10, 11]</t>
  </si>
  <si>
    <t>[AK1, ATP5A1Z, ATP5B]</t>
  </si>
  <si>
    <t>GO:0009142</t>
  </si>
  <si>
    <t>nucleoside triphosphate biosynthetic process</t>
  </si>
  <si>
    <t>GO:0009206</t>
  </si>
  <si>
    <t>purine ribonucleoside triphosphate biosynthetic process</t>
  </si>
  <si>
    <t>GO:0009145</t>
  </si>
  <si>
    <t>purine nucleoside triphosphate biosynthetic process</t>
  </si>
  <si>
    <t>GO:0016469</t>
  </si>
  <si>
    <t>proton-transporting two-sector ATPase complex</t>
  </si>
  <si>
    <t>GO:0009201</t>
  </si>
  <si>
    <t>ribonucleoside triphosphate biosynthetic process</t>
  </si>
  <si>
    <t>[LDB3, PDLIM3]</t>
  </si>
  <si>
    <t>GO:0031941</t>
  </si>
  <si>
    <t>filamentous actin</t>
  </si>
  <si>
    <t>[2, 7, 8]</t>
  </si>
  <si>
    <t>GO:0005080</t>
  </si>
  <si>
    <t>protein kinase C binding</t>
  </si>
  <si>
    <t>[LDB3, YWHAG]</t>
  </si>
  <si>
    <t>GO:0097517</t>
  </si>
  <si>
    <t>contractile actin filament bundle</t>
  </si>
  <si>
    <t>[3, 7, 8]</t>
  </si>
  <si>
    <t>GO:0001725</t>
  </si>
  <si>
    <t>stress fiber</t>
  </si>
  <si>
    <t>[3, 4, 7, 8, 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00"/>
    <numFmt numFmtId="165" formatCode="0.0000000"/>
    <numFmt numFmtId="166" formatCode="0.00000000000000"/>
    <numFmt numFmtId="167" formatCode="0.00000000"/>
  </numFmts>
  <fonts count="7">
    <font>
      <sz val="11"/>
      <color theme="1"/>
      <name val="Calibri"/>
      <family val="2"/>
      <charset val="22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name val="Arial"/>
      <family val="2"/>
    </font>
    <font>
      <sz val="10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ont="0" applyFill="0" applyBorder="0" applyAlignment="0" applyProtection="0"/>
  </cellStyleXfs>
  <cellXfs count="5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4" fillId="0" borderId="0" xfId="1" applyNumberFormat="1" applyFont="1" applyFill="1" applyBorder="1" applyAlignment="1"/>
    <xf numFmtId="0" fontId="3" fillId="0" borderId="0" xfId="1" applyNumberFormat="1" applyFont="1" applyFill="1" applyBorder="1" applyAlignment="1"/>
    <xf numFmtId="164" fontId="3" fillId="0" borderId="0" xfId="1" applyNumberFormat="1" applyFont="1" applyFill="1" applyBorder="1" applyAlignment="1"/>
    <xf numFmtId="11" fontId="4" fillId="0" borderId="0" xfId="1" applyNumberFormat="1" applyFont="1" applyFill="1" applyBorder="1" applyAlignment="1"/>
    <xf numFmtId="11" fontId="3" fillId="0" borderId="0" xfId="1" applyNumberFormat="1" applyFont="1" applyFill="1" applyBorder="1" applyAlignment="1"/>
    <xf numFmtId="11" fontId="4" fillId="2" borderId="0" xfId="1" applyNumberFormat="1" applyFont="1" applyFill="1" applyBorder="1" applyAlignment="1"/>
    <xf numFmtId="0" fontId="4" fillId="2" borderId="0" xfId="1" applyNumberFormat="1" applyFont="1" applyFill="1" applyBorder="1" applyAlignment="1"/>
    <xf numFmtId="165" fontId="4" fillId="0" borderId="0" xfId="1" applyNumberFormat="1" applyFont="1" applyFill="1" applyBorder="1" applyAlignment="1"/>
    <xf numFmtId="165" fontId="4" fillId="2" borderId="0" xfId="1" applyNumberFormat="1" applyFont="1" applyFill="1" applyBorder="1" applyAlignment="1"/>
    <xf numFmtId="0" fontId="3" fillId="3" borderId="0" xfId="1" applyNumberFormat="1" applyFont="1" applyFill="1" applyBorder="1" applyAlignment="1"/>
    <xf numFmtId="0" fontId="5" fillId="3" borderId="0" xfId="1" applyNumberFormat="1" applyFont="1" applyFill="1" applyBorder="1" applyAlignment="1"/>
    <xf numFmtId="166" fontId="3" fillId="3" borderId="0" xfId="1" applyNumberFormat="1" applyFont="1" applyFill="1" applyBorder="1" applyAlignment="1"/>
    <xf numFmtId="11" fontId="3" fillId="3" borderId="0" xfId="1" applyNumberFormat="1" applyFont="1" applyFill="1" applyBorder="1" applyAlignment="1"/>
    <xf numFmtId="11" fontId="3" fillId="2" borderId="0" xfId="1" applyNumberFormat="1" applyFont="1" applyFill="1" applyBorder="1" applyAlignment="1"/>
    <xf numFmtId="2" fontId="3" fillId="3" borderId="0" xfId="1" applyNumberFormat="1" applyFont="1" applyFill="1" applyBorder="1" applyAlignment="1"/>
    <xf numFmtId="2" fontId="3" fillId="2" borderId="0" xfId="1" applyNumberFormat="1" applyFont="1" applyFill="1" applyBorder="1" applyAlignment="1"/>
    <xf numFmtId="1" fontId="3" fillId="0" borderId="0" xfId="1" applyNumberFormat="1" applyFont="1" applyFill="1"/>
    <xf numFmtId="165" fontId="3" fillId="0" borderId="0" xfId="1" applyNumberFormat="1" applyFont="1" applyFill="1"/>
    <xf numFmtId="165" fontId="3" fillId="2" borderId="0" xfId="1" applyNumberFormat="1" applyFont="1" applyFill="1"/>
    <xf numFmtId="164" fontId="3" fillId="3" borderId="0" xfId="1" applyNumberFormat="1" applyFont="1" applyFill="1" applyBorder="1" applyAlignment="1"/>
    <xf numFmtId="0" fontId="3" fillId="4" borderId="0" xfId="1" applyNumberFormat="1" applyFont="1" applyFill="1" applyBorder="1" applyAlignment="1"/>
    <xf numFmtId="0" fontId="5" fillId="4" borderId="0" xfId="1" applyNumberFormat="1" applyFont="1" applyFill="1" applyBorder="1" applyAlignment="1"/>
    <xf numFmtId="164" fontId="3" fillId="4" borderId="0" xfId="1" applyNumberFormat="1" applyFont="1" applyFill="1" applyBorder="1" applyAlignment="1"/>
    <xf numFmtId="11" fontId="3" fillId="4" borderId="0" xfId="1" applyNumberFormat="1" applyFont="1" applyFill="1" applyBorder="1" applyAlignment="1"/>
    <xf numFmtId="2" fontId="3" fillId="4" borderId="0" xfId="1" applyNumberFormat="1" applyFont="1" applyFill="1" applyBorder="1" applyAlignment="1"/>
    <xf numFmtId="0" fontId="5" fillId="0" borderId="0" xfId="1" applyNumberFormat="1" applyFont="1" applyFill="1" applyBorder="1" applyAlignment="1"/>
    <xf numFmtId="2" fontId="3" fillId="0" borderId="0" xfId="1" applyNumberFormat="1" applyFont="1" applyFill="1" applyBorder="1" applyAlignment="1"/>
    <xf numFmtId="0" fontId="3" fillId="5" borderId="0" xfId="1" applyNumberFormat="1" applyFont="1" applyFill="1" applyBorder="1" applyAlignment="1"/>
    <xf numFmtId="0" fontId="5" fillId="5" borderId="0" xfId="1" applyNumberFormat="1" applyFont="1" applyFill="1" applyBorder="1" applyAlignment="1"/>
    <xf numFmtId="164" fontId="3" fillId="5" borderId="0" xfId="1" applyNumberFormat="1" applyFont="1" applyFill="1" applyBorder="1" applyAlignment="1"/>
    <xf numFmtId="11" fontId="3" fillId="5" borderId="0" xfId="1" applyNumberFormat="1" applyFont="1" applyFill="1" applyBorder="1" applyAlignment="1"/>
    <xf numFmtId="0" fontId="3" fillId="6" borderId="0" xfId="1" applyNumberFormat="1" applyFont="1" applyFill="1" applyBorder="1" applyAlignment="1"/>
    <xf numFmtId="0" fontId="5" fillId="6" borderId="0" xfId="1" applyNumberFormat="1" applyFont="1" applyFill="1" applyBorder="1" applyAlignment="1"/>
    <xf numFmtId="164" fontId="3" fillId="6" borderId="0" xfId="1" applyNumberFormat="1" applyFont="1" applyFill="1" applyBorder="1" applyAlignment="1"/>
    <xf numFmtId="11" fontId="3" fillId="6" borderId="0" xfId="1" applyNumberFormat="1" applyFont="1" applyFill="1" applyBorder="1" applyAlignment="1"/>
    <xf numFmtId="0" fontId="3" fillId="7" borderId="0" xfId="1" applyNumberFormat="1" applyFont="1" applyFill="1" applyBorder="1" applyAlignment="1"/>
    <xf numFmtId="0" fontId="5" fillId="7" borderId="0" xfId="1" applyNumberFormat="1" applyFont="1" applyFill="1" applyBorder="1" applyAlignment="1"/>
    <xf numFmtId="164" fontId="3" fillId="7" borderId="0" xfId="1" applyNumberFormat="1" applyFont="1" applyFill="1" applyBorder="1" applyAlignment="1"/>
    <xf numFmtId="11" fontId="3" fillId="7" borderId="0" xfId="1" applyNumberFormat="1" applyFont="1" applyFill="1" applyBorder="1" applyAlignment="1"/>
    <xf numFmtId="2" fontId="3" fillId="7" borderId="0" xfId="1" applyNumberFormat="1" applyFont="1" applyFill="1" applyBorder="1" applyAlignment="1"/>
    <xf numFmtId="1" fontId="3" fillId="7" borderId="0" xfId="1" applyNumberFormat="1" applyFont="1" applyFill="1"/>
    <xf numFmtId="165" fontId="3" fillId="7" borderId="0" xfId="1" applyNumberFormat="1" applyFont="1" applyFill="1"/>
    <xf numFmtId="0" fontId="3" fillId="8" borderId="0" xfId="1" applyNumberFormat="1" applyFont="1" applyFill="1" applyBorder="1" applyAlignment="1"/>
    <xf numFmtId="0" fontId="3" fillId="2" borderId="0" xfId="1" applyNumberFormat="1" applyFont="1" applyFill="1" applyBorder="1" applyAlignment="1"/>
    <xf numFmtId="165" fontId="3" fillId="0" borderId="0" xfId="1" applyNumberFormat="1" applyFont="1" applyFill="1" applyBorder="1" applyAlignment="1"/>
    <xf numFmtId="165" fontId="3" fillId="2" borderId="0" xfId="1" applyNumberFormat="1" applyFont="1" applyFill="1" applyBorder="1" applyAlignment="1"/>
    <xf numFmtId="167" fontId="3" fillId="0" borderId="0" xfId="1" applyNumberFormat="1" applyFont="1" applyFill="1" applyBorder="1" applyAlignment="1"/>
    <xf numFmtId="167" fontId="3" fillId="3" borderId="0" xfId="1" applyNumberFormat="1" applyFont="1" applyFill="1" applyBorder="1" applyAlignment="1"/>
    <xf numFmtId="167" fontId="3" fillId="4" borderId="0" xfId="1" applyNumberFormat="1" applyFont="1" applyFill="1" applyBorder="1" applyAlignment="1"/>
    <xf numFmtId="1" fontId="3" fillId="0" borderId="0" xfId="1" applyNumberFormat="1" applyFill="1"/>
    <xf numFmtId="165" fontId="3" fillId="0" borderId="0" xfId="1" applyNumberFormat="1" applyFill="1"/>
    <xf numFmtId="1" fontId="3" fillId="4" borderId="0" xfId="1" applyNumberFormat="1" applyFill="1"/>
  </cellXfs>
  <cellStyles count="2">
    <cellStyle name="Normal" xfId="0" builtinId="0"/>
    <cellStyle name="Normal 2" xfId="1" xr:uid="{F9010B3C-A5F6-4315-A59E-11D0136F33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A3A0E-4575-4752-8152-D28FDB3015D9}">
  <dimension ref="A1:A119"/>
  <sheetViews>
    <sheetView tabSelected="1" workbookViewId="0"/>
  </sheetViews>
  <sheetFormatPr defaultRowHeight="14.25"/>
  <cols>
    <col min="1" max="1" width="86.9296875" customWidth="1"/>
  </cols>
  <sheetData>
    <row r="1" spans="1:1" ht="24.85" customHeight="1">
      <c r="A1" s="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s="2" t="s">
        <v>6</v>
      </c>
    </row>
    <row r="8" spans="1:1">
      <c r="A8" s="2" t="s">
        <v>7</v>
      </c>
    </row>
    <row r="9" spans="1:1">
      <c r="A9" t="s">
        <v>8</v>
      </c>
    </row>
    <row r="10" spans="1:1">
      <c r="A10" t="s">
        <v>9</v>
      </c>
    </row>
    <row r="11" spans="1:1">
      <c r="A11" s="2" t="s">
        <v>10</v>
      </c>
    </row>
    <row r="12" spans="1:1">
      <c r="A12" s="2" t="s">
        <v>11</v>
      </c>
    </row>
    <row r="14" spans="1:1">
      <c r="A14" t="s">
        <v>12</v>
      </c>
    </row>
    <row r="15" spans="1:1">
      <c r="A15" t="s">
        <v>13</v>
      </c>
    </row>
    <row r="16" spans="1:1">
      <c r="A16" t="s">
        <v>14</v>
      </c>
    </row>
    <row r="17" spans="1:1">
      <c r="A17" t="s">
        <v>15</v>
      </c>
    </row>
    <row r="18" spans="1:1">
      <c r="A18" t="s">
        <v>16</v>
      </c>
    </row>
    <row r="19" spans="1:1">
      <c r="A19" t="s">
        <v>17</v>
      </c>
    </row>
    <row r="20" spans="1:1">
      <c r="A20" t="s">
        <v>18</v>
      </c>
    </row>
    <row r="22" spans="1:1">
      <c r="A22" t="s">
        <v>19</v>
      </c>
    </row>
    <row r="23" spans="1:1">
      <c r="A23" t="s">
        <v>20</v>
      </c>
    </row>
    <row r="24" spans="1:1">
      <c r="A24" t="s">
        <v>21</v>
      </c>
    </row>
    <row r="25" spans="1:1">
      <c r="A25" t="s">
        <v>22</v>
      </c>
    </row>
    <row r="26" spans="1:1">
      <c r="A26" t="s">
        <v>23</v>
      </c>
    </row>
    <row r="27" spans="1:1">
      <c r="A27" t="s">
        <v>24</v>
      </c>
    </row>
    <row r="28" spans="1:1">
      <c r="A28" t="s">
        <v>25</v>
      </c>
    </row>
    <row r="29" spans="1:1">
      <c r="A29" t="s">
        <v>26</v>
      </c>
    </row>
    <row r="30" spans="1:1">
      <c r="A30" t="s">
        <v>27</v>
      </c>
    </row>
    <row r="32" spans="1:1">
      <c r="A32" t="s">
        <v>28</v>
      </c>
    </row>
    <row r="34" spans="1:1">
      <c r="A34" t="s">
        <v>29</v>
      </c>
    </row>
    <row r="35" spans="1:1">
      <c r="A35" t="s">
        <v>30</v>
      </c>
    </row>
    <row r="36" spans="1:1">
      <c r="A36" t="s">
        <v>31</v>
      </c>
    </row>
    <row r="38" spans="1:1">
      <c r="A38" t="s">
        <v>32</v>
      </c>
    </row>
    <row r="39" spans="1:1">
      <c r="A39" t="s">
        <v>33</v>
      </c>
    </row>
    <row r="41" spans="1:1">
      <c r="A41" t="s">
        <v>34</v>
      </c>
    </row>
    <row r="42" spans="1:1">
      <c r="A42" t="s">
        <v>35</v>
      </c>
    </row>
    <row r="43" spans="1:1">
      <c r="A43" t="s">
        <v>36</v>
      </c>
    </row>
    <row r="44" spans="1:1">
      <c r="A44" t="s">
        <v>37</v>
      </c>
    </row>
    <row r="45" spans="1:1">
      <c r="A45" t="s">
        <v>38</v>
      </c>
    </row>
    <row r="46" spans="1:1">
      <c r="A46" t="s">
        <v>39</v>
      </c>
    </row>
    <row r="47" spans="1:1">
      <c r="A47" t="s">
        <v>40</v>
      </c>
    </row>
    <row r="48" spans="1:1">
      <c r="A48" t="s">
        <v>41</v>
      </c>
    </row>
    <row r="50" spans="1:1">
      <c r="A50" t="s">
        <v>42</v>
      </c>
    </row>
    <row r="51" spans="1:1">
      <c r="A51" t="s">
        <v>43</v>
      </c>
    </row>
    <row r="52" spans="1:1">
      <c r="A52" t="s">
        <v>44</v>
      </c>
    </row>
    <row r="53" spans="1:1">
      <c r="A53" t="s">
        <v>45</v>
      </c>
    </row>
    <row r="55" spans="1:1">
      <c r="A55" t="s">
        <v>46</v>
      </c>
    </row>
    <row r="56" spans="1:1">
      <c r="A56" t="s">
        <v>47</v>
      </c>
    </row>
    <row r="57" spans="1:1">
      <c r="A57" t="s">
        <v>48</v>
      </c>
    </row>
    <row r="58" spans="1:1">
      <c r="A58" t="s">
        <v>49</v>
      </c>
    </row>
    <row r="59" spans="1:1">
      <c r="A59" t="s">
        <v>8</v>
      </c>
    </row>
    <row r="61" spans="1:1" ht="24.85" customHeight="1">
      <c r="A61" s="1" t="s">
        <v>50</v>
      </c>
    </row>
    <row r="63" spans="1:1">
      <c r="A63" t="s">
        <v>1</v>
      </c>
    </row>
    <row r="64" spans="1:1">
      <c r="A64" t="s">
        <v>2</v>
      </c>
    </row>
    <row r="65" spans="1:1">
      <c r="A65" t="s">
        <v>3</v>
      </c>
    </row>
    <row r="66" spans="1:1">
      <c r="A66" t="s">
        <v>51</v>
      </c>
    </row>
    <row r="67" spans="1:1">
      <c r="A67" t="s">
        <v>5</v>
      </c>
    </row>
    <row r="68" spans="1:1">
      <c r="A68" t="s">
        <v>6</v>
      </c>
    </row>
    <row r="69" spans="1:1">
      <c r="A69" t="s">
        <v>7</v>
      </c>
    </row>
    <row r="70" spans="1:1">
      <c r="A70" t="s">
        <v>8</v>
      </c>
    </row>
    <row r="71" spans="1:1">
      <c r="A71" t="s">
        <v>9</v>
      </c>
    </row>
    <row r="72" spans="1:1">
      <c r="A72" t="s">
        <v>10</v>
      </c>
    </row>
    <row r="73" spans="1:1">
      <c r="A73" t="s">
        <v>11</v>
      </c>
    </row>
    <row r="75" spans="1:1">
      <c r="A75" t="s">
        <v>12</v>
      </c>
    </row>
    <row r="76" spans="1:1">
      <c r="A76" t="s">
        <v>13</v>
      </c>
    </row>
    <row r="77" spans="1:1">
      <c r="A77" t="s">
        <v>14</v>
      </c>
    </row>
    <row r="78" spans="1:1">
      <c r="A78" t="s">
        <v>52</v>
      </c>
    </row>
    <row r="79" spans="1:1">
      <c r="A79" t="s">
        <v>16</v>
      </c>
    </row>
    <row r="80" spans="1:1">
      <c r="A80" t="s">
        <v>17</v>
      </c>
    </row>
    <row r="81" spans="1:1">
      <c r="A81" t="s">
        <v>18</v>
      </c>
    </row>
    <row r="83" spans="1:1">
      <c r="A83" t="s">
        <v>19</v>
      </c>
    </row>
    <row r="84" spans="1:1">
      <c r="A84" t="s">
        <v>20</v>
      </c>
    </row>
    <row r="85" spans="1:1">
      <c r="A85" t="s">
        <v>21</v>
      </c>
    </row>
    <row r="86" spans="1:1">
      <c r="A86" t="s">
        <v>53</v>
      </c>
    </row>
    <row r="87" spans="1:1">
      <c r="A87" t="s">
        <v>23</v>
      </c>
    </row>
    <row r="88" spans="1:1">
      <c r="A88" t="s">
        <v>24</v>
      </c>
    </row>
    <row r="89" spans="1:1">
      <c r="A89" t="s">
        <v>25</v>
      </c>
    </row>
    <row r="90" spans="1:1">
      <c r="A90" t="s">
        <v>26</v>
      </c>
    </row>
    <row r="91" spans="1:1">
      <c r="A91" t="s">
        <v>27</v>
      </c>
    </row>
    <row r="93" spans="1:1">
      <c r="A93" t="s">
        <v>28</v>
      </c>
    </row>
    <row r="95" spans="1:1">
      <c r="A95" t="s">
        <v>54</v>
      </c>
    </row>
    <row r="96" spans="1:1">
      <c r="A96" t="s">
        <v>55</v>
      </c>
    </row>
    <row r="97" spans="1:1">
      <c r="A97" t="s">
        <v>31</v>
      </c>
    </row>
    <row r="99" spans="1:1">
      <c r="A99" t="s">
        <v>56</v>
      </c>
    </row>
    <row r="100" spans="1:1">
      <c r="A100" t="s">
        <v>57</v>
      </c>
    </row>
    <row r="102" spans="1:1">
      <c r="A102" t="s">
        <v>34</v>
      </c>
    </row>
    <row r="103" spans="1:1">
      <c r="A103" t="s">
        <v>58</v>
      </c>
    </row>
    <row r="104" spans="1:1">
      <c r="A104" t="s">
        <v>59</v>
      </c>
    </row>
    <row r="105" spans="1:1">
      <c r="A105" t="s">
        <v>60</v>
      </c>
    </row>
    <row r="106" spans="1:1">
      <c r="A106" t="s">
        <v>61</v>
      </c>
    </row>
    <row r="107" spans="1:1">
      <c r="A107" t="s">
        <v>62</v>
      </c>
    </row>
    <row r="108" spans="1:1">
      <c r="A108" t="s">
        <v>63</v>
      </c>
    </row>
    <row r="109" spans="1:1">
      <c r="A109" t="s">
        <v>64</v>
      </c>
    </row>
    <row r="110" spans="1:1">
      <c r="A110" t="s">
        <v>41</v>
      </c>
    </row>
    <row r="112" spans="1:1">
      <c r="A112" t="s">
        <v>42</v>
      </c>
    </row>
    <row r="113" spans="1:1">
      <c r="A113" t="s">
        <v>65</v>
      </c>
    </row>
    <row r="115" spans="1:1">
      <c r="A115" t="s">
        <v>66</v>
      </c>
    </row>
    <row r="116" spans="1:1">
      <c r="A116" t="s">
        <v>67</v>
      </c>
    </row>
    <row r="117" spans="1:1">
      <c r="A117" t="s">
        <v>68</v>
      </c>
    </row>
    <row r="118" spans="1:1">
      <c r="A118" t="s">
        <v>49</v>
      </c>
    </row>
    <row r="119" spans="1:1">
      <c r="A119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79DDB-CD9F-4003-933E-2B7C6AE5DA7C}">
  <sheetPr>
    <tabColor theme="4" tint="0.39997558519241921"/>
  </sheetPr>
  <dimension ref="A1:P390"/>
  <sheetViews>
    <sheetView zoomScale="86" zoomScaleNormal="86" workbookViewId="0">
      <selection activeCell="C6" sqref="C6"/>
    </sheetView>
  </sheetViews>
  <sheetFormatPr defaultColWidth="9.19921875" defaultRowHeight="12.75"/>
  <cols>
    <col min="1" max="1" width="16.46484375" style="4" customWidth="1"/>
    <col min="2" max="2" width="42.6640625" style="4" customWidth="1"/>
    <col min="3" max="3" width="11.53125" style="4" customWidth="1"/>
    <col min="4" max="4" width="18.06640625" style="5" customWidth="1"/>
    <col min="5" max="5" width="12.6640625" style="7" customWidth="1"/>
    <col min="6" max="6" width="18.06640625" style="7" customWidth="1"/>
    <col min="7" max="7" width="18.53125" style="16" customWidth="1"/>
    <col min="8" max="8" width="9.6640625" style="4" customWidth="1"/>
    <col min="9" max="9" width="14.73046875" style="4" customWidth="1"/>
    <col min="10" max="10" width="6.6640625" style="4" customWidth="1"/>
    <col min="11" max="11" width="7.6640625" style="4" customWidth="1"/>
    <col min="12" max="12" width="9" style="46" customWidth="1"/>
    <col min="13" max="13" width="9" style="4" customWidth="1"/>
    <col min="14" max="14" width="12.33203125" style="47" customWidth="1"/>
    <col min="15" max="15" width="12.33203125" style="48" customWidth="1"/>
    <col min="16" max="16" width="27.19921875" style="4" customWidth="1"/>
    <col min="17" max="16384" width="9.19921875" style="4"/>
  </cols>
  <sheetData>
    <row r="1" spans="1:16" ht="13.15">
      <c r="A1" s="3" t="s">
        <v>69</v>
      </c>
      <c r="B1" s="3" t="s">
        <v>70</v>
      </c>
      <c r="C1" s="4" t="s">
        <v>71</v>
      </c>
      <c r="D1" s="5" t="s">
        <v>72</v>
      </c>
      <c r="E1" s="6" t="s">
        <v>73</v>
      </c>
      <c r="F1" s="7" t="s">
        <v>74</v>
      </c>
      <c r="G1" s="8" t="s">
        <v>75</v>
      </c>
      <c r="H1" s="4" t="s">
        <v>76</v>
      </c>
      <c r="I1" s="4" t="s">
        <v>77</v>
      </c>
      <c r="K1" s="4" t="s">
        <v>78</v>
      </c>
      <c r="L1" s="9" t="s">
        <v>79</v>
      </c>
      <c r="M1" s="4" t="s">
        <v>80</v>
      </c>
      <c r="N1" s="10" t="s">
        <v>81</v>
      </c>
      <c r="O1" s="11" t="s">
        <v>82</v>
      </c>
      <c r="P1" s="4" t="s">
        <v>83</v>
      </c>
    </row>
    <row r="2" spans="1:16" ht="15">
      <c r="A2" s="12" t="s">
        <v>84</v>
      </c>
      <c r="B2" s="13" t="s">
        <v>85</v>
      </c>
      <c r="C2" s="12" t="s">
        <v>86</v>
      </c>
      <c r="D2" s="14">
        <v>2.1678885968867689E-4</v>
      </c>
      <c r="E2" s="15">
        <v>5.6798680452629924E-4</v>
      </c>
      <c r="F2" s="15">
        <v>2.5743367940839201E-12</v>
      </c>
      <c r="G2" s="16">
        <v>7.7230104256198473E-11</v>
      </c>
      <c r="H2" s="12" t="s">
        <v>87</v>
      </c>
      <c r="I2" s="12" t="s">
        <v>88</v>
      </c>
      <c r="J2" s="12">
        <v>1</v>
      </c>
      <c r="K2" s="17">
        <v>50</v>
      </c>
      <c r="L2" s="18">
        <v>2</v>
      </c>
      <c r="M2" s="19">
        <f t="shared" ref="M2:M65" si="0">L2/(K2/100)</f>
        <v>4</v>
      </c>
      <c r="N2" s="20">
        <f t="shared" ref="N2:N65" si="1">L2/85</f>
        <v>2.3529411764705882E-2</v>
      </c>
      <c r="O2" s="21">
        <f t="shared" ref="O2:O65" si="2">L2/M2</f>
        <v>0.5</v>
      </c>
      <c r="P2" s="4" t="s">
        <v>89</v>
      </c>
    </row>
    <row r="3" spans="1:16" ht="15">
      <c r="A3" s="12" t="s">
        <v>90</v>
      </c>
      <c r="B3" s="13" t="s">
        <v>91</v>
      </c>
      <c r="C3" s="12" t="s">
        <v>92</v>
      </c>
      <c r="D3" s="14">
        <v>2.1678885968867689E-4</v>
      </c>
      <c r="E3" s="15">
        <v>5.6798680452629924E-4</v>
      </c>
      <c r="F3" s="15">
        <v>2.5743367940839201E-12</v>
      </c>
      <c r="G3" s="16">
        <v>7.7230104256198473E-11</v>
      </c>
      <c r="H3" s="12" t="s">
        <v>93</v>
      </c>
      <c r="I3" s="12" t="s">
        <v>88</v>
      </c>
      <c r="J3" s="12">
        <v>1</v>
      </c>
      <c r="K3" s="17">
        <v>50</v>
      </c>
      <c r="L3" s="18">
        <v>2</v>
      </c>
      <c r="M3" s="19">
        <f t="shared" si="0"/>
        <v>4</v>
      </c>
      <c r="N3" s="20">
        <f t="shared" si="1"/>
        <v>2.3529411764705882E-2</v>
      </c>
      <c r="O3" s="21">
        <f t="shared" si="2"/>
        <v>0.5</v>
      </c>
      <c r="P3" s="4" t="s">
        <v>94</v>
      </c>
    </row>
    <row r="4" spans="1:16" ht="15">
      <c r="A4" s="12" t="s">
        <v>95</v>
      </c>
      <c r="B4" s="13" t="s">
        <v>96</v>
      </c>
      <c r="C4" s="12" t="s">
        <v>92</v>
      </c>
      <c r="D4" s="14">
        <v>2.1678885968867689E-4</v>
      </c>
      <c r="E4" s="15">
        <v>5.6798680452629924E-4</v>
      </c>
      <c r="F4" s="15">
        <v>2.5743367940839201E-12</v>
      </c>
      <c r="G4" s="16">
        <v>7.7230104256198473E-11</v>
      </c>
      <c r="H4" s="12" t="s">
        <v>97</v>
      </c>
      <c r="I4" s="12" t="s">
        <v>88</v>
      </c>
      <c r="J4" s="12">
        <v>1</v>
      </c>
      <c r="K4" s="17">
        <v>50</v>
      </c>
      <c r="L4" s="18">
        <v>2</v>
      </c>
      <c r="M4" s="19">
        <f t="shared" si="0"/>
        <v>4</v>
      </c>
      <c r="N4" s="20">
        <f t="shared" si="1"/>
        <v>2.3529411764705882E-2</v>
      </c>
      <c r="O4" s="21">
        <f t="shared" si="2"/>
        <v>0.5</v>
      </c>
      <c r="P4" s="4" t="s">
        <v>98</v>
      </c>
    </row>
    <row r="5" spans="1:16" ht="15">
      <c r="A5" s="12" t="s">
        <v>99</v>
      </c>
      <c r="B5" s="13" t="s">
        <v>100</v>
      </c>
      <c r="C5" s="12" t="s">
        <v>92</v>
      </c>
      <c r="D5" s="22">
        <v>7.4981572106480598E-4</v>
      </c>
      <c r="E5" s="15">
        <v>1.5347790904343128E-3</v>
      </c>
      <c r="F5" s="15">
        <v>2.5743367940839201E-12</v>
      </c>
      <c r="G5" s="16">
        <v>7.7230104256198473E-11</v>
      </c>
      <c r="H5" s="12" t="s">
        <v>101</v>
      </c>
      <c r="I5" s="12" t="s">
        <v>88</v>
      </c>
      <c r="J5" s="12">
        <v>1</v>
      </c>
      <c r="K5" s="17">
        <v>28.571428298950195</v>
      </c>
      <c r="L5" s="18">
        <v>2</v>
      </c>
      <c r="M5" s="19">
        <f t="shared" si="0"/>
        <v>7.0000000667572024</v>
      </c>
      <c r="N5" s="20">
        <f t="shared" si="1"/>
        <v>2.3529411764705882E-2</v>
      </c>
      <c r="O5" s="21">
        <f t="shared" si="2"/>
        <v>0.28571428298950197</v>
      </c>
      <c r="P5" s="4" t="s">
        <v>102</v>
      </c>
    </row>
    <row r="6" spans="1:16" ht="15">
      <c r="A6" s="23" t="s">
        <v>103</v>
      </c>
      <c r="B6" s="24" t="s">
        <v>104</v>
      </c>
      <c r="C6" s="23" t="s">
        <v>105</v>
      </c>
      <c r="D6" s="25">
        <v>1.2752870097756386E-3</v>
      </c>
      <c r="E6" s="26">
        <v>2.3866086266934872E-3</v>
      </c>
      <c r="F6" s="26">
        <v>2.5743367940839201E-12</v>
      </c>
      <c r="G6" s="16">
        <v>7.7230104256198473E-11</v>
      </c>
      <c r="H6" s="23" t="s">
        <v>106</v>
      </c>
      <c r="I6" s="23" t="s">
        <v>88</v>
      </c>
      <c r="J6" s="23">
        <v>1</v>
      </c>
      <c r="K6" s="27">
        <v>22.222221374511719</v>
      </c>
      <c r="L6" s="18">
        <v>2</v>
      </c>
      <c r="M6" s="19">
        <f t="shared" si="0"/>
        <v>9.0000003433227675</v>
      </c>
      <c r="N6" s="20">
        <f t="shared" si="1"/>
        <v>2.3529411764705882E-2</v>
      </c>
      <c r="O6" s="21">
        <f t="shared" si="2"/>
        <v>0.22222221374511716</v>
      </c>
      <c r="P6" s="4" t="s">
        <v>107</v>
      </c>
    </row>
    <row r="7" spans="1:16" ht="15">
      <c r="A7" s="4" t="s">
        <v>108</v>
      </c>
      <c r="B7" s="28" t="s">
        <v>109</v>
      </c>
      <c r="C7" s="4" t="s">
        <v>92</v>
      </c>
      <c r="D7" s="5">
        <v>1.5878307167440653E-3</v>
      </c>
      <c r="E7" s="7">
        <v>2.8493949212133884E-3</v>
      </c>
      <c r="F7" s="7">
        <v>2.5743367940839201E-12</v>
      </c>
      <c r="G7" s="16">
        <v>7.7230104256198473E-11</v>
      </c>
      <c r="H7" s="4" t="s">
        <v>110</v>
      </c>
      <c r="I7" s="4" t="s">
        <v>88</v>
      </c>
      <c r="J7" s="4">
        <v>1</v>
      </c>
      <c r="K7" s="29">
        <v>20</v>
      </c>
      <c r="L7" s="18">
        <v>2</v>
      </c>
      <c r="M7" s="19">
        <f t="shared" si="0"/>
        <v>10</v>
      </c>
      <c r="N7" s="20">
        <f t="shared" si="1"/>
        <v>2.3529411764705882E-2</v>
      </c>
      <c r="O7" s="21">
        <f t="shared" si="2"/>
        <v>0.2</v>
      </c>
      <c r="P7" s="4" t="s">
        <v>111</v>
      </c>
    </row>
    <row r="8" spans="1:16" ht="15">
      <c r="A8" s="4" t="s">
        <v>112</v>
      </c>
      <c r="B8" s="28" t="s">
        <v>113</v>
      </c>
      <c r="C8" s="4" t="s">
        <v>92</v>
      </c>
      <c r="D8" s="5">
        <v>1.9330424256622791E-3</v>
      </c>
      <c r="E8" s="7">
        <v>3.2886825501918793E-3</v>
      </c>
      <c r="F8" s="7">
        <v>2.5743367940839201E-12</v>
      </c>
      <c r="G8" s="16">
        <v>7.7230104256198473E-11</v>
      </c>
      <c r="H8" s="4" t="s">
        <v>114</v>
      </c>
      <c r="I8" s="4" t="s">
        <v>88</v>
      </c>
      <c r="J8" s="4">
        <v>1</v>
      </c>
      <c r="K8" s="29">
        <v>18.181818008422852</v>
      </c>
      <c r="L8" s="18">
        <v>2</v>
      </c>
      <c r="M8" s="19">
        <f t="shared" si="0"/>
        <v>11.000000104904176</v>
      </c>
      <c r="N8" s="20">
        <f t="shared" si="1"/>
        <v>2.3529411764705882E-2</v>
      </c>
      <c r="O8" s="21">
        <f t="shared" si="2"/>
        <v>0.18181818008422851</v>
      </c>
      <c r="P8" s="4" t="s">
        <v>115</v>
      </c>
    </row>
    <row r="9" spans="1:16" ht="15">
      <c r="A9" s="4" t="s">
        <v>116</v>
      </c>
      <c r="B9" s="28" t="s">
        <v>117</v>
      </c>
      <c r="C9" s="4" t="s">
        <v>92</v>
      </c>
      <c r="D9" s="5">
        <v>1.379978348268196E-4</v>
      </c>
      <c r="E9" s="7">
        <v>4.0172701119445264E-4</v>
      </c>
      <c r="F9" s="7">
        <v>2.5743367940839201E-12</v>
      </c>
      <c r="G9" s="16">
        <v>7.7230104256198473E-11</v>
      </c>
      <c r="H9" s="4" t="s">
        <v>118</v>
      </c>
      <c r="I9" s="4" t="s">
        <v>88</v>
      </c>
      <c r="J9" s="4">
        <v>1</v>
      </c>
      <c r="K9" s="29">
        <v>17.647058486938477</v>
      </c>
      <c r="L9" s="18">
        <v>3</v>
      </c>
      <c r="M9" s="19">
        <f t="shared" si="0"/>
        <v>17.000000324249275</v>
      </c>
      <c r="N9" s="20">
        <f t="shared" si="1"/>
        <v>3.5294117647058823E-2</v>
      </c>
      <c r="O9" s="21">
        <f t="shared" si="2"/>
        <v>0.17647058486938474</v>
      </c>
      <c r="P9" s="4" t="s">
        <v>119</v>
      </c>
    </row>
    <row r="10" spans="1:16" ht="15">
      <c r="A10" s="4" t="s">
        <v>120</v>
      </c>
      <c r="B10" s="28" t="s">
        <v>121</v>
      </c>
      <c r="C10" s="4" t="s">
        <v>92</v>
      </c>
      <c r="D10" s="5">
        <v>1.379978348268196E-4</v>
      </c>
      <c r="E10" s="7">
        <v>4.0172701119445264E-4</v>
      </c>
      <c r="F10" s="7">
        <v>2.5743367940839201E-12</v>
      </c>
      <c r="G10" s="16">
        <v>7.7230104256198473E-11</v>
      </c>
      <c r="H10" s="4" t="s">
        <v>122</v>
      </c>
      <c r="I10" s="4" t="s">
        <v>88</v>
      </c>
      <c r="J10" s="4">
        <v>1</v>
      </c>
      <c r="K10" s="29">
        <v>17.647058486938477</v>
      </c>
      <c r="L10" s="18">
        <v>3</v>
      </c>
      <c r="M10" s="19">
        <f t="shared" si="0"/>
        <v>17.000000324249275</v>
      </c>
      <c r="N10" s="20">
        <f t="shared" si="1"/>
        <v>3.5294117647058823E-2</v>
      </c>
      <c r="O10" s="21">
        <f t="shared" si="2"/>
        <v>0.17647058486938474</v>
      </c>
      <c r="P10" s="4" t="s">
        <v>119</v>
      </c>
    </row>
    <row r="11" spans="1:16" ht="15">
      <c r="A11" s="4" t="s">
        <v>123</v>
      </c>
      <c r="B11" s="28" t="s">
        <v>124</v>
      </c>
      <c r="C11" s="4" t="s">
        <v>92</v>
      </c>
      <c r="D11" s="5">
        <v>2.3105235304683447E-3</v>
      </c>
      <c r="E11" s="7">
        <v>3.7367725744843483E-3</v>
      </c>
      <c r="F11" s="7">
        <v>2.5743367940839201E-12</v>
      </c>
      <c r="G11" s="16">
        <v>7.7230104256198473E-11</v>
      </c>
      <c r="H11" s="4" t="s">
        <v>122</v>
      </c>
      <c r="I11" s="4" t="s">
        <v>88</v>
      </c>
      <c r="J11" s="4">
        <v>1</v>
      </c>
      <c r="K11" s="29">
        <v>16.666666030883789</v>
      </c>
      <c r="L11" s="18">
        <v>2</v>
      </c>
      <c r="M11" s="19">
        <f t="shared" si="0"/>
        <v>12.000000457763688</v>
      </c>
      <c r="N11" s="20">
        <f t="shared" si="1"/>
        <v>2.3529411764705882E-2</v>
      </c>
      <c r="O11" s="21">
        <f t="shared" si="2"/>
        <v>0.16666666030883789</v>
      </c>
      <c r="P11" s="4" t="s">
        <v>125</v>
      </c>
    </row>
    <row r="12" spans="1:16" ht="15">
      <c r="A12" s="4" t="s">
        <v>126</v>
      </c>
      <c r="B12" s="28" t="s">
        <v>127</v>
      </c>
      <c r="C12" s="4" t="s">
        <v>92</v>
      </c>
      <c r="D12" s="5">
        <v>1.6487287939526141E-4</v>
      </c>
      <c r="E12" s="7">
        <v>4.5953929657116532E-4</v>
      </c>
      <c r="F12" s="7">
        <v>2.5743367940839201E-12</v>
      </c>
      <c r="G12" s="16">
        <v>7.7230104256198473E-11</v>
      </c>
      <c r="H12" s="4" t="s">
        <v>128</v>
      </c>
      <c r="I12" s="4" t="s">
        <v>88</v>
      </c>
      <c r="J12" s="4">
        <v>1</v>
      </c>
      <c r="K12" s="29">
        <v>16.666666030883789</v>
      </c>
      <c r="L12" s="18">
        <v>3</v>
      </c>
      <c r="M12" s="19">
        <f t="shared" si="0"/>
        <v>18.000000686645535</v>
      </c>
      <c r="N12" s="20">
        <f t="shared" si="1"/>
        <v>3.5294117647058823E-2</v>
      </c>
      <c r="O12" s="21">
        <f t="shared" si="2"/>
        <v>0.16666666030883789</v>
      </c>
      <c r="P12" s="4" t="s">
        <v>129</v>
      </c>
    </row>
    <row r="13" spans="1:16" ht="15">
      <c r="A13" s="4" t="s">
        <v>130</v>
      </c>
      <c r="B13" s="28" t="s">
        <v>131</v>
      </c>
      <c r="C13" s="4" t="s">
        <v>92</v>
      </c>
      <c r="D13" s="5">
        <v>1.9493013678584248E-4</v>
      </c>
      <c r="E13" s="7">
        <v>5.2113976562395692E-4</v>
      </c>
      <c r="F13" s="7">
        <v>2.5743367940839201E-12</v>
      </c>
      <c r="G13" s="16">
        <v>7.7230104256198473E-11</v>
      </c>
      <c r="H13" s="4" t="s">
        <v>128</v>
      </c>
      <c r="I13" s="4" t="s">
        <v>88</v>
      </c>
      <c r="J13" s="4">
        <v>1</v>
      </c>
      <c r="K13" s="29">
        <v>15.789473533630371</v>
      </c>
      <c r="L13" s="18">
        <v>3</v>
      </c>
      <c r="M13" s="19">
        <f t="shared" si="0"/>
        <v>19.000000181198121</v>
      </c>
      <c r="N13" s="20">
        <f t="shared" si="1"/>
        <v>3.5294117647058823E-2</v>
      </c>
      <c r="O13" s="21">
        <f t="shared" si="2"/>
        <v>0.15789473533630372</v>
      </c>
      <c r="P13" s="4" t="s">
        <v>132</v>
      </c>
    </row>
    <row r="14" spans="1:16" ht="15">
      <c r="A14" s="4" t="s">
        <v>133</v>
      </c>
      <c r="B14" s="28" t="s">
        <v>134</v>
      </c>
      <c r="C14" s="4" t="s">
        <v>92</v>
      </c>
      <c r="D14" s="5">
        <v>1.9493013678584248E-4</v>
      </c>
      <c r="E14" s="7">
        <v>5.2113976562395692E-4</v>
      </c>
      <c r="F14" s="7">
        <v>2.5743367940839201E-12</v>
      </c>
      <c r="G14" s="16">
        <v>7.7230104256198473E-11</v>
      </c>
      <c r="H14" s="4" t="s">
        <v>128</v>
      </c>
      <c r="I14" s="4" t="s">
        <v>88</v>
      </c>
      <c r="J14" s="4">
        <v>1</v>
      </c>
      <c r="K14" s="29">
        <v>15.789473533630371</v>
      </c>
      <c r="L14" s="18">
        <v>3</v>
      </c>
      <c r="M14" s="19">
        <f t="shared" si="0"/>
        <v>19.000000181198121</v>
      </c>
      <c r="N14" s="20">
        <f t="shared" si="1"/>
        <v>3.5294117647058823E-2</v>
      </c>
      <c r="O14" s="21">
        <f t="shared" si="2"/>
        <v>0.15789473533630372</v>
      </c>
      <c r="P14" s="4" t="s">
        <v>119</v>
      </c>
    </row>
    <row r="15" spans="1:16" ht="15">
      <c r="A15" s="4" t="s">
        <v>135</v>
      </c>
      <c r="B15" s="28" t="s">
        <v>136</v>
      </c>
      <c r="C15" s="4" t="s">
        <v>92</v>
      </c>
      <c r="D15" s="5">
        <v>1.9493013678584248E-4</v>
      </c>
      <c r="E15" s="7">
        <v>5.2113976562395692E-4</v>
      </c>
      <c r="F15" s="7">
        <v>2.5743367940839201E-12</v>
      </c>
      <c r="G15" s="16">
        <v>7.7230104256198473E-11</v>
      </c>
      <c r="H15" s="4" t="s">
        <v>122</v>
      </c>
      <c r="I15" s="4" t="s">
        <v>88</v>
      </c>
      <c r="J15" s="4">
        <v>1</v>
      </c>
      <c r="K15" s="29">
        <v>15.789473533630371</v>
      </c>
      <c r="L15" s="18">
        <v>3</v>
      </c>
      <c r="M15" s="19">
        <f t="shared" si="0"/>
        <v>19.000000181198121</v>
      </c>
      <c r="N15" s="20">
        <f t="shared" si="1"/>
        <v>3.5294117647058823E-2</v>
      </c>
      <c r="O15" s="21">
        <f t="shared" si="2"/>
        <v>0.15789473533630372</v>
      </c>
      <c r="P15" s="4" t="s">
        <v>119</v>
      </c>
    </row>
    <row r="16" spans="1:16" ht="15">
      <c r="A16" s="4" t="s">
        <v>137</v>
      </c>
      <c r="B16" s="28" t="s">
        <v>138</v>
      </c>
      <c r="C16" s="4" t="s">
        <v>92</v>
      </c>
      <c r="D16" s="5">
        <v>3.1607176642864943E-3</v>
      </c>
      <c r="E16" s="7">
        <v>4.7592413611710072E-3</v>
      </c>
      <c r="F16" s="7">
        <v>2.5743367940839201E-12</v>
      </c>
      <c r="G16" s="16">
        <v>7.7230104256198473E-11</v>
      </c>
      <c r="H16" s="4" t="s">
        <v>114</v>
      </c>
      <c r="I16" s="4" t="s">
        <v>88</v>
      </c>
      <c r="J16" s="4">
        <v>1</v>
      </c>
      <c r="K16" s="29">
        <v>14.285714149475098</v>
      </c>
      <c r="L16" s="18">
        <v>2</v>
      </c>
      <c r="M16" s="19">
        <f t="shared" si="0"/>
        <v>14.000000133514405</v>
      </c>
      <c r="N16" s="20">
        <f t="shared" si="1"/>
        <v>2.3529411764705882E-2</v>
      </c>
      <c r="O16" s="21">
        <f t="shared" si="2"/>
        <v>0.14285714149475098</v>
      </c>
      <c r="P16" s="4" t="s">
        <v>94</v>
      </c>
    </row>
    <row r="17" spans="1:16" ht="15">
      <c r="A17" s="4" t="s">
        <v>139</v>
      </c>
      <c r="B17" s="28" t="s">
        <v>140</v>
      </c>
      <c r="C17" s="4" t="s">
        <v>92</v>
      </c>
      <c r="D17" s="5">
        <v>3.6326509434729815E-3</v>
      </c>
      <c r="E17" s="7">
        <v>5.4076965898275375E-3</v>
      </c>
      <c r="F17" s="7">
        <v>2.5743367940839201E-12</v>
      </c>
      <c r="G17" s="16">
        <v>7.7230104256198473E-11</v>
      </c>
      <c r="H17" s="4" t="s">
        <v>141</v>
      </c>
      <c r="I17" s="4" t="s">
        <v>88</v>
      </c>
      <c r="J17" s="4">
        <v>1</v>
      </c>
      <c r="K17" s="29">
        <v>13.333333015441895</v>
      </c>
      <c r="L17" s="18">
        <v>2</v>
      </c>
      <c r="M17" s="19">
        <f t="shared" si="0"/>
        <v>15.000000357627878</v>
      </c>
      <c r="N17" s="20">
        <f t="shared" si="1"/>
        <v>2.3529411764705882E-2</v>
      </c>
      <c r="O17" s="21">
        <f t="shared" si="2"/>
        <v>0.13333333015441895</v>
      </c>
      <c r="P17" s="4" t="s">
        <v>142</v>
      </c>
    </row>
    <row r="18" spans="1:16" ht="15">
      <c r="A18" s="4" t="s">
        <v>143</v>
      </c>
      <c r="B18" s="28" t="s">
        <v>144</v>
      </c>
      <c r="C18" s="4" t="s">
        <v>92</v>
      </c>
      <c r="D18" s="5">
        <v>3.6326509434729815E-3</v>
      </c>
      <c r="E18" s="7">
        <v>5.4076965898275375E-3</v>
      </c>
      <c r="F18" s="7">
        <v>2.5743367940839201E-12</v>
      </c>
      <c r="G18" s="16">
        <v>7.7230104256198473E-11</v>
      </c>
      <c r="H18" s="4" t="s">
        <v>145</v>
      </c>
      <c r="I18" s="4" t="s">
        <v>88</v>
      </c>
      <c r="J18" s="4">
        <v>1</v>
      </c>
      <c r="K18" s="29">
        <v>13.333333015441895</v>
      </c>
      <c r="L18" s="18">
        <v>2</v>
      </c>
      <c r="M18" s="19">
        <f t="shared" si="0"/>
        <v>15.000000357627878</v>
      </c>
      <c r="N18" s="20">
        <f t="shared" si="1"/>
        <v>2.3529411764705882E-2</v>
      </c>
      <c r="O18" s="21">
        <f t="shared" si="2"/>
        <v>0.13333333015441895</v>
      </c>
      <c r="P18" s="4" t="s">
        <v>146</v>
      </c>
    </row>
    <row r="19" spans="1:16" ht="15">
      <c r="A19" s="4" t="s">
        <v>147</v>
      </c>
      <c r="B19" s="28" t="s">
        <v>148</v>
      </c>
      <c r="C19" s="4" t="s">
        <v>92</v>
      </c>
      <c r="D19" s="5">
        <v>4.1352948173880577E-3</v>
      </c>
      <c r="E19" s="7">
        <v>5.9530069120228291E-3</v>
      </c>
      <c r="F19" s="7">
        <v>2.5743367940839201E-12</v>
      </c>
      <c r="G19" s="16">
        <v>7.7230104256198473E-11</v>
      </c>
      <c r="H19" s="4" t="s">
        <v>149</v>
      </c>
      <c r="I19" s="4" t="s">
        <v>88</v>
      </c>
      <c r="J19" s="4">
        <v>1</v>
      </c>
      <c r="K19" s="29">
        <v>12.5</v>
      </c>
      <c r="L19" s="18">
        <v>2</v>
      </c>
      <c r="M19" s="19">
        <f t="shared" si="0"/>
        <v>16</v>
      </c>
      <c r="N19" s="20">
        <f t="shared" si="1"/>
        <v>2.3529411764705882E-2</v>
      </c>
      <c r="O19" s="21">
        <f t="shared" si="2"/>
        <v>0.125</v>
      </c>
      <c r="P19" s="4" t="s">
        <v>150</v>
      </c>
    </row>
    <row r="20" spans="1:16" ht="15">
      <c r="A20" s="4" t="s">
        <v>151</v>
      </c>
      <c r="B20" s="28" t="s">
        <v>152</v>
      </c>
      <c r="C20" s="4" t="s">
        <v>92</v>
      </c>
      <c r="D20" s="5">
        <v>5.8236932381987572E-3</v>
      </c>
      <c r="E20" s="7">
        <v>7.8649884089827538E-3</v>
      </c>
      <c r="F20" s="7">
        <v>2.5743367940839201E-12</v>
      </c>
      <c r="G20" s="16">
        <v>7.7230104256198473E-11</v>
      </c>
      <c r="H20" s="4" t="s">
        <v>153</v>
      </c>
      <c r="I20" s="4" t="s">
        <v>88</v>
      </c>
      <c r="J20" s="4">
        <v>1</v>
      </c>
      <c r="K20" s="29">
        <v>10.526315689086914</v>
      </c>
      <c r="L20" s="18">
        <v>2</v>
      </c>
      <c r="M20" s="19">
        <f t="shared" si="0"/>
        <v>19.000000181198121</v>
      </c>
      <c r="N20" s="20">
        <f t="shared" si="1"/>
        <v>2.3529411764705882E-2</v>
      </c>
      <c r="O20" s="21">
        <f t="shared" si="2"/>
        <v>0.10526315689086914</v>
      </c>
      <c r="P20" s="4" t="s">
        <v>94</v>
      </c>
    </row>
    <row r="21" spans="1:16" ht="15">
      <c r="A21" s="4" t="s">
        <v>154</v>
      </c>
      <c r="B21" s="28" t="s">
        <v>155</v>
      </c>
      <c r="C21" s="4" t="s">
        <v>92</v>
      </c>
      <c r="D21" s="5">
        <v>1.2487427738960832E-5</v>
      </c>
      <c r="E21" s="7">
        <v>5.4528434702660888E-5</v>
      </c>
      <c r="F21" s="7">
        <v>2.5743367940839201E-12</v>
      </c>
      <c r="G21" s="16">
        <v>7.7230104256198473E-11</v>
      </c>
      <c r="H21" s="4" t="s">
        <v>156</v>
      </c>
      <c r="I21" s="4" t="s">
        <v>88</v>
      </c>
      <c r="J21" s="4">
        <v>1</v>
      </c>
      <c r="K21" s="29">
        <v>10</v>
      </c>
      <c r="L21" s="18">
        <v>5</v>
      </c>
      <c r="M21" s="19">
        <f t="shared" si="0"/>
        <v>50</v>
      </c>
      <c r="N21" s="20">
        <f t="shared" si="1"/>
        <v>5.8823529411764705E-2</v>
      </c>
      <c r="O21" s="21">
        <f t="shared" si="2"/>
        <v>0.1</v>
      </c>
      <c r="P21" s="4" t="s">
        <v>157</v>
      </c>
    </row>
    <row r="22" spans="1:16" ht="15">
      <c r="A22" s="4" t="s">
        <v>158</v>
      </c>
      <c r="B22" s="28" t="s">
        <v>159</v>
      </c>
      <c r="C22" s="4" t="s">
        <v>92</v>
      </c>
      <c r="D22" s="5">
        <v>7.0959464646875858E-3</v>
      </c>
      <c r="E22" s="7">
        <v>9.3895858153700829E-3</v>
      </c>
      <c r="F22" s="7">
        <v>2.5743367940839201E-12</v>
      </c>
      <c r="G22" s="16">
        <v>7.7230104256198473E-11</v>
      </c>
      <c r="H22" s="4" t="s">
        <v>160</v>
      </c>
      <c r="I22" s="4" t="s">
        <v>88</v>
      </c>
      <c r="J22" s="4">
        <v>1</v>
      </c>
      <c r="K22" s="29">
        <v>9.5238094329833984</v>
      </c>
      <c r="L22" s="18">
        <v>2</v>
      </c>
      <c r="M22" s="19">
        <f t="shared" si="0"/>
        <v>21.000000200271607</v>
      </c>
      <c r="N22" s="20">
        <f t="shared" si="1"/>
        <v>2.3529411764705882E-2</v>
      </c>
      <c r="O22" s="21">
        <f t="shared" si="2"/>
        <v>9.5238094329833989E-2</v>
      </c>
      <c r="P22" s="4" t="s">
        <v>142</v>
      </c>
    </row>
    <row r="23" spans="1:16" ht="15">
      <c r="A23" s="4" t="s">
        <v>161</v>
      </c>
      <c r="B23" s="28" t="s">
        <v>162</v>
      </c>
      <c r="C23" s="4" t="s">
        <v>92</v>
      </c>
      <c r="D23" s="5">
        <v>1.8288194041815586E-5</v>
      </c>
      <c r="E23" s="7">
        <v>7.4867297371383756E-5</v>
      </c>
      <c r="F23" s="7">
        <v>2.5743367940839201E-12</v>
      </c>
      <c r="G23" s="16">
        <v>7.7230104256198473E-11</v>
      </c>
      <c r="H23" s="4" t="s">
        <v>106</v>
      </c>
      <c r="I23" s="4" t="s">
        <v>88</v>
      </c>
      <c r="J23" s="4">
        <v>1</v>
      </c>
      <c r="K23" s="29">
        <v>9.2592592239379883</v>
      </c>
      <c r="L23" s="18">
        <v>5</v>
      </c>
      <c r="M23" s="19">
        <f t="shared" si="0"/>
        <v>54.000000205993658</v>
      </c>
      <c r="N23" s="20">
        <f t="shared" si="1"/>
        <v>5.8823529411764705E-2</v>
      </c>
      <c r="O23" s="21">
        <f t="shared" si="2"/>
        <v>9.2592592239379878E-2</v>
      </c>
      <c r="P23" s="4" t="s">
        <v>163</v>
      </c>
    </row>
    <row r="24" spans="1:16" ht="15">
      <c r="A24" s="4" t="s">
        <v>164</v>
      </c>
      <c r="B24" s="28" t="s">
        <v>165</v>
      </c>
      <c r="C24" s="4" t="s">
        <v>92</v>
      </c>
      <c r="D24" s="5">
        <v>7.7749663032591343E-3</v>
      </c>
      <c r="E24" s="7">
        <v>1.0084361769258976E-2</v>
      </c>
      <c r="F24" s="7">
        <v>2.5743367940839201E-12</v>
      </c>
      <c r="G24" s="16">
        <v>7.7230104256198473E-11</v>
      </c>
      <c r="H24" s="4" t="s">
        <v>122</v>
      </c>
      <c r="I24" s="4" t="s">
        <v>88</v>
      </c>
      <c r="J24" s="4">
        <v>1</v>
      </c>
      <c r="K24" s="29">
        <v>9.0909090042114258</v>
      </c>
      <c r="L24" s="18">
        <v>2</v>
      </c>
      <c r="M24" s="19">
        <f t="shared" si="0"/>
        <v>22.000000209808352</v>
      </c>
      <c r="N24" s="20">
        <f t="shared" si="1"/>
        <v>2.3529411764705882E-2</v>
      </c>
      <c r="O24" s="21">
        <f t="shared" si="2"/>
        <v>9.0909090042114254E-2</v>
      </c>
      <c r="P24" s="4" t="s">
        <v>115</v>
      </c>
    </row>
    <row r="25" spans="1:16" ht="15">
      <c r="A25" s="4" t="s">
        <v>166</v>
      </c>
      <c r="B25" s="28" t="s">
        <v>167</v>
      </c>
      <c r="C25" s="4" t="s">
        <v>92</v>
      </c>
      <c r="D25" s="5">
        <v>8.4820985794067383E-3</v>
      </c>
      <c r="E25" s="7">
        <v>1.0787911713123322E-2</v>
      </c>
      <c r="F25" s="7">
        <v>2.5743367940839201E-12</v>
      </c>
      <c r="G25" s="16">
        <v>7.7230104256198473E-11</v>
      </c>
      <c r="H25" s="4" t="s">
        <v>128</v>
      </c>
      <c r="I25" s="4" t="s">
        <v>88</v>
      </c>
      <c r="J25" s="4">
        <v>1</v>
      </c>
      <c r="K25" s="29">
        <v>8.6956520080566406</v>
      </c>
      <c r="L25" s="18">
        <v>2</v>
      </c>
      <c r="M25" s="19">
        <f t="shared" si="0"/>
        <v>23.000000438690194</v>
      </c>
      <c r="N25" s="20">
        <f t="shared" si="1"/>
        <v>2.3529411764705882E-2</v>
      </c>
      <c r="O25" s="21">
        <f t="shared" si="2"/>
        <v>8.695652008056641E-2</v>
      </c>
      <c r="P25" s="4" t="s">
        <v>168</v>
      </c>
    </row>
    <row r="26" spans="1:16" ht="15">
      <c r="A26" s="4" t="s">
        <v>169</v>
      </c>
      <c r="B26" s="28" t="s">
        <v>170</v>
      </c>
      <c r="C26" s="4" t="s">
        <v>92</v>
      </c>
      <c r="D26" s="5">
        <v>9.9792731925845146E-3</v>
      </c>
      <c r="E26" s="7">
        <v>1.221761479973793E-2</v>
      </c>
      <c r="F26" s="7">
        <v>2.5743367940839201E-12</v>
      </c>
      <c r="G26" s="16">
        <v>7.7230104256198473E-11</v>
      </c>
      <c r="H26" s="4" t="s">
        <v>160</v>
      </c>
      <c r="I26" s="4" t="s">
        <v>88</v>
      </c>
      <c r="J26" s="4">
        <v>1</v>
      </c>
      <c r="K26" s="29">
        <v>8</v>
      </c>
      <c r="L26" s="18">
        <v>2</v>
      </c>
      <c r="M26" s="19">
        <f t="shared" si="0"/>
        <v>25</v>
      </c>
      <c r="N26" s="20">
        <f t="shared" si="1"/>
        <v>2.3529411764705882E-2</v>
      </c>
      <c r="O26" s="21">
        <f t="shared" si="2"/>
        <v>0.08</v>
      </c>
      <c r="P26" s="4" t="s">
        <v>142</v>
      </c>
    </row>
    <row r="27" spans="1:16" ht="15">
      <c r="A27" s="4" t="s">
        <v>171</v>
      </c>
      <c r="B27" s="28" t="s">
        <v>172</v>
      </c>
      <c r="C27" s="4" t="s">
        <v>92</v>
      </c>
      <c r="D27" s="5">
        <v>1.6845159698277712E-3</v>
      </c>
      <c r="E27" s="7">
        <v>2.9820485506206751E-3</v>
      </c>
      <c r="F27" s="7">
        <v>2.5743367940839201E-12</v>
      </c>
      <c r="G27" s="16">
        <v>7.7230104256198473E-11</v>
      </c>
      <c r="H27" s="4" t="s">
        <v>101</v>
      </c>
      <c r="I27" s="4" t="s">
        <v>88</v>
      </c>
      <c r="J27" s="4">
        <v>1</v>
      </c>
      <c r="K27" s="29">
        <v>7.6923074722290039</v>
      </c>
      <c r="L27" s="18">
        <v>3</v>
      </c>
      <c r="M27" s="19">
        <f t="shared" si="0"/>
        <v>39.00000111579898</v>
      </c>
      <c r="N27" s="20">
        <f t="shared" si="1"/>
        <v>3.5294117647058823E-2</v>
      </c>
      <c r="O27" s="21">
        <f t="shared" si="2"/>
        <v>7.6923074722290041E-2</v>
      </c>
      <c r="P27" s="4" t="s">
        <v>173</v>
      </c>
    </row>
    <row r="28" spans="1:16" ht="15">
      <c r="A28" s="4" t="s">
        <v>174</v>
      </c>
      <c r="B28" s="28" t="s">
        <v>175</v>
      </c>
      <c r="C28" s="4" t="s">
        <v>92</v>
      </c>
      <c r="D28" s="5">
        <v>1.1584645137190819E-2</v>
      </c>
      <c r="E28" s="7">
        <v>1.3796259649097919E-2</v>
      </c>
      <c r="F28" s="7">
        <v>2.5743367940839201E-12</v>
      </c>
      <c r="G28" s="16">
        <v>7.7230104256198473E-11</v>
      </c>
      <c r="H28" s="4" t="s">
        <v>106</v>
      </c>
      <c r="I28" s="4" t="s">
        <v>88</v>
      </c>
      <c r="J28" s="4">
        <v>1</v>
      </c>
      <c r="K28" s="29">
        <v>7.407407283782959</v>
      </c>
      <c r="L28" s="18">
        <v>2</v>
      </c>
      <c r="M28" s="19">
        <f t="shared" si="0"/>
        <v>27.000000450611122</v>
      </c>
      <c r="N28" s="20">
        <f t="shared" si="1"/>
        <v>2.3529411764705882E-2</v>
      </c>
      <c r="O28" s="21">
        <f t="shared" si="2"/>
        <v>7.4074072837829588E-2</v>
      </c>
      <c r="P28" s="4" t="s">
        <v>125</v>
      </c>
    </row>
    <row r="29" spans="1:16" ht="15">
      <c r="A29" s="4" t="s">
        <v>176</v>
      </c>
      <c r="B29" s="28" t="s">
        <v>177</v>
      </c>
      <c r="C29" s="4" t="s">
        <v>92</v>
      </c>
      <c r="D29" s="5">
        <v>1.242703665047884E-2</v>
      </c>
      <c r="E29" s="7">
        <v>1.4666142873466015E-2</v>
      </c>
      <c r="F29" s="7">
        <v>2.5743367940839201E-12</v>
      </c>
      <c r="G29" s="16">
        <v>7.7230104256198473E-11</v>
      </c>
      <c r="H29" s="4" t="s">
        <v>178</v>
      </c>
      <c r="I29" s="4" t="s">
        <v>88</v>
      </c>
      <c r="J29" s="4">
        <v>1</v>
      </c>
      <c r="K29" s="29">
        <v>7.1428570747375488</v>
      </c>
      <c r="L29" s="18">
        <v>2</v>
      </c>
      <c r="M29" s="19">
        <f t="shared" si="0"/>
        <v>28.00000026702881</v>
      </c>
      <c r="N29" s="20">
        <f t="shared" si="1"/>
        <v>2.3529411764705882E-2</v>
      </c>
      <c r="O29" s="21">
        <f t="shared" si="2"/>
        <v>7.1428570747375492E-2</v>
      </c>
      <c r="P29" s="4" t="s">
        <v>179</v>
      </c>
    </row>
    <row r="30" spans="1:16" ht="15">
      <c r="A30" s="4" t="s">
        <v>180</v>
      </c>
      <c r="B30" s="28" t="s">
        <v>181</v>
      </c>
      <c r="C30" s="4" t="s">
        <v>105</v>
      </c>
      <c r="D30" s="5">
        <v>1.3295440934598446E-2</v>
      </c>
      <c r="E30" s="7">
        <v>1.5550917945802212E-2</v>
      </c>
      <c r="F30" s="7">
        <v>2.5743367940839201E-12</v>
      </c>
      <c r="G30" s="16">
        <v>7.7230104256198473E-11</v>
      </c>
      <c r="H30" s="4" t="s">
        <v>122</v>
      </c>
      <c r="I30" s="4" t="s">
        <v>88</v>
      </c>
      <c r="J30" s="4">
        <v>1</v>
      </c>
      <c r="K30" s="29">
        <v>6.8965516090393066</v>
      </c>
      <c r="L30" s="18">
        <v>2</v>
      </c>
      <c r="M30" s="19">
        <f t="shared" si="0"/>
        <v>29.000000483989719</v>
      </c>
      <c r="N30" s="20">
        <f t="shared" si="1"/>
        <v>2.3529411764705882E-2</v>
      </c>
      <c r="O30" s="21">
        <f t="shared" si="2"/>
        <v>6.8965516090393073E-2</v>
      </c>
      <c r="P30" s="4" t="s">
        <v>182</v>
      </c>
    </row>
    <row r="31" spans="1:16" ht="15">
      <c r="A31" s="4" t="s">
        <v>183</v>
      </c>
      <c r="B31" s="28" t="s">
        <v>184</v>
      </c>
      <c r="C31" s="4" t="s">
        <v>92</v>
      </c>
      <c r="D31" s="5">
        <v>1.3295440934598446E-2</v>
      </c>
      <c r="E31" s="7">
        <v>1.5550917945802212E-2</v>
      </c>
      <c r="F31" s="7">
        <v>2.5743367940839201E-12</v>
      </c>
      <c r="G31" s="16">
        <v>7.7230104256198473E-11</v>
      </c>
      <c r="H31" s="4" t="s">
        <v>185</v>
      </c>
      <c r="I31" s="4" t="s">
        <v>88</v>
      </c>
      <c r="J31" s="4">
        <v>1</v>
      </c>
      <c r="K31" s="29">
        <v>6.8965516090393066</v>
      </c>
      <c r="L31" s="18">
        <v>2</v>
      </c>
      <c r="M31" s="19">
        <f t="shared" si="0"/>
        <v>29.000000483989719</v>
      </c>
      <c r="N31" s="20">
        <f t="shared" si="1"/>
        <v>2.3529411764705882E-2</v>
      </c>
      <c r="O31" s="21">
        <f t="shared" si="2"/>
        <v>6.8965516090393073E-2</v>
      </c>
      <c r="P31" s="4" t="s">
        <v>186</v>
      </c>
    </row>
    <row r="32" spans="1:16" ht="15">
      <c r="A32" s="4" t="s">
        <v>187</v>
      </c>
      <c r="B32" s="28" t="s">
        <v>188</v>
      </c>
      <c r="C32" s="4" t="s">
        <v>92</v>
      </c>
      <c r="D32" s="5">
        <v>8.4719053120352328E-5</v>
      </c>
      <c r="E32" s="7">
        <v>2.8456913423724473E-4</v>
      </c>
      <c r="F32" s="7">
        <v>2.5743367940839201E-12</v>
      </c>
      <c r="G32" s="16">
        <v>7.7230104256198473E-11</v>
      </c>
      <c r="H32" s="4" t="s">
        <v>189</v>
      </c>
      <c r="I32" s="4" t="s">
        <v>88</v>
      </c>
      <c r="J32" s="4">
        <v>1</v>
      </c>
      <c r="K32" s="29">
        <v>6.7567567825317383</v>
      </c>
      <c r="L32" s="18">
        <v>5</v>
      </c>
      <c r="M32" s="19">
        <f t="shared" si="0"/>
        <v>73.999999717712413</v>
      </c>
      <c r="N32" s="20">
        <f t="shared" si="1"/>
        <v>5.8823529411764705E-2</v>
      </c>
      <c r="O32" s="21">
        <f t="shared" si="2"/>
        <v>6.7567567825317379E-2</v>
      </c>
      <c r="P32" s="4" t="s">
        <v>190</v>
      </c>
    </row>
    <row r="33" spans="1:16" ht="15">
      <c r="A33" s="4" t="s">
        <v>191</v>
      </c>
      <c r="B33" s="28" t="s">
        <v>192</v>
      </c>
      <c r="C33" s="4" t="s">
        <v>92</v>
      </c>
      <c r="D33" s="5">
        <v>2.5480154436081648E-3</v>
      </c>
      <c r="E33" s="7">
        <v>4.0215663611888885E-3</v>
      </c>
      <c r="F33" s="7">
        <v>2.5743367940839201E-12</v>
      </c>
      <c r="G33" s="16">
        <v>7.7230104256198473E-11</v>
      </c>
      <c r="H33" s="4" t="s">
        <v>106</v>
      </c>
      <c r="I33" s="4" t="s">
        <v>88</v>
      </c>
      <c r="J33" s="4">
        <v>1</v>
      </c>
      <c r="K33" s="29">
        <v>6.6666665077209473</v>
      </c>
      <c r="L33" s="18">
        <v>3</v>
      </c>
      <c r="M33" s="19">
        <f t="shared" si="0"/>
        <v>45.000001072883627</v>
      </c>
      <c r="N33" s="20">
        <f t="shared" si="1"/>
        <v>3.5294117647058823E-2</v>
      </c>
      <c r="O33" s="21">
        <f t="shared" si="2"/>
        <v>6.6666665077209475E-2</v>
      </c>
      <c r="P33" s="4" t="s">
        <v>173</v>
      </c>
    </row>
    <row r="34" spans="1:16" ht="15">
      <c r="A34" s="4" t="s">
        <v>193</v>
      </c>
      <c r="B34" s="28" t="s">
        <v>194</v>
      </c>
      <c r="C34" s="4" t="s">
        <v>92</v>
      </c>
      <c r="D34" s="5">
        <v>4.7561098472215235E-4</v>
      </c>
      <c r="E34" s="7">
        <v>1.0560175869613886E-3</v>
      </c>
      <c r="F34" s="7">
        <v>2.5743367940839201E-12</v>
      </c>
      <c r="G34" s="16">
        <v>7.7230104256198473E-11</v>
      </c>
      <c r="H34" s="4" t="s">
        <v>195</v>
      </c>
      <c r="I34" s="4" t="s">
        <v>88</v>
      </c>
      <c r="J34" s="4">
        <v>1</v>
      </c>
      <c r="K34" s="29">
        <v>6.6666665077209473</v>
      </c>
      <c r="L34" s="18">
        <v>4</v>
      </c>
      <c r="M34" s="19">
        <f t="shared" si="0"/>
        <v>60.00000143051151</v>
      </c>
      <c r="N34" s="20">
        <f t="shared" si="1"/>
        <v>4.7058823529411764E-2</v>
      </c>
      <c r="O34" s="21">
        <f t="shared" si="2"/>
        <v>6.6666665077209475E-2</v>
      </c>
      <c r="P34" s="4" t="s">
        <v>196</v>
      </c>
    </row>
    <row r="35" spans="1:16" ht="15">
      <c r="A35" s="4" t="s">
        <v>197</v>
      </c>
      <c r="B35" s="28" t="s">
        <v>198</v>
      </c>
      <c r="C35" s="4" t="s">
        <v>92</v>
      </c>
      <c r="D35" s="5">
        <v>1.5108936466276646E-2</v>
      </c>
      <c r="E35" s="7">
        <v>1.7362024635076523E-2</v>
      </c>
      <c r="F35" s="7">
        <v>2.5743367940839201E-12</v>
      </c>
      <c r="G35" s="16">
        <v>7.7230104256198473E-11</v>
      </c>
      <c r="H35" s="4" t="s">
        <v>145</v>
      </c>
      <c r="I35" s="4" t="s">
        <v>88</v>
      </c>
      <c r="J35" s="4">
        <v>1</v>
      </c>
      <c r="K35" s="29">
        <v>6.4516129493713379</v>
      </c>
      <c r="L35" s="18">
        <v>2</v>
      </c>
      <c r="M35" s="19">
        <f t="shared" si="0"/>
        <v>30.999999778270723</v>
      </c>
      <c r="N35" s="20">
        <f t="shared" si="1"/>
        <v>2.3529411764705882E-2</v>
      </c>
      <c r="O35" s="21">
        <f t="shared" si="2"/>
        <v>6.4516129493713381E-2</v>
      </c>
      <c r="P35" s="4" t="s">
        <v>199</v>
      </c>
    </row>
    <row r="36" spans="1:16" ht="15">
      <c r="A36" s="4" t="s">
        <v>200</v>
      </c>
      <c r="B36" s="28" t="s">
        <v>201</v>
      </c>
      <c r="C36" s="4" t="s">
        <v>92</v>
      </c>
      <c r="D36" s="5">
        <v>1.1575264215935022E-4</v>
      </c>
      <c r="E36" s="7">
        <v>3.5264177131466568E-4</v>
      </c>
      <c r="F36" s="7">
        <v>2.5743367940839201E-12</v>
      </c>
      <c r="G36" s="16">
        <v>7.7230104256198473E-11</v>
      </c>
      <c r="H36" s="4" t="s">
        <v>202</v>
      </c>
      <c r="I36" s="4" t="s">
        <v>88</v>
      </c>
      <c r="J36" s="4">
        <v>1</v>
      </c>
      <c r="K36" s="29">
        <v>6.3291139602661133</v>
      </c>
      <c r="L36" s="18">
        <v>5</v>
      </c>
      <c r="M36" s="19">
        <f t="shared" si="0"/>
        <v>78.999999547958367</v>
      </c>
      <c r="N36" s="20">
        <f t="shared" si="1"/>
        <v>5.8823529411764705E-2</v>
      </c>
      <c r="O36" s="21">
        <f t="shared" si="2"/>
        <v>6.3291139602661139E-2</v>
      </c>
      <c r="P36" s="4" t="s">
        <v>190</v>
      </c>
    </row>
    <row r="37" spans="1:16" ht="15">
      <c r="A37" s="4" t="s">
        <v>203</v>
      </c>
      <c r="B37" s="28" t="s">
        <v>204</v>
      </c>
      <c r="C37" s="4" t="s">
        <v>105</v>
      </c>
      <c r="D37" s="5">
        <v>1.7022456973791122E-2</v>
      </c>
      <c r="E37" s="7">
        <v>1.9390799105167389E-2</v>
      </c>
      <c r="F37" s="7">
        <v>2.5743367940839201E-12</v>
      </c>
      <c r="G37" s="16">
        <v>7.7230104256198473E-11</v>
      </c>
      <c r="H37" s="4" t="s">
        <v>110</v>
      </c>
      <c r="I37" s="4" t="s">
        <v>88</v>
      </c>
      <c r="J37" s="4">
        <v>1</v>
      </c>
      <c r="K37" s="29">
        <v>6.0606060028076172</v>
      </c>
      <c r="L37" s="18">
        <v>2</v>
      </c>
      <c r="M37" s="19">
        <f t="shared" si="0"/>
        <v>33.00000031471253</v>
      </c>
      <c r="N37" s="20">
        <f t="shared" si="1"/>
        <v>2.3529411764705882E-2</v>
      </c>
      <c r="O37" s="21">
        <f t="shared" si="2"/>
        <v>6.060606002807617E-2</v>
      </c>
      <c r="P37" s="4" t="s">
        <v>205</v>
      </c>
    </row>
    <row r="38" spans="1:16" ht="15">
      <c r="A38" s="4" t="s">
        <v>206</v>
      </c>
      <c r="B38" s="28" t="s">
        <v>207</v>
      </c>
      <c r="C38" s="4" t="s">
        <v>92</v>
      </c>
      <c r="D38" s="5">
        <v>1.7022456973791122E-2</v>
      </c>
      <c r="E38" s="7">
        <v>1.9390799105167389E-2</v>
      </c>
      <c r="F38" s="7">
        <v>2.5743367940839201E-12</v>
      </c>
      <c r="G38" s="16">
        <v>7.7230104256198473E-11</v>
      </c>
      <c r="H38" s="4" t="s">
        <v>208</v>
      </c>
      <c r="I38" s="4" t="s">
        <v>88</v>
      </c>
      <c r="J38" s="4">
        <v>1</v>
      </c>
      <c r="K38" s="29">
        <v>6.0606060028076172</v>
      </c>
      <c r="L38" s="18">
        <v>2</v>
      </c>
      <c r="M38" s="19">
        <f t="shared" si="0"/>
        <v>33.00000031471253</v>
      </c>
      <c r="N38" s="20">
        <f t="shared" si="1"/>
        <v>2.3529411764705882E-2</v>
      </c>
      <c r="O38" s="21">
        <f t="shared" si="2"/>
        <v>6.060606002807617E-2</v>
      </c>
      <c r="P38" s="4" t="s">
        <v>111</v>
      </c>
    </row>
    <row r="39" spans="1:16" ht="15">
      <c r="A39" s="4" t="s">
        <v>209</v>
      </c>
      <c r="B39" s="28" t="s">
        <v>210</v>
      </c>
      <c r="C39" s="4" t="s">
        <v>92</v>
      </c>
      <c r="D39" s="5">
        <v>7.6562759932130575E-4</v>
      </c>
      <c r="E39" s="7">
        <v>1.5430341009050608E-3</v>
      </c>
      <c r="F39" s="7">
        <v>2.5743367940839201E-12</v>
      </c>
      <c r="G39" s="16">
        <v>7.7230104256198473E-11</v>
      </c>
      <c r="H39" s="4" t="s">
        <v>211</v>
      </c>
      <c r="I39" s="4" t="s">
        <v>88</v>
      </c>
      <c r="J39" s="4">
        <v>1</v>
      </c>
      <c r="K39" s="29">
        <v>5.8823528289794922</v>
      </c>
      <c r="L39" s="18">
        <v>4</v>
      </c>
      <c r="M39" s="19">
        <f t="shared" si="0"/>
        <v>68.000001296997098</v>
      </c>
      <c r="N39" s="20">
        <f t="shared" si="1"/>
        <v>4.7058823529411764E-2</v>
      </c>
      <c r="O39" s="21">
        <f t="shared" si="2"/>
        <v>5.8823528289794917E-2</v>
      </c>
      <c r="P39" s="4" t="s">
        <v>196</v>
      </c>
    </row>
    <row r="40" spans="1:16" ht="15">
      <c r="A40" s="4" t="s">
        <v>212</v>
      </c>
      <c r="B40" s="28" t="s">
        <v>213</v>
      </c>
      <c r="C40" s="4" t="s">
        <v>92</v>
      </c>
      <c r="D40" s="5">
        <v>1.9033374264836311E-2</v>
      </c>
      <c r="E40" s="7">
        <v>2.1310871466994286E-2</v>
      </c>
      <c r="F40" s="7">
        <v>2.5743367940839201E-12</v>
      </c>
      <c r="G40" s="16">
        <v>7.7230104256198473E-11</v>
      </c>
      <c r="H40" s="4" t="s">
        <v>93</v>
      </c>
      <c r="I40" s="4" t="s">
        <v>88</v>
      </c>
      <c r="J40" s="4">
        <v>1</v>
      </c>
      <c r="K40" s="29">
        <v>5.7142858505249023</v>
      </c>
      <c r="L40" s="18">
        <v>2</v>
      </c>
      <c r="M40" s="19">
        <f t="shared" si="0"/>
        <v>34.999999165534994</v>
      </c>
      <c r="N40" s="20">
        <f t="shared" si="1"/>
        <v>2.3529411764705882E-2</v>
      </c>
      <c r="O40" s="21">
        <f t="shared" si="2"/>
        <v>5.7142858505249021E-2</v>
      </c>
      <c r="P40" s="4" t="s">
        <v>214</v>
      </c>
    </row>
    <row r="41" spans="1:16" ht="15">
      <c r="A41" s="4" t="s">
        <v>215</v>
      </c>
      <c r="B41" s="28" t="s">
        <v>216</v>
      </c>
      <c r="C41" s="4" t="s">
        <v>92</v>
      </c>
      <c r="D41" s="5">
        <v>1.9033374264836311E-2</v>
      </c>
      <c r="E41" s="7">
        <v>2.1310871466994286E-2</v>
      </c>
      <c r="F41" s="7">
        <v>2.5743367940839201E-12</v>
      </c>
      <c r="G41" s="16">
        <v>7.7230104256198473E-11</v>
      </c>
      <c r="H41" s="4" t="s">
        <v>217</v>
      </c>
      <c r="I41" s="4" t="s">
        <v>88</v>
      </c>
      <c r="J41" s="4">
        <v>1</v>
      </c>
      <c r="K41" s="29">
        <v>5.7142858505249023</v>
      </c>
      <c r="L41" s="18">
        <v>2</v>
      </c>
      <c r="M41" s="19">
        <f t="shared" si="0"/>
        <v>34.999999165534994</v>
      </c>
      <c r="N41" s="20">
        <f t="shared" si="1"/>
        <v>2.3529411764705882E-2</v>
      </c>
      <c r="O41" s="21">
        <f t="shared" si="2"/>
        <v>5.7142858505249021E-2</v>
      </c>
      <c r="P41" s="4" t="s">
        <v>98</v>
      </c>
    </row>
    <row r="42" spans="1:16" ht="15">
      <c r="A42" s="4" t="s">
        <v>218</v>
      </c>
      <c r="B42" s="28" t="s">
        <v>219</v>
      </c>
      <c r="C42" s="4" t="s">
        <v>220</v>
      </c>
      <c r="D42" s="5">
        <v>2.0074550062417984E-2</v>
      </c>
      <c r="E42" s="7">
        <v>2.2286152467131615E-2</v>
      </c>
      <c r="F42" s="7">
        <v>2.5743367940839201E-12</v>
      </c>
      <c r="G42" s="16">
        <v>7.7230104256198473E-11</v>
      </c>
      <c r="H42" s="4" t="s">
        <v>221</v>
      </c>
      <c r="I42" s="4" t="s">
        <v>88</v>
      </c>
      <c r="J42" s="4">
        <v>1</v>
      </c>
      <c r="K42" s="29">
        <v>5.5555553436279297</v>
      </c>
      <c r="L42" s="18">
        <v>2</v>
      </c>
      <c r="M42" s="19">
        <f t="shared" si="0"/>
        <v>36.00000137329107</v>
      </c>
      <c r="N42" s="20">
        <f t="shared" si="1"/>
        <v>2.3529411764705882E-2</v>
      </c>
      <c r="O42" s="21">
        <f t="shared" si="2"/>
        <v>5.5555553436279291E-2</v>
      </c>
      <c r="P42" s="4" t="s">
        <v>222</v>
      </c>
    </row>
    <row r="43" spans="1:16" ht="15">
      <c r="A43" s="4" t="s">
        <v>223</v>
      </c>
      <c r="B43" s="28" t="s">
        <v>224</v>
      </c>
      <c r="C43" s="4" t="s">
        <v>92</v>
      </c>
      <c r="D43" s="5">
        <v>2.0074550062417984E-2</v>
      </c>
      <c r="E43" s="7">
        <v>2.2286152467131615E-2</v>
      </c>
      <c r="F43" s="7">
        <v>2.5743367940839201E-12</v>
      </c>
      <c r="G43" s="16">
        <v>7.7230104256198473E-11</v>
      </c>
      <c r="H43" s="4" t="s">
        <v>114</v>
      </c>
      <c r="I43" s="4" t="s">
        <v>88</v>
      </c>
      <c r="J43" s="4">
        <v>1</v>
      </c>
      <c r="K43" s="29">
        <v>5.5555553436279297</v>
      </c>
      <c r="L43" s="18">
        <v>2</v>
      </c>
      <c r="M43" s="19">
        <f t="shared" si="0"/>
        <v>36.00000137329107</v>
      </c>
      <c r="N43" s="20">
        <f t="shared" si="1"/>
        <v>2.3529411764705882E-2</v>
      </c>
      <c r="O43" s="21">
        <f t="shared" si="2"/>
        <v>5.5555553436279291E-2</v>
      </c>
      <c r="P43" s="4" t="s">
        <v>225</v>
      </c>
    </row>
    <row r="44" spans="1:16" ht="15">
      <c r="A44" s="4" t="s">
        <v>226</v>
      </c>
      <c r="B44" s="28" t="s">
        <v>227</v>
      </c>
      <c r="C44" s="4" t="s">
        <v>92</v>
      </c>
      <c r="D44" s="5">
        <v>2.0074550062417984E-2</v>
      </c>
      <c r="E44" s="7">
        <v>2.2286152467131615E-2</v>
      </c>
      <c r="F44" s="7">
        <v>2.5743367940839201E-12</v>
      </c>
      <c r="G44" s="16">
        <v>7.7230104256198473E-11</v>
      </c>
      <c r="H44" s="4" t="s">
        <v>228</v>
      </c>
      <c r="I44" s="4" t="s">
        <v>88</v>
      </c>
      <c r="J44" s="4">
        <v>1</v>
      </c>
      <c r="K44" s="29">
        <v>5.5555553436279297</v>
      </c>
      <c r="L44" s="18">
        <v>2</v>
      </c>
      <c r="M44" s="19">
        <f t="shared" si="0"/>
        <v>36.00000137329107</v>
      </c>
      <c r="N44" s="20">
        <f t="shared" si="1"/>
        <v>2.3529411764705882E-2</v>
      </c>
      <c r="O44" s="21">
        <f t="shared" si="2"/>
        <v>5.5555553436279291E-2</v>
      </c>
      <c r="P44" s="4" t="s">
        <v>98</v>
      </c>
    </row>
    <row r="45" spans="1:16" ht="15">
      <c r="A45" s="4" t="s">
        <v>229</v>
      </c>
      <c r="B45" s="28" t="s">
        <v>230</v>
      </c>
      <c r="C45" s="4" t="s">
        <v>105</v>
      </c>
      <c r="D45" s="5">
        <v>2.3337133228778839E-2</v>
      </c>
      <c r="E45" s="7">
        <v>2.5265822187066078E-2</v>
      </c>
      <c r="F45" s="7">
        <v>2.5743367940839201E-12</v>
      </c>
      <c r="G45" s="16">
        <v>7.7230104256198473E-11</v>
      </c>
      <c r="H45" s="4" t="s">
        <v>156</v>
      </c>
      <c r="I45" s="4" t="s">
        <v>88</v>
      </c>
      <c r="J45" s="4">
        <v>1</v>
      </c>
      <c r="K45" s="29">
        <v>5.1282052993774414</v>
      </c>
      <c r="L45" s="18">
        <v>2</v>
      </c>
      <c r="M45" s="19">
        <f t="shared" si="0"/>
        <v>38.999998698234606</v>
      </c>
      <c r="N45" s="20">
        <f t="shared" si="1"/>
        <v>2.3529411764705882E-2</v>
      </c>
      <c r="O45" s="21">
        <f t="shared" si="2"/>
        <v>5.1282052993774412E-2</v>
      </c>
      <c r="P45" s="4" t="s">
        <v>115</v>
      </c>
    </row>
    <row r="46" spans="1:16" ht="15">
      <c r="A46" s="4" t="s">
        <v>231</v>
      </c>
      <c r="B46" s="28" t="s">
        <v>232</v>
      </c>
      <c r="C46" s="4" t="s">
        <v>92</v>
      </c>
      <c r="D46" s="5">
        <v>2.3337133228778839E-2</v>
      </c>
      <c r="E46" s="7">
        <v>2.5265822187066078E-2</v>
      </c>
      <c r="F46" s="7">
        <v>2.5743367940839201E-12</v>
      </c>
      <c r="G46" s="16">
        <v>7.7230104256198473E-11</v>
      </c>
      <c r="H46" s="4" t="s">
        <v>178</v>
      </c>
      <c r="I46" s="4" t="s">
        <v>88</v>
      </c>
      <c r="J46" s="4">
        <v>1</v>
      </c>
      <c r="K46" s="29">
        <v>5.1282052993774414</v>
      </c>
      <c r="L46" s="18">
        <v>2</v>
      </c>
      <c r="M46" s="19">
        <f t="shared" si="0"/>
        <v>38.999998698234606</v>
      </c>
      <c r="N46" s="20">
        <f t="shared" si="1"/>
        <v>2.3529411764705882E-2</v>
      </c>
      <c r="O46" s="21">
        <f t="shared" si="2"/>
        <v>5.1282052993774412E-2</v>
      </c>
      <c r="P46" s="4" t="s">
        <v>233</v>
      </c>
    </row>
    <row r="47" spans="1:16" ht="15">
      <c r="A47" s="4" t="s">
        <v>234</v>
      </c>
      <c r="B47" s="28" t="s">
        <v>235</v>
      </c>
      <c r="C47" s="4" t="s">
        <v>92</v>
      </c>
      <c r="D47" s="5">
        <v>1.280861790291965E-3</v>
      </c>
      <c r="E47" s="7">
        <v>2.3632801603525877E-3</v>
      </c>
      <c r="F47" s="7">
        <v>2.5743367940839201E-12</v>
      </c>
      <c r="G47" s="16">
        <v>7.7230104256198473E-11</v>
      </c>
      <c r="H47" s="4" t="s">
        <v>208</v>
      </c>
      <c r="I47" s="4" t="s">
        <v>88</v>
      </c>
      <c r="J47" s="4">
        <v>1</v>
      </c>
      <c r="K47" s="29">
        <v>5.1282052993774414</v>
      </c>
      <c r="L47" s="18">
        <v>4</v>
      </c>
      <c r="M47" s="19">
        <f t="shared" si="0"/>
        <v>77.999997396469212</v>
      </c>
      <c r="N47" s="20">
        <f t="shared" si="1"/>
        <v>4.7058823529411764E-2</v>
      </c>
      <c r="O47" s="21">
        <f t="shared" si="2"/>
        <v>5.1282052993774412E-2</v>
      </c>
      <c r="P47" s="4" t="s">
        <v>236</v>
      </c>
    </row>
    <row r="48" spans="1:16" ht="15">
      <c r="A48" s="4" t="s">
        <v>237</v>
      </c>
      <c r="B48" s="28" t="s">
        <v>238</v>
      </c>
      <c r="C48" s="4" t="s">
        <v>92</v>
      </c>
      <c r="D48" s="5">
        <v>8.3783917943947017E-5</v>
      </c>
      <c r="E48" s="7">
        <v>2.8883403865620494E-4</v>
      </c>
      <c r="F48" s="7">
        <v>2.5743367940839201E-12</v>
      </c>
      <c r="G48" s="16">
        <v>7.7230104256198473E-11</v>
      </c>
      <c r="H48" s="4" t="s">
        <v>128</v>
      </c>
      <c r="I48" s="4" t="s">
        <v>88</v>
      </c>
      <c r="J48" s="4">
        <v>1</v>
      </c>
      <c r="K48" s="29">
        <v>5.0420169830322266</v>
      </c>
      <c r="L48" s="18">
        <v>6</v>
      </c>
      <c r="M48" s="19">
        <f t="shared" si="0"/>
        <v>118.99999583880121</v>
      </c>
      <c r="N48" s="20">
        <f t="shared" si="1"/>
        <v>7.0588235294117646E-2</v>
      </c>
      <c r="O48" s="21">
        <f t="shared" si="2"/>
        <v>5.0420169830322263E-2</v>
      </c>
      <c r="P48" s="4" t="s">
        <v>239</v>
      </c>
    </row>
    <row r="49" spans="1:16" ht="15">
      <c r="A49" s="4" t="s">
        <v>240</v>
      </c>
      <c r="B49" s="28" t="s">
        <v>241</v>
      </c>
      <c r="C49" s="4" t="s">
        <v>92</v>
      </c>
      <c r="D49" s="5">
        <v>2.5624955072999001E-2</v>
      </c>
      <c r="E49" s="7">
        <v>2.7291620150208473E-2</v>
      </c>
      <c r="F49" s="7">
        <v>2.5743367940839201E-12</v>
      </c>
      <c r="G49" s="16">
        <v>7.7230104256198473E-11</v>
      </c>
      <c r="H49" s="4" t="s">
        <v>114</v>
      </c>
      <c r="I49" s="4" t="s">
        <v>88</v>
      </c>
      <c r="J49" s="4">
        <v>1</v>
      </c>
      <c r="K49" s="29">
        <v>4.8780488967895508</v>
      </c>
      <c r="L49" s="18">
        <v>2</v>
      </c>
      <c r="M49" s="19">
        <f t="shared" si="0"/>
        <v>40.999999022483848</v>
      </c>
      <c r="N49" s="20">
        <f t="shared" si="1"/>
        <v>2.3529411764705882E-2</v>
      </c>
      <c r="O49" s="21">
        <f t="shared" si="2"/>
        <v>4.8780488967895511E-2</v>
      </c>
      <c r="P49" s="4" t="s">
        <v>242</v>
      </c>
    </row>
    <row r="50" spans="1:16" ht="15">
      <c r="A50" s="4" t="s">
        <v>243</v>
      </c>
      <c r="B50" s="28" t="s">
        <v>244</v>
      </c>
      <c r="C50" s="4" t="s">
        <v>92</v>
      </c>
      <c r="D50" s="5">
        <v>2.6801778003573418E-2</v>
      </c>
      <c r="E50" s="7">
        <v>2.8314780443906784E-2</v>
      </c>
      <c r="F50" s="7">
        <v>2.5743367940839201E-12</v>
      </c>
      <c r="G50" s="16">
        <v>7.7230104256198473E-11</v>
      </c>
      <c r="H50" s="4" t="s">
        <v>106</v>
      </c>
      <c r="I50" s="4" t="s">
        <v>88</v>
      </c>
      <c r="J50" s="4">
        <v>1</v>
      </c>
      <c r="K50" s="29">
        <v>4.7619047164916992</v>
      </c>
      <c r="L50" s="18">
        <v>2</v>
      </c>
      <c r="M50" s="19">
        <f t="shared" si="0"/>
        <v>42.000000400543215</v>
      </c>
      <c r="N50" s="20">
        <f t="shared" si="1"/>
        <v>2.3529411764705882E-2</v>
      </c>
      <c r="O50" s="21">
        <f t="shared" si="2"/>
        <v>4.7619047164916994E-2</v>
      </c>
      <c r="P50" s="4" t="s">
        <v>150</v>
      </c>
    </row>
    <row r="51" spans="1:16" ht="15">
      <c r="A51" s="4" t="s">
        <v>245</v>
      </c>
      <c r="B51" s="28" t="s">
        <v>246</v>
      </c>
      <c r="C51" s="4" t="s">
        <v>92</v>
      </c>
      <c r="D51" s="5">
        <v>2.0846817642450333E-3</v>
      </c>
      <c r="E51" s="7">
        <v>3.5011963918805122E-3</v>
      </c>
      <c r="F51" s="7">
        <v>2.5743367940839201E-12</v>
      </c>
      <c r="G51" s="16">
        <v>7.7230104256198473E-11</v>
      </c>
      <c r="H51" s="4" t="s">
        <v>122</v>
      </c>
      <c r="I51" s="4" t="s">
        <v>88</v>
      </c>
      <c r="J51" s="4">
        <v>1</v>
      </c>
      <c r="K51" s="29">
        <v>4.4943819046020508</v>
      </c>
      <c r="L51" s="18">
        <v>4</v>
      </c>
      <c r="M51" s="19">
        <f t="shared" si="0"/>
        <v>89.000002334117951</v>
      </c>
      <c r="N51" s="20">
        <f t="shared" si="1"/>
        <v>4.7058823529411764E-2</v>
      </c>
      <c r="O51" s="21">
        <f t="shared" si="2"/>
        <v>4.494381904602051E-2</v>
      </c>
      <c r="P51" s="4" t="s">
        <v>247</v>
      </c>
    </row>
    <row r="52" spans="1:16" ht="15">
      <c r="A52" s="4" t="s">
        <v>248</v>
      </c>
      <c r="B52" s="28" t="s">
        <v>249</v>
      </c>
      <c r="C52" s="4" t="s">
        <v>92</v>
      </c>
      <c r="D52" s="5">
        <v>1.6123101522680372E-4</v>
      </c>
      <c r="E52" s="7">
        <v>4.5915789087302983E-4</v>
      </c>
      <c r="F52" s="7">
        <v>2.5743367940839201E-12</v>
      </c>
      <c r="G52" s="16">
        <v>7.7230104256198473E-11</v>
      </c>
      <c r="H52" s="4" t="s">
        <v>106</v>
      </c>
      <c r="I52" s="4" t="s">
        <v>88</v>
      </c>
      <c r="J52" s="4">
        <v>1</v>
      </c>
      <c r="K52" s="29">
        <v>4.4776120185852051</v>
      </c>
      <c r="L52" s="18">
        <v>6</v>
      </c>
      <c r="M52" s="19">
        <f t="shared" si="0"/>
        <v>133.99999765714014</v>
      </c>
      <c r="N52" s="20">
        <f t="shared" si="1"/>
        <v>7.0588235294117646E-2</v>
      </c>
      <c r="O52" s="21">
        <f t="shared" si="2"/>
        <v>4.4776120185852052E-2</v>
      </c>
      <c r="P52" s="4" t="s">
        <v>250</v>
      </c>
    </row>
    <row r="53" spans="1:16" ht="15">
      <c r="A53" s="4" t="s">
        <v>251</v>
      </c>
      <c r="B53" s="28" t="s">
        <v>252</v>
      </c>
      <c r="C53" s="4" t="s">
        <v>92</v>
      </c>
      <c r="D53" s="5">
        <v>3.1721480190753937E-2</v>
      </c>
      <c r="E53" s="7">
        <v>3.272058442234993E-2</v>
      </c>
      <c r="F53" s="7">
        <v>2.5743367940839201E-12</v>
      </c>
      <c r="G53" s="16">
        <v>7.7230104256198473E-11</v>
      </c>
      <c r="H53" s="4" t="s">
        <v>93</v>
      </c>
      <c r="I53" s="4" t="s">
        <v>88</v>
      </c>
      <c r="J53" s="4">
        <v>1</v>
      </c>
      <c r="K53" s="29">
        <v>4.3478260040283203</v>
      </c>
      <c r="L53" s="18">
        <v>2</v>
      </c>
      <c r="M53" s="19">
        <f t="shared" si="0"/>
        <v>46.000000877380387</v>
      </c>
      <c r="N53" s="20">
        <f t="shared" si="1"/>
        <v>2.3529411764705882E-2</v>
      </c>
      <c r="O53" s="21">
        <f t="shared" si="2"/>
        <v>4.3478260040283205E-2</v>
      </c>
      <c r="P53" s="4" t="s">
        <v>253</v>
      </c>
    </row>
    <row r="54" spans="1:16" ht="15">
      <c r="A54" s="4" t="s">
        <v>254</v>
      </c>
      <c r="B54" s="28" t="s">
        <v>255</v>
      </c>
      <c r="C54" s="4" t="s">
        <v>92</v>
      </c>
      <c r="D54" s="5">
        <v>3.1721480190753937E-2</v>
      </c>
      <c r="E54" s="7">
        <v>3.272058442234993E-2</v>
      </c>
      <c r="F54" s="7">
        <v>2.5743367940839201E-12</v>
      </c>
      <c r="G54" s="16">
        <v>7.7230104256198473E-11</v>
      </c>
      <c r="H54" s="4" t="s">
        <v>118</v>
      </c>
      <c r="I54" s="4" t="s">
        <v>88</v>
      </c>
      <c r="J54" s="4">
        <v>1</v>
      </c>
      <c r="K54" s="29">
        <v>4.3478260040283203</v>
      </c>
      <c r="L54" s="18">
        <v>2</v>
      </c>
      <c r="M54" s="19">
        <f t="shared" si="0"/>
        <v>46.000000877380387</v>
      </c>
      <c r="N54" s="20">
        <f t="shared" si="1"/>
        <v>2.3529411764705882E-2</v>
      </c>
      <c r="O54" s="21">
        <f t="shared" si="2"/>
        <v>4.3478260040283205E-2</v>
      </c>
      <c r="P54" s="4" t="s">
        <v>256</v>
      </c>
    </row>
    <row r="55" spans="1:16" ht="15">
      <c r="A55" s="4" t="s">
        <v>257</v>
      </c>
      <c r="B55" s="28" t="s">
        <v>258</v>
      </c>
      <c r="C55" s="4" t="s">
        <v>220</v>
      </c>
      <c r="D55" s="5">
        <v>3.3003039658069611E-2</v>
      </c>
      <c r="E55" s="7">
        <v>3.3776547759771347E-2</v>
      </c>
      <c r="F55" s="7">
        <v>2.5743367940839201E-12</v>
      </c>
      <c r="G55" s="16">
        <v>7.7230104256198473E-11</v>
      </c>
      <c r="H55" s="4" t="s">
        <v>221</v>
      </c>
      <c r="I55" s="4" t="s">
        <v>88</v>
      </c>
      <c r="J55" s="4">
        <v>1</v>
      </c>
      <c r="K55" s="29">
        <v>4.2553191184997559</v>
      </c>
      <c r="L55" s="18">
        <v>2</v>
      </c>
      <c r="M55" s="19">
        <f t="shared" si="0"/>
        <v>47.000000336170203</v>
      </c>
      <c r="N55" s="20">
        <f t="shared" si="1"/>
        <v>2.3529411764705882E-2</v>
      </c>
      <c r="O55" s="21">
        <f t="shared" si="2"/>
        <v>4.2553191184997556E-2</v>
      </c>
      <c r="P55" s="4" t="s">
        <v>259</v>
      </c>
    </row>
    <row r="56" spans="1:16" ht="15">
      <c r="A56" s="4" t="s">
        <v>260</v>
      </c>
      <c r="B56" s="28" t="s">
        <v>261</v>
      </c>
      <c r="C56" s="4" t="s">
        <v>92</v>
      </c>
      <c r="D56" s="5">
        <v>3.3003039658069611E-2</v>
      </c>
      <c r="E56" s="7">
        <v>3.3776547759771347E-2</v>
      </c>
      <c r="F56" s="7">
        <v>2.5743367940839201E-12</v>
      </c>
      <c r="G56" s="16">
        <v>7.7230104256198473E-11</v>
      </c>
      <c r="H56" s="4" t="s">
        <v>93</v>
      </c>
      <c r="I56" s="4" t="s">
        <v>88</v>
      </c>
      <c r="J56" s="4">
        <v>1</v>
      </c>
      <c r="K56" s="29">
        <v>4.2553191184997559</v>
      </c>
      <c r="L56" s="18">
        <v>2</v>
      </c>
      <c r="M56" s="19">
        <f t="shared" si="0"/>
        <v>47.000000336170203</v>
      </c>
      <c r="N56" s="20">
        <f t="shared" si="1"/>
        <v>2.3529411764705882E-2</v>
      </c>
      <c r="O56" s="21">
        <f t="shared" si="2"/>
        <v>4.2553191184997556E-2</v>
      </c>
      <c r="P56" s="4" t="s">
        <v>199</v>
      </c>
    </row>
    <row r="57" spans="1:16" ht="15">
      <c r="A57" s="4" t="s">
        <v>262</v>
      </c>
      <c r="B57" s="28" t="s">
        <v>263</v>
      </c>
      <c r="C57" s="4" t="s">
        <v>92</v>
      </c>
      <c r="D57" s="5">
        <v>3.562609851360321E-2</v>
      </c>
      <c r="E57" s="7">
        <v>3.5900145769119263E-2</v>
      </c>
      <c r="F57" s="7">
        <v>2.5743367940839201E-12</v>
      </c>
      <c r="G57" s="16">
        <v>7.7230104256198473E-11</v>
      </c>
      <c r="H57" s="4" t="s">
        <v>264</v>
      </c>
      <c r="I57" s="4" t="s">
        <v>88</v>
      </c>
      <c r="J57" s="4">
        <v>1</v>
      </c>
      <c r="K57" s="29">
        <v>4.0816326141357422</v>
      </c>
      <c r="L57" s="18">
        <v>2</v>
      </c>
      <c r="M57" s="19">
        <f t="shared" si="0"/>
        <v>49.000000467300424</v>
      </c>
      <c r="N57" s="20">
        <f t="shared" si="1"/>
        <v>2.3529411764705882E-2</v>
      </c>
      <c r="O57" s="21">
        <f t="shared" si="2"/>
        <v>4.0816326141357419E-2</v>
      </c>
      <c r="P57" s="4" t="s">
        <v>253</v>
      </c>
    </row>
    <row r="58" spans="1:16" ht="15">
      <c r="A58" s="4" t="s">
        <v>265</v>
      </c>
      <c r="B58" s="28" t="s">
        <v>266</v>
      </c>
      <c r="C58" s="4" t="s">
        <v>92</v>
      </c>
      <c r="D58" s="5">
        <v>3.562609851360321E-2</v>
      </c>
      <c r="E58" s="7">
        <v>3.5900145769119263E-2</v>
      </c>
      <c r="F58" s="7">
        <v>2.5743367940839201E-12</v>
      </c>
      <c r="G58" s="16">
        <v>7.7230104256198473E-11</v>
      </c>
      <c r="H58" s="4" t="s">
        <v>110</v>
      </c>
      <c r="I58" s="4" t="s">
        <v>88</v>
      </c>
      <c r="J58" s="4">
        <v>1</v>
      </c>
      <c r="K58" s="29">
        <v>4.0816326141357422</v>
      </c>
      <c r="L58" s="18">
        <v>2</v>
      </c>
      <c r="M58" s="19">
        <f t="shared" si="0"/>
        <v>49.000000467300424</v>
      </c>
      <c r="N58" s="20">
        <f t="shared" si="1"/>
        <v>2.3529411764705882E-2</v>
      </c>
      <c r="O58" s="21">
        <f t="shared" si="2"/>
        <v>4.0816326141357419E-2</v>
      </c>
      <c r="P58" s="4" t="s">
        <v>186</v>
      </c>
    </row>
    <row r="59" spans="1:16" ht="15">
      <c r="A59" s="4" t="s">
        <v>267</v>
      </c>
      <c r="B59" s="28" t="s">
        <v>268</v>
      </c>
      <c r="C59" s="4" t="s">
        <v>92</v>
      </c>
      <c r="D59" s="5">
        <v>3.6967035382986069E-2</v>
      </c>
      <c r="E59" s="7">
        <v>3.6967035382986069E-2</v>
      </c>
      <c r="F59" s="7">
        <v>2.5743367940839201E-12</v>
      </c>
      <c r="G59" s="16">
        <v>7.7230104256198473E-11</v>
      </c>
      <c r="H59" s="4" t="s">
        <v>93</v>
      </c>
      <c r="I59" s="4" t="s">
        <v>88</v>
      </c>
      <c r="J59" s="4">
        <v>1</v>
      </c>
      <c r="K59" s="29">
        <v>4</v>
      </c>
      <c r="L59" s="18">
        <v>2</v>
      </c>
      <c r="M59" s="19">
        <f t="shared" si="0"/>
        <v>50</v>
      </c>
      <c r="N59" s="20">
        <f t="shared" si="1"/>
        <v>2.3529411764705882E-2</v>
      </c>
      <c r="O59" s="21">
        <f t="shared" si="2"/>
        <v>0.04</v>
      </c>
      <c r="P59" s="4" t="s">
        <v>242</v>
      </c>
    </row>
    <row r="60" spans="1:16" ht="15">
      <c r="A60" s="4" t="s">
        <v>269</v>
      </c>
      <c r="B60" s="28" t="s">
        <v>270</v>
      </c>
      <c r="C60" s="4" t="s">
        <v>92</v>
      </c>
      <c r="D60" s="5">
        <v>1.064541470259428E-2</v>
      </c>
      <c r="E60" s="7">
        <v>1.2794029898941517E-2</v>
      </c>
      <c r="F60" s="7">
        <v>2.5743367940839201E-12</v>
      </c>
      <c r="G60" s="16">
        <v>7.7230104256198473E-11</v>
      </c>
      <c r="H60" s="4" t="s">
        <v>106</v>
      </c>
      <c r="I60" s="4" t="s">
        <v>88</v>
      </c>
      <c r="J60" s="4">
        <v>1</v>
      </c>
      <c r="K60" s="29">
        <v>4</v>
      </c>
      <c r="L60" s="18">
        <v>3</v>
      </c>
      <c r="M60" s="19">
        <f t="shared" si="0"/>
        <v>75</v>
      </c>
      <c r="N60" s="20">
        <f t="shared" si="1"/>
        <v>3.5294117647058823E-2</v>
      </c>
      <c r="O60" s="21">
        <f t="shared" si="2"/>
        <v>0.04</v>
      </c>
      <c r="P60" s="4" t="s">
        <v>271</v>
      </c>
    </row>
    <row r="61" spans="1:16" ht="15">
      <c r="A61" s="30" t="s">
        <v>95</v>
      </c>
      <c r="B61" s="31" t="s">
        <v>96</v>
      </c>
      <c r="C61" s="30" t="s">
        <v>92</v>
      </c>
      <c r="D61" s="32">
        <v>2.1678885968867689E-4</v>
      </c>
      <c r="E61" s="33">
        <v>5.6798680452629924E-4</v>
      </c>
      <c r="F61" s="33">
        <v>1.0387376514486846E-9</v>
      </c>
      <c r="G61" s="16">
        <v>1.0387377180620661E-8</v>
      </c>
      <c r="H61" s="30" t="s">
        <v>97</v>
      </c>
      <c r="I61" s="30" t="s">
        <v>272</v>
      </c>
      <c r="J61" s="4">
        <v>2</v>
      </c>
      <c r="K61" s="29">
        <v>50</v>
      </c>
      <c r="L61" s="18">
        <v>2</v>
      </c>
      <c r="M61" s="19">
        <f t="shared" si="0"/>
        <v>4</v>
      </c>
      <c r="N61" s="20">
        <f t="shared" si="1"/>
        <v>2.3529411764705882E-2</v>
      </c>
      <c r="O61" s="21">
        <f t="shared" si="2"/>
        <v>0.5</v>
      </c>
      <c r="P61" s="4" t="s">
        <v>98</v>
      </c>
    </row>
    <row r="62" spans="1:16" ht="15">
      <c r="A62" s="12" t="s">
        <v>273</v>
      </c>
      <c r="B62" s="13" t="s">
        <v>274</v>
      </c>
      <c r="C62" s="12" t="s">
        <v>92</v>
      </c>
      <c r="D62" s="22">
        <v>2.1678885968867689E-4</v>
      </c>
      <c r="E62" s="15">
        <v>5.6798680452629924E-4</v>
      </c>
      <c r="F62" s="15">
        <v>1.0387376514486846E-9</v>
      </c>
      <c r="G62" s="16">
        <v>1.0387377180620661E-8</v>
      </c>
      <c r="H62" s="12" t="s">
        <v>275</v>
      </c>
      <c r="I62" s="12" t="s">
        <v>272</v>
      </c>
      <c r="J62" s="4">
        <v>2</v>
      </c>
      <c r="K62" s="29">
        <v>50</v>
      </c>
      <c r="L62" s="18">
        <v>2</v>
      </c>
      <c r="M62" s="19">
        <f t="shared" si="0"/>
        <v>4</v>
      </c>
      <c r="N62" s="20">
        <f t="shared" si="1"/>
        <v>2.3529411764705882E-2</v>
      </c>
      <c r="O62" s="21">
        <f t="shared" si="2"/>
        <v>0.5</v>
      </c>
      <c r="P62" s="4" t="s">
        <v>276</v>
      </c>
    </row>
    <row r="63" spans="1:16" ht="15">
      <c r="A63" s="12" t="s">
        <v>84</v>
      </c>
      <c r="B63" s="13" t="s">
        <v>85</v>
      </c>
      <c r="C63" s="12" t="s">
        <v>86</v>
      </c>
      <c r="D63" s="22">
        <v>2.1678885968867689E-4</v>
      </c>
      <c r="E63" s="15">
        <v>5.6798680452629924E-4</v>
      </c>
      <c r="F63" s="15">
        <v>1.0387376514486846E-9</v>
      </c>
      <c r="G63" s="16">
        <v>1.0387377180620661E-8</v>
      </c>
      <c r="H63" s="12" t="s">
        <v>87</v>
      </c>
      <c r="I63" s="12" t="s">
        <v>272</v>
      </c>
      <c r="J63" s="4">
        <v>2</v>
      </c>
      <c r="K63" s="29">
        <v>50</v>
      </c>
      <c r="L63" s="18">
        <v>2</v>
      </c>
      <c r="M63" s="19">
        <f t="shared" si="0"/>
        <v>4</v>
      </c>
      <c r="N63" s="20">
        <f t="shared" si="1"/>
        <v>2.3529411764705882E-2</v>
      </c>
      <c r="O63" s="21">
        <f t="shared" si="2"/>
        <v>0.5</v>
      </c>
      <c r="P63" s="4" t="s">
        <v>89</v>
      </c>
    </row>
    <row r="64" spans="1:16" ht="15">
      <c r="A64" s="12" t="s">
        <v>90</v>
      </c>
      <c r="B64" s="13" t="s">
        <v>91</v>
      </c>
      <c r="C64" s="12" t="s">
        <v>92</v>
      </c>
      <c r="D64" s="22">
        <v>2.1678885968867689E-4</v>
      </c>
      <c r="E64" s="15">
        <v>5.6798680452629924E-4</v>
      </c>
      <c r="F64" s="15">
        <v>1.0387376514486846E-9</v>
      </c>
      <c r="G64" s="16">
        <v>1.0387377180620661E-8</v>
      </c>
      <c r="H64" s="12" t="s">
        <v>93</v>
      </c>
      <c r="I64" s="12" t="s">
        <v>272</v>
      </c>
      <c r="J64" s="4">
        <v>2</v>
      </c>
      <c r="K64" s="29">
        <v>50</v>
      </c>
      <c r="L64" s="18">
        <v>2</v>
      </c>
      <c r="M64" s="19">
        <f t="shared" si="0"/>
        <v>4</v>
      </c>
      <c r="N64" s="20">
        <f t="shared" si="1"/>
        <v>2.3529411764705882E-2</v>
      </c>
      <c r="O64" s="21">
        <f t="shared" si="2"/>
        <v>0.5</v>
      </c>
      <c r="P64" s="4" t="s">
        <v>94</v>
      </c>
    </row>
    <row r="65" spans="1:16" ht="15">
      <c r="A65" s="23" t="s">
        <v>277</v>
      </c>
      <c r="B65" s="24" t="s">
        <v>278</v>
      </c>
      <c r="C65" s="23" t="s">
        <v>92</v>
      </c>
      <c r="D65" s="25">
        <v>3.5988862509839237E-4</v>
      </c>
      <c r="E65" s="26">
        <v>8.5718929767608643E-4</v>
      </c>
      <c r="F65" s="26">
        <v>1.0387376514486846E-9</v>
      </c>
      <c r="G65" s="16">
        <v>1.0387377180620661E-8</v>
      </c>
      <c r="H65" s="23" t="s">
        <v>122</v>
      </c>
      <c r="I65" s="23" t="s">
        <v>272</v>
      </c>
      <c r="J65" s="4">
        <v>2</v>
      </c>
      <c r="K65" s="29">
        <v>40</v>
      </c>
      <c r="L65" s="18">
        <v>2</v>
      </c>
      <c r="M65" s="19">
        <f t="shared" si="0"/>
        <v>5</v>
      </c>
      <c r="N65" s="20">
        <f t="shared" si="1"/>
        <v>2.3529411764705882E-2</v>
      </c>
      <c r="O65" s="21">
        <f t="shared" si="2"/>
        <v>0.4</v>
      </c>
      <c r="P65" s="4" t="s">
        <v>276</v>
      </c>
    </row>
    <row r="66" spans="1:16" ht="15">
      <c r="A66" s="34" t="s">
        <v>279</v>
      </c>
      <c r="B66" s="35" t="s">
        <v>280</v>
      </c>
      <c r="C66" s="34" t="s">
        <v>105</v>
      </c>
      <c r="D66" s="36">
        <v>3.5988862509839237E-4</v>
      </c>
      <c r="E66" s="37">
        <v>8.5718929767608643E-4</v>
      </c>
      <c r="F66" s="37">
        <v>1.0387376514486846E-9</v>
      </c>
      <c r="G66" s="16">
        <v>1.0387377180620661E-8</v>
      </c>
      <c r="H66" s="34" t="s">
        <v>228</v>
      </c>
      <c r="I66" s="34" t="s">
        <v>272</v>
      </c>
      <c r="J66" s="4">
        <v>2</v>
      </c>
      <c r="K66" s="29">
        <v>40</v>
      </c>
      <c r="L66" s="18">
        <v>2</v>
      </c>
      <c r="M66" s="19">
        <f t="shared" ref="M66:M129" si="3">L66/(K66/100)</f>
        <v>5</v>
      </c>
      <c r="N66" s="20">
        <f t="shared" ref="N66:N129" si="4">L66/85</f>
        <v>2.3529411764705882E-2</v>
      </c>
      <c r="O66" s="21">
        <f t="shared" ref="O66:O129" si="5">L66/M66</f>
        <v>0.4</v>
      </c>
      <c r="P66" s="4" t="s">
        <v>281</v>
      </c>
    </row>
    <row r="67" spans="1:16" ht="15">
      <c r="A67" s="4" t="s">
        <v>103</v>
      </c>
      <c r="B67" s="28" t="s">
        <v>104</v>
      </c>
      <c r="C67" s="4" t="s">
        <v>105</v>
      </c>
      <c r="D67" s="5">
        <v>1.2752870097756386E-3</v>
      </c>
      <c r="E67" s="7">
        <v>2.3866086266934872E-3</v>
      </c>
      <c r="F67" s="7">
        <v>1.0387376514486846E-9</v>
      </c>
      <c r="G67" s="16">
        <v>1.0387377180620661E-8</v>
      </c>
      <c r="H67" s="4" t="s">
        <v>106</v>
      </c>
      <c r="I67" s="4" t="s">
        <v>272</v>
      </c>
      <c r="J67" s="4">
        <v>2</v>
      </c>
      <c r="K67" s="29">
        <v>22.222221374511719</v>
      </c>
      <c r="L67" s="18">
        <v>2</v>
      </c>
      <c r="M67" s="19">
        <f t="shared" si="3"/>
        <v>9.0000003433227675</v>
      </c>
      <c r="N67" s="20">
        <f t="shared" si="4"/>
        <v>2.3529411764705882E-2</v>
      </c>
      <c r="O67" s="21">
        <f t="shared" si="5"/>
        <v>0.22222221374511716</v>
      </c>
      <c r="P67" s="4" t="s">
        <v>107</v>
      </c>
    </row>
    <row r="68" spans="1:16" ht="15">
      <c r="A68" s="4" t="s">
        <v>108</v>
      </c>
      <c r="B68" s="28" t="s">
        <v>109</v>
      </c>
      <c r="C68" s="4" t="s">
        <v>92</v>
      </c>
      <c r="D68" s="5">
        <v>1.5878307167440653E-3</v>
      </c>
      <c r="E68" s="7">
        <v>2.8493949212133884E-3</v>
      </c>
      <c r="F68" s="7">
        <v>1.0387376514486846E-9</v>
      </c>
      <c r="G68" s="16">
        <v>1.0387377180620661E-8</v>
      </c>
      <c r="H68" s="4" t="s">
        <v>110</v>
      </c>
      <c r="I68" s="4" t="s">
        <v>272</v>
      </c>
      <c r="J68" s="4">
        <v>2</v>
      </c>
      <c r="K68" s="29">
        <v>20</v>
      </c>
      <c r="L68" s="18">
        <v>2</v>
      </c>
      <c r="M68" s="19">
        <f t="shared" si="3"/>
        <v>10</v>
      </c>
      <c r="N68" s="20">
        <f t="shared" si="4"/>
        <v>2.3529411764705882E-2</v>
      </c>
      <c r="O68" s="21">
        <f t="shared" si="5"/>
        <v>0.2</v>
      </c>
      <c r="P68" s="4" t="s">
        <v>111</v>
      </c>
    </row>
    <row r="69" spans="1:16" ht="15">
      <c r="A69" s="4" t="s">
        <v>282</v>
      </c>
      <c r="B69" s="28" t="s">
        <v>283</v>
      </c>
      <c r="C69" s="4" t="s">
        <v>105</v>
      </c>
      <c r="D69" s="5">
        <v>2.3105235304683447E-3</v>
      </c>
      <c r="E69" s="7">
        <v>3.7367725744843483E-3</v>
      </c>
      <c r="F69" s="7">
        <v>1.0387376514486846E-9</v>
      </c>
      <c r="G69" s="16">
        <v>1.0387377180620661E-8</v>
      </c>
      <c r="H69" s="4" t="s">
        <v>264</v>
      </c>
      <c r="I69" s="4" t="s">
        <v>272</v>
      </c>
      <c r="J69" s="4">
        <v>2</v>
      </c>
      <c r="K69" s="29">
        <v>16.666666030883789</v>
      </c>
      <c r="L69" s="18">
        <v>2</v>
      </c>
      <c r="M69" s="19">
        <f t="shared" si="3"/>
        <v>12.000000457763688</v>
      </c>
      <c r="N69" s="20">
        <f t="shared" si="4"/>
        <v>2.3529411764705882E-2</v>
      </c>
      <c r="O69" s="21">
        <f t="shared" si="5"/>
        <v>0.16666666030883789</v>
      </c>
      <c r="P69" s="4" t="s">
        <v>284</v>
      </c>
    </row>
    <row r="70" spans="1:16" ht="15">
      <c r="A70" s="4" t="s">
        <v>285</v>
      </c>
      <c r="B70" s="28" t="s">
        <v>286</v>
      </c>
      <c r="C70" s="4" t="s">
        <v>92</v>
      </c>
      <c r="D70" s="5">
        <v>2.3105235304683447E-3</v>
      </c>
      <c r="E70" s="7">
        <v>3.7367725744843483E-3</v>
      </c>
      <c r="F70" s="7">
        <v>1.0387376514486846E-9</v>
      </c>
      <c r="G70" s="16">
        <v>1.0387377180620661E-8</v>
      </c>
      <c r="H70" s="4" t="s">
        <v>178</v>
      </c>
      <c r="I70" s="4" t="s">
        <v>272</v>
      </c>
      <c r="J70" s="4">
        <v>2</v>
      </c>
      <c r="K70" s="29">
        <v>16.666666030883789</v>
      </c>
      <c r="L70" s="18">
        <v>2</v>
      </c>
      <c r="M70" s="19">
        <f t="shared" si="3"/>
        <v>12.000000457763688</v>
      </c>
      <c r="N70" s="20">
        <f t="shared" si="4"/>
        <v>2.3529411764705882E-2</v>
      </c>
      <c r="O70" s="21">
        <f t="shared" si="5"/>
        <v>0.16666666030883789</v>
      </c>
      <c r="P70" s="4" t="s">
        <v>276</v>
      </c>
    </row>
    <row r="71" spans="1:16" ht="15">
      <c r="A71" s="4" t="s">
        <v>287</v>
      </c>
      <c r="B71" s="28" t="s">
        <v>288</v>
      </c>
      <c r="C71" s="4" t="s">
        <v>92</v>
      </c>
      <c r="D71" s="5">
        <v>2.3105235304683447E-3</v>
      </c>
      <c r="E71" s="7">
        <v>3.7367725744843483E-3</v>
      </c>
      <c r="F71" s="7">
        <v>1.0387376514486846E-9</v>
      </c>
      <c r="G71" s="16">
        <v>1.0387377180620661E-8</v>
      </c>
      <c r="H71" s="4" t="s">
        <v>110</v>
      </c>
      <c r="I71" s="4" t="s">
        <v>272</v>
      </c>
      <c r="J71" s="4">
        <v>2</v>
      </c>
      <c r="K71" s="29">
        <v>16.666666030883789</v>
      </c>
      <c r="L71" s="18">
        <v>2</v>
      </c>
      <c r="M71" s="19">
        <f t="shared" si="3"/>
        <v>12.000000457763688</v>
      </c>
      <c r="N71" s="20">
        <f t="shared" si="4"/>
        <v>2.3529411764705882E-2</v>
      </c>
      <c r="O71" s="21">
        <f t="shared" si="5"/>
        <v>0.16666666030883789</v>
      </c>
      <c r="P71" s="4" t="s">
        <v>276</v>
      </c>
    </row>
    <row r="72" spans="1:16" ht="15">
      <c r="A72" s="4" t="s">
        <v>289</v>
      </c>
      <c r="B72" s="28" t="s">
        <v>290</v>
      </c>
      <c r="C72" s="4" t="s">
        <v>92</v>
      </c>
      <c r="D72" s="5">
        <v>2.719879150390625E-3</v>
      </c>
      <c r="E72" s="7">
        <v>4.1918135248124599E-3</v>
      </c>
      <c r="F72" s="7">
        <v>1.0387376514486846E-9</v>
      </c>
      <c r="G72" s="16">
        <v>1.0387377180620661E-8</v>
      </c>
      <c r="H72" s="4" t="s">
        <v>110</v>
      </c>
      <c r="I72" s="4" t="s">
        <v>272</v>
      </c>
      <c r="J72" s="4">
        <v>2</v>
      </c>
      <c r="K72" s="29">
        <v>15.384614944458008</v>
      </c>
      <c r="L72" s="18">
        <v>2</v>
      </c>
      <c r="M72" s="19">
        <f t="shared" si="3"/>
        <v>13.000000371932993</v>
      </c>
      <c r="N72" s="20">
        <f t="shared" si="4"/>
        <v>2.3529411764705882E-2</v>
      </c>
      <c r="O72" s="21">
        <f t="shared" si="5"/>
        <v>0.15384614944458008</v>
      </c>
      <c r="P72" s="4" t="s">
        <v>291</v>
      </c>
    </row>
    <row r="73" spans="1:16" ht="15">
      <c r="A73" s="4" t="s">
        <v>292</v>
      </c>
      <c r="B73" s="28" t="s">
        <v>293</v>
      </c>
      <c r="C73" s="4" t="s">
        <v>92</v>
      </c>
      <c r="D73" s="5">
        <v>2.719879150390625E-3</v>
      </c>
      <c r="E73" s="7">
        <v>4.1918135248124599E-3</v>
      </c>
      <c r="F73" s="7">
        <v>1.0387376514486846E-9</v>
      </c>
      <c r="G73" s="16">
        <v>1.0387377180620661E-8</v>
      </c>
      <c r="H73" s="4" t="s">
        <v>178</v>
      </c>
      <c r="I73" s="4" t="s">
        <v>272</v>
      </c>
      <c r="J73" s="4">
        <v>2</v>
      </c>
      <c r="K73" s="29">
        <v>15.384614944458008</v>
      </c>
      <c r="L73" s="18">
        <v>2</v>
      </c>
      <c r="M73" s="19">
        <f t="shared" si="3"/>
        <v>13.000000371932993</v>
      </c>
      <c r="N73" s="20">
        <f t="shared" si="4"/>
        <v>2.3529411764705882E-2</v>
      </c>
      <c r="O73" s="21">
        <f t="shared" si="5"/>
        <v>0.15384614944458008</v>
      </c>
      <c r="P73" s="4" t="s">
        <v>276</v>
      </c>
    </row>
    <row r="74" spans="1:16" ht="15">
      <c r="A74" s="4" t="s">
        <v>294</v>
      </c>
      <c r="B74" s="28" t="s">
        <v>295</v>
      </c>
      <c r="C74" s="4" t="s">
        <v>92</v>
      </c>
      <c r="D74" s="5">
        <v>2.719879150390625E-3</v>
      </c>
      <c r="E74" s="7">
        <v>4.1918135248124599E-3</v>
      </c>
      <c r="F74" s="7">
        <v>1.0387376514486846E-9</v>
      </c>
      <c r="G74" s="16">
        <v>1.0387377180620661E-8</v>
      </c>
      <c r="H74" s="4" t="s">
        <v>208</v>
      </c>
      <c r="I74" s="4" t="s">
        <v>272</v>
      </c>
      <c r="J74" s="4">
        <v>2</v>
      </c>
      <c r="K74" s="29">
        <v>15.384614944458008</v>
      </c>
      <c r="L74" s="18">
        <v>2</v>
      </c>
      <c r="M74" s="19">
        <f t="shared" si="3"/>
        <v>13.000000371932993</v>
      </c>
      <c r="N74" s="20">
        <f t="shared" si="4"/>
        <v>2.3529411764705882E-2</v>
      </c>
      <c r="O74" s="21">
        <f t="shared" si="5"/>
        <v>0.15384614944458008</v>
      </c>
      <c r="P74" s="4" t="s">
        <v>291</v>
      </c>
    </row>
    <row r="75" spans="1:16" ht="15">
      <c r="A75" s="4" t="s">
        <v>137</v>
      </c>
      <c r="B75" s="28" t="s">
        <v>138</v>
      </c>
      <c r="C75" s="4" t="s">
        <v>92</v>
      </c>
      <c r="D75" s="5">
        <v>3.1607176642864943E-3</v>
      </c>
      <c r="E75" s="7">
        <v>4.7592413611710072E-3</v>
      </c>
      <c r="F75" s="7">
        <v>1.0387376514486846E-9</v>
      </c>
      <c r="G75" s="16">
        <v>1.0387377180620661E-8</v>
      </c>
      <c r="H75" s="4" t="s">
        <v>114</v>
      </c>
      <c r="I75" s="4" t="s">
        <v>272</v>
      </c>
      <c r="J75" s="4">
        <v>2</v>
      </c>
      <c r="K75" s="29">
        <v>14.285714149475098</v>
      </c>
      <c r="L75" s="18">
        <v>2</v>
      </c>
      <c r="M75" s="19">
        <f t="shared" si="3"/>
        <v>14.000000133514405</v>
      </c>
      <c r="N75" s="20">
        <f t="shared" si="4"/>
        <v>2.3529411764705882E-2</v>
      </c>
      <c r="O75" s="21">
        <f t="shared" si="5"/>
        <v>0.14285714149475098</v>
      </c>
      <c r="P75" s="4" t="s">
        <v>94</v>
      </c>
    </row>
    <row r="76" spans="1:16" ht="15">
      <c r="A76" s="4" t="s">
        <v>143</v>
      </c>
      <c r="B76" s="28" t="s">
        <v>144</v>
      </c>
      <c r="C76" s="4" t="s">
        <v>92</v>
      </c>
      <c r="D76" s="5">
        <v>3.6326509434729815E-3</v>
      </c>
      <c r="E76" s="7">
        <v>5.4076965898275375E-3</v>
      </c>
      <c r="F76" s="7">
        <v>1.0387376514486846E-9</v>
      </c>
      <c r="G76" s="16">
        <v>1.0387377180620661E-8</v>
      </c>
      <c r="H76" s="4" t="s">
        <v>145</v>
      </c>
      <c r="I76" s="4" t="s">
        <v>272</v>
      </c>
      <c r="J76" s="4">
        <v>2</v>
      </c>
      <c r="K76" s="29">
        <v>13.333333015441895</v>
      </c>
      <c r="L76" s="18">
        <v>2</v>
      </c>
      <c r="M76" s="19">
        <f t="shared" si="3"/>
        <v>15.000000357627878</v>
      </c>
      <c r="N76" s="20">
        <f t="shared" si="4"/>
        <v>2.3529411764705882E-2</v>
      </c>
      <c r="O76" s="21">
        <f t="shared" si="5"/>
        <v>0.13333333015441895</v>
      </c>
      <c r="P76" s="4" t="s">
        <v>146</v>
      </c>
    </row>
    <row r="77" spans="1:16" ht="15">
      <c r="A77" s="4" t="s">
        <v>296</v>
      </c>
      <c r="B77" s="28" t="s">
        <v>297</v>
      </c>
      <c r="C77" s="4" t="s">
        <v>105</v>
      </c>
      <c r="D77" s="5">
        <v>4.1352948173880577E-3</v>
      </c>
      <c r="E77" s="7">
        <v>5.9530069120228291E-3</v>
      </c>
      <c r="F77" s="7">
        <v>1.0387376514486846E-9</v>
      </c>
      <c r="G77" s="16">
        <v>1.0387377180620661E-8</v>
      </c>
      <c r="H77" s="4" t="s">
        <v>106</v>
      </c>
      <c r="I77" s="4" t="s">
        <v>272</v>
      </c>
      <c r="J77" s="4">
        <v>2</v>
      </c>
      <c r="K77" s="29">
        <v>12.5</v>
      </c>
      <c r="L77" s="18">
        <v>2</v>
      </c>
      <c r="M77" s="19">
        <f t="shared" si="3"/>
        <v>16</v>
      </c>
      <c r="N77" s="20">
        <f t="shared" si="4"/>
        <v>2.3529411764705882E-2</v>
      </c>
      <c r="O77" s="21">
        <f t="shared" si="5"/>
        <v>0.125</v>
      </c>
      <c r="P77" s="4" t="s">
        <v>298</v>
      </c>
    </row>
    <row r="78" spans="1:16" ht="15">
      <c r="A78" s="4" t="s">
        <v>147</v>
      </c>
      <c r="B78" s="28" t="s">
        <v>148</v>
      </c>
      <c r="C78" s="4" t="s">
        <v>92</v>
      </c>
      <c r="D78" s="5">
        <v>4.1352948173880577E-3</v>
      </c>
      <c r="E78" s="7">
        <v>5.9530069120228291E-3</v>
      </c>
      <c r="F78" s="7">
        <v>1.0387376514486846E-9</v>
      </c>
      <c r="G78" s="16">
        <v>1.0387377180620661E-8</v>
      </c>
      <c r="H78" s="4" t="s">
        <v>149</v>
      </c>
      <c r="I78" s="4" t="s">
        <v>272</v>
      </c>
      <c r="J78" s="4">
        <v>2</v>
      </c>
      <c r="K78" s="29">
        <v>12.5</v>
      </c>
      <c r="L78" s="18">
        <v>2</v>
      </c>
      <c r="M78" s="19">
        <f t="shared" si="3"/>
        <v>16</v>
      </c>
      <c r="N78" s="20">
        <f t="shared" si="4"/>
        <v>2.3529411764705882E-2</v>
      </c>
      <c r="O78" s="21">
        <f t="shared" si="5"/>
        <v>0.125</v>
      </c>
      <c r="P78" s="4" t="s">
        <v>150</v>
      </c>
    </row>
    <row r="79" spans="1:16" ht="15">
      <c r="A79" s="38" t="s">
        <v>299</v>
      </c>
      <c r="B79" s="39" t="s">
        <v>300</v>
      </c>
      <c r="C79" s="38" t="s">
        <v>92</v>
      </c>
      <c r="D79" s="40">
        <v>5.2311918698251247E-3</v>
      </c>
      <c r="E79" s="41">
        <v>7.2135385125875473E-3</v>
      </c>
      <c r="F79" s="41">
        <v>1.0387376514486846E-9</v>
      </c>
      <c r="G79" s="16">
        <v>1.0387377180620661E-8</v>
      </c>
      <c r="H79" s="38" t="s">
        <v>208</v>
      </c>
      <c r="I79" s="38" t="s">
        <v>272</v>
      </c>
      <c r="J79" s="38">
        <v>2</v>
      </c>
      <c r="K79" s="42">
        <v>11.111110687255859</v>
      </c>
      <c r="L79" s="18">
        <v>2</v>
      </c>
      <c r="M79" s="43">
        <f t="shared" si="3"/>
        <v>18.000000686645535</v>
      </c>
      <c r="N79" s="44">
        <f t="shared" si="4"/>
        <v>2.3529411764705882E-2</v>
      </c>
      <c r="O79" s="21">
        <f t="shared" si="5"/>
        <v>0.11111110687255858</v>
      </c>
      <c r="P79" s="38" t="s">
        <v>301</v>
      </c>
    </row>
    <row r="80" spans="1:16" ht="15">
      <c r="A80" s="4" t="s">
        <v>151</v>
      </c>
      <c r="B80" s="28" t="s">
        <v>152</v>
      </c>
      <c r="C80" s="4" t="s">
        <v>92</v>
      </c>
      <c r="D80" s="5">
        <v>5.8236932381987572E-3</v>
      </c>
      <c r="E80" s="7">
        <v>7.8649884089827538E-3</v>
      </c>
      <c r="F80" s="7">
        <v>1.0387376514486846E-9</v>
      </c>
      <c r="G80" s="16">
        <v>1.0387377180620661E-8</v>
      </c>
      <c r="H80" s="4" t="s">
        <v>153</v>
      </c>
      <c r="I80" s="4" t="s">
        <v>272</v>
      </c>
      <c r="J80" s="4">
        <v>2</v>
      </c>
      <c r="K80" s="29">
        <v>10.526315689086914</v>
      </c>
      <c r="L80" s="18">
        <v>2</v>
      </c>
      <c r="M80" s="19">
        <f t="shared" si="3"/>
        <v>19.000000181198121</v>
      </c>
      <c r="N80" s="20">
        <f t="shared" si="4"/>
        <v>2.3529411764705882E-2</v>
      </c>
      <c r="O80" s="21">
        <f t="shared" si="5"/>
        <v>0.10526315689086914</v>
      </c>
      <c r="P80" s="4" t="s">
        <v>94</v>
      </c>
    </row>
    <row r="81" spans="1:16" ht="15">
      <c r="A81" s="4" t="s">
        <v>302</v>
      </c>
      <c r="B81" s="28" t="s">
        <v>303</v>
      </c>
      <c r="C81" s="4" t="s">
        <v>92</v>
      </c>
      <c r="D81" s="5">
        <v>7.7749663032591343E-3</v>
      </c>
      <c r="E81" s="7">
        <v>1.0084361769258976E-2</v>
      </c>
      <c r="F81" s="7">
        <v>1.0387376514486846E-9</v>
      </c>
      <c r="G81" s="16">
        <v>1.0387377180620661E-8</v>
      </c>
      <c r="H81" s="4" t="s">
        <v>114</v>
      </c>
      <c r="I81" s="4" t="s">
        <v>272</v>
      </c>
      <c r="J81" s="4">
        <v>2</v>
      </c>
      <c r="K81" s="29">
        <v>9.0909090042114258</v>
      </c>
      <c r="L81" s="18">
        <v>2</v>
      </c>
      <c r="M81" s="19">
        <f t="shared" si="3"/>
        <v>22.000000209808352</v>
      </c>
      <c r="N81" s="20">
        <f t="shared" si="4"/>
        <v>2.3529411764705882E-2</v>
      </c>
      <c r="O81" s="21">
        <f t="shared" si="5"/>
        <v>9.0909090042114254E-2</v>
      </c>
      <c r="P81" s="4" t="s">
        <v>276</v>
      </c>
    </row>
    <row r="82" spans="1:16" ht="15">
      <c r="A82" s="4" t="s">
        <v>166</v>
      </c>
      <c r="B82" s="28" t="s">
        <v>167</v>
      </c>
      <c r="C82" s="4" t="s">
        <v>92</v>
      </c>
      <c r="D82" s="5">
        <v>8.4820985794067383E-3</v>
      </c>
      <c r="E82" s="7">
        <v>1.0787911713123322E-2</v>
      </c>
      <c r="F82" s="7">
        <v>1.0387376514486846E-9</v>
      </c>
      <c r="G82" s="16">
        <v>1.0387377180620661E-8</v>
      </c>
      <c r="H82" s="4" t="s">
        <v>128</v>
      </c>
      <c r="I82" s="4" t="s">
        <v>272</v>
      </c>
      <c r="J82" s="4">
        <v>2</v>
      </c>
      <c r="K82" s="29">
        <v>8.6956520080566406</v>
      </c>
      <c r="L82" s="18">
        <v>2</v>
      </c>
      <c r="M82" s="19">
        <f t="shared" si="3"/>
        <v>23.000000438690194</v>
      </c>
      <c r="N82" s="20">
        <f t="shared" si="4"/>
        <v>2.3529411764705882E-2</v>
      </c>
      <c r="O82" s="21">
        <f t="shared" si="5"/>
        <v>8.695652008056641E-2</v>
      </c>
      <c r="P82" s="4" t="s">
        <v>168</v>
      </c>
    </row>
    <row r="83" spans="1:16" ht="15">
      <c r="A83" s="4" t="s">
        <v>304</v>
      </c>
      <c r="B83" s="28" t="s">
        <v>305</v>
      </c>
      <c r="C83" s="4" t="s">
        <v>86</v>
      </c>
      <c r="D83" s="5">
        <v>1.1584645137190819E-2</v>
      </c>
      <c r="E83" s="7">
        <v>1.3796259649097919E-2</v>
      </c>
      <c r="F83" s="7">
        <v>1.0387376514486846E-9</v>
      </c>
      <c r="G83" s="16">
        <v>1.0387377180620661E-8</v>
      </c>
      <c r="H83" s="4" t="s">
        <v>93</v>
      </c>
      <c r="I83" s="4" t="s">
        <v>272</v>
      </c>
      <c r="J83" s="4">
        <v>2</v>
      </c>
      <c r="K83" s="29">
        <v>7.407407283782959</v>
      </c>
      <c r="L83" s="18">
        <v>2</v>
      </c>
      <c r="M83" s="19">
        <f t="shared" si="3"/>
        <v>27.000000450611122</v>
      </c>
      <c r="N83" s="20">
        <f t="shared" si="4"/>
        <v>2.3529411764705882E-2</v>
      </c>
      <c r="O83" s="21">
        <f t="shared" si="5"/>
        <v>7.4074072837829588E-2</v>
      </c>
      <c r="P83" s="4" t="s">
        <v>306</v>
      </c>
    </row>
    <row r="84" spans="1:16" ht="15">
      <c r="A84" s="4" t="s">
        <v>307</v>
      </c>
      <c r="B84" s="28" t="s">
        <v>308</v>
      </c>
      <c r="C84" s="4" t="s">
        <v>92</v>
      </c>
      <c r="D84" s="5">
        <v>1.1584645137190819E-2</v>
      </c>
      <c r="E84" s="7">
        <v>1.3796259649097919E-2</v>
      </c>
      <c r="F84" s="7">
        <v>1.0387376514486846E-9</v>
      </c>
      <c r="G84" s="16">
        <v>1.0387377180620661E-8</v>
      </c>
      <c r="H84" s="4" t="s">
        <v>264</v>
      </c>
      <c r="I84" s="4" t="s">
        <v>272</v>
      </c>
      <c r="J84" s="4">
        <v>2</v>
      </c>
      <c r="K84" s="29">
        <v>7.407407283782959</v>
      </c>
      <c r="L84" s="18">
        <v>2</v>
      </c>
      <c r="M84" s="19">
        <f t="shared" si="3"/>
        <v>27.000000450611122</v>
      </c>
      <c r="N84" s="20">
        <f t="shared" si="4"/>
        <v>2.3529411764705882E-2</v>
      </c>
      <c r="O84" s="21">
        <f t="shared" si="5"/>
        <v>7.4074072837829588E-2</v>
      </c>
      <c r="P84" s="4" t="s">
        <v>309</v>
      </c>
    </row>
    <row r="85" spans="1:16" ht="15">
      <c r="A85" s="4" t="s">
        <v>310</v>
      </c>
      <c r="B85" s="28" t="s">
        <v>311</v>
      </c>
      <c r="C85" s="4" t="s">
        <v>92</v>
      </c>
      <c r="D85" s="5">
        <v>2.0885157864540815E-3</v>
      </c>
      <c r="E85" s="7">
        <v>3.463235218077898E-3</v>
      </c>
      <c r="F85" s="7">
        <v>1.0387376514486846E-9</v>
      </c>
      <c r="G85" s="16">
        <v>1.0387377180620661E-8</v>
      </c>
      <c r="H85" s="4" t="s">
        <v>160</v>
      </c>
      <c r="I85" s="4" t="s">
        <v>272</v>
      </c>
      <c r="J85" s="4">
        <v>2</v>
      </c>
      <c r="K85" s="29">
        <v>7.1428570747375488</v>
      </c>
      <c r="L85" s="18">
        <v>3</v>
      </c>
      <c r="M85" s="19">
        <f t="shared" si="3"/>
        <v>42.000000400543215</v>
      </c>
      <c r="N85" s="20">
        <f t="shared" si="4"/>
        <v>3.5294117647058823E-2</v>
      </c>
      <c r="O85" s="21">
        <f t="shared" si="5"/>
        <v>7.1428570747375492E-2</v>
      </c>
      <c r="P85" s="4" t="s">
        <v>312</v>
      </c>
    </row>
    <row r="86" spans="1:16" ht="15">
      <c r="A86" s="4" t="s">
        <v>176</v>
      </c>
      <c r="B86" s="28" t="s">
        <v>177</v>
      </c>
      <c r="C86" s="4" t="s">
        <v>92</v>
      </c>
      <c r="D86" s="5">
        <v>1.242703665047884E-2</v>
      </c>
      <c r="E86" s="7">
        <v>1.4666142873466015E-2</v>
      </c>
      <c r="F86" s="7">
        <v>1.0387376514486846E-9</v>
      </c>
      <c r="G86" s="16">
        <v>1.0387377180620661E-8</v>
      </c>
      <c r="H86" s="4" t="s">
        <v>178</v>
      </c>
      <c r="I86" s="4" t="s">
        <v>272</v>
      </c>
      <c r="J86" s="4">
        <v>2</v>
      </c>
      <c r="K86" s="29">
        <v>7.1428570747375488</v>
      </c>
      <c r="L86" s="18">
        <v>2</v>
      </c>
      <c r="M86" s="19">
        <f t="shared" si="3"/>
        <v>28.00000026702881</v>
      </c>
      <c r="N86" s="20">
        <f t="shared" si="4"/>
        <v>2.3529411764705882E-2</v>
      </c>
      <c r="O86" s="21">
        <f t="shared" si="5"/>
        <v>7.1428570747375492E-2</v>
      </c>
      <c r="P86" s="4" t="s">
        <v>179</v>
      </c>
    </row>
    <row r="87" spans="1:16" ht="15">
      <c r="A87" s="4" t="s">
        <v>313</v>
      </c>
      <c r="B87" s="28" t="s">
        <v>314</v>
      </c>
      <c r="C87" s="4" t="s">
        <v>92</v>
      </c>
      <c r="D87" s="5">
        <v>4.4594999053515494E-4</v>
      </c>
      <c r="E87" s="7">
        <v>1.0249025654047728E-3</v>
      </c>
      <c r="F87" s="7">
        <v>1.0387376514486846E-9</v>
      </c>
      <c r="G87" s="16">
        <v>1.0387377180620661E-8</v>
      </c>
      <c r="H87" s="4" t="s">
        <v>264</v>
      </c>
      <c r="I87" s="4" t="s">
        <v>272</v>
      </c>
      <c r="J87" s="4">
        <v>2</v>
      </c>
      <c r="K87" s="29">
        <v>6.7796611785888672</v>
      </c>
      <c r="L87" s="18">
        <v>4</v>
      </c>
      <c r="M87" s="19">
        <f t="shared" si="3"/>
        <v>58.999998593330425</v>
      </c>
      <c r="N87" s="20">
        <f t="shared" si="4"/>
        <v>4.7058823529411764E-2</v>
      </c>
      <c r="O87" s="21">
        <f t="shared" si="5"/>
        <v>6.7796611785888666E-2</v>
      </c>
      <c r="P87" s="4" t="s">
        <v>315</v>
      </c>
    </row>
    <row r="88" spans="1:16" ht="15">
      <c r="A88" s="4" t="s">
        <v>316</v>
      </c>
      <c r="B88" s="28" t="s">
        <v>317</v>
      </c>
      <c r="C88" s="4" t="s">
        <v>105</v>
      </c>
      <c r="D88" s="5">
        <v>1.5108936466276646E-2</v>
      </c>
      <c r="E88" s="7">
        <v>1.7362024635076523E-2</v>
      </c>
      <c r="F88" s="7">
        <v>1.0387376514486846E-9</v>
      </c>
      <c r="G88" s="16">
        <v>1.0387377180620661E-8</v>
      </c>
      <c r="H88" s="4" t="s">
        <v>106</v>
      </c>
      <c r="I88" s="4" t="s">
        <v>272</v>
      </c>
      <c r="J88" s="4">
        <v>2</v>
      </c>
      <c r="K88" s="29">
        <v>6.4516129493713379</v>
      </c>
      <c r="L88" s="18">
        <v>2</v>
      </c>
      <c r="M88" s="19">
        <f t="shared" si="3"/>
        <v>30.999999778270723</v>
      </c>
      <c r="N88" s="20">
        <f t="shared" si="4"/>
        <v>2.3529411764705882E-2</v>
      </c>
      <c r="O88" s="21">
        <f t="shared" si="5"/>
        <v>6.4516129493713381E-2</v>
      </c>
      <c r="P88" s="4" t="s">
        <v>281</v>
      </c>
    </row>
    <row r="89" spans="1:16" ht="15">
      <c r="A89" s="4" t="s">
        <v>197</v>
      </c>
      <c r="B89" s="28" t="s">
        <v>198</v>
      </c>
      <c r="C89" s="4" t="s">
        <v>92</v>
      </c>
      <c r="D89" s="5">
        <v>1.5108936466276646E-2</v>
      </c>
      <c r="E89" s="7">
        <v>1.7362024635076523E-2</v>
      </c>
      <c r="F89" s="7">
        <v>1.0387376514486846E-9</v>
      </c>
      <c r="G89" s="16">
        <v>1.0387377180620661E-8</v>
      </c>
      <c r="H89" s="4" t="s">
        <v>145</v>
      </c>
      <c r="I89" s="4" t="s">
        <v>272</v>
      </c>
      <c r="J89" s="4">
        <v>2</v>
      </c>
      <c r="K89" s="29">
        <v>6.4516129493713379</v>
      </c>
      <c r="L89" s="18">
        <v>2</v>
      </c>
      <c r="M89" s="19">
        <f t="shared" si="3"/>
        <v>30.999999778270723</v>
      </c>
      <c r="N89" s="20">
        <f t="shared" si="4"/>
        <v>2.3529411764705882E-2</v>
      </c>
      <c r="O89" s="21">
        <f t="shared" si="5"/>
        <v>6.4516129493713381E-2</v>
      </c>
      <c r="P89" s="4" t="s">
        <v>199</v>
      </c>
    </row>
    <row r="90" spans="1:16" ht="15">
      <c r="A90" s="4" t="s">
        <v>318</v>
      </c>
      <c r="B90" s="28" t="s">
        <v>319</v>
      </c>
      <c r="C90" s="4" t="s">
        <v>92</v>
      </c>
      <c r="D90" s="5">
        <v>3.0654440633952618E-3</v>
      </c>
      <c r="E90" s="7">
        <v>4.66945581138134E-3</v>
      </c>
      <c r="F90" s="7">
        <v>1.0387376514486846E-9</v>
      </c>
      <c r="G90" s="16">
        <v>1.0387377180620661E-8</v>
      </c>
      <c r="H90" s="4" t="s">
        <v>320</v>
      </c>
      <c r="I90" s="4" t="s">
        <v>272</v>
      </c>
      <c r="J90" s="4">
        <v>2</v>
      </c>
      <c r="K90" s="29">
        <v>6.25</v>
      </c>
      <c r="L90" s="18">
        <v>3</v>
      </c>
      <c r="M90" s="19">
        <f t="shared" si="3"/>
        <v>48</v>
      </c>
      <c r="N90" s="20">
        <f t="shared" si="4"/>
        <v>3.5294117647058823E-2</v>
      </c>
      <c r="O90" s="21">
        <f t="shared" si="5"/>
        <v>6.25E-2</v>
      </c>
      <c r="P90" s="4" t="s">
        <v>312</v>
      </c>
    </row>
    <row r="91" spans="1:16" ht="15">
      <c r="A91" s="4" t="s">
        <v>206</v>
      </c>
      <c r="B91" s="28" t="s">
        <v>207</v>
      </c>
      <c r="C91" s="4" t="s">
        <v>92</v>
      </c>
      <c r="D91" s="5">
        <v>1.7022456973791122E-2</v>
      </c>
      <c r="E91" s="7">
        <v>1.9390799105167389E-2</v>
      </c>
      <c r="F91" s="7">
        <v>1.0387376514486846E-9</v>
      </c>
      <c r="G91" s="16">
        <v>1.0387377180620661E-8</v>
      </c>
      <c r="H91" s="4" t="s">
        <v>208</v>
      </c>
      <c r="I91" s="4" t="s">
        <v>272</v>
      </c>
      <c r="J91" s="4">
        <v>2</v>
      </c>
      <c r="K91" s="29">
        <v>6.0606060028076172</v>
      </c>
      <c r="L91" s="18">
        <v>2</v>
      </c>
      <c r="M91" s="19">
        <f t="shared" si="3"/>
        <v>33.00000031471253</v>
      </c>
      <c r="N91" s="20">
        <f t="shared" si="4"/>
        <v>2.3529411764705882E-2</v>
      </c>
      <c r="O91" s="21">
        <f t="shared" si="5"/>
        <v>6.060606002807617E-2</v>
      </c>
      <c r="P91" s="4" t="s">
        <v>111</v>
      </c>
    </row>
    <row r="92" spans="1:16" ht="15">
      <c r="A92" s="4" t="s">
        <v>203</v>
      </c>
      <c r="B92" s="28" t="s">
        <v>204</v>
      </c>
      <c r="C92" s="4" t="s">
        <v>105</v>
      </c>
      <c r="D92" s="5">
        <v>1.7022456973791122E-2</v>
      </c>
      <c r="E92" s="7">
        <v>1.9390799105167389E-2</v>
      </c>
      <c r="F92" s="7">
        <v>1.0387376514486846E-9</v>
      </c>
      <c r="G92" s="16">
        <v>1.0387377180620661E-8</v>
      </c>
      <c r="H92" s="4" t="s">
        <v>110</v>
      </c>
      <c r="I92" s="4" t="s">
        <v>272</v>
      </c>
      <c r="J92" s="4">
        <v>2</v>
      </c>
      <c r="K92" s="29">
        <v>6.0606060028076172</v>
      </c>
      <c r="L92" s="18">
        <v>2</v>
      </c>
      <c r="M92" s="19">
        <f t="shared" si="3"/>
        <v>33.00000031471253</v>
      </c>
      <c r="N92" s="20">
        <f t="shared" si="4"/>
        <v>2.3529411764705882E-2</v>
      </c>
      <c r="O92" s="21">
        <f t="shared" si="5"/>
        <v>6.060606002807617E-2</v>
      </c>
      <c r="P92" s="4" t="s">
        <v>205</v>
      </c>
    </row>
    <row r="93" spans="1:16" ht="15">
      <c r="A93" s="4" t="s">
        <v>321</v>
      </c>
      <c r="B93" s="28" t="s">
        <v>322</v>
      </c>
      <c r="C93" s="4" t="s">
        <v>92</v>
      </c>
      <c r="D93" s="5">
        <v>3.6430500913411379E-3</v>
      </c>
      <c r="E93" s="7">
        <v>5.3622424602508545E-3</v>
      </c>
      <c r="F93" s="7">
        <v>1.0387376514486846E-9</v>
      </c>
      <c r="G93" s="16">
        <v>1.0387377180620661E-8</v>
      </c>
      <c r="H93" s="4" t="s">
        <v>110</v>
      </c>
      <c r="I93" s="4" t="s">
        <v>272</v>
      </c>
      <c r="J93" s="4">
        <v>2</v>
      </c>
      <c r="K93" s="29">
        <v>5.8823528289794922</v>
      </c>
      <c r="L93" s="18">
        <v>3</v>
      </c>
      <c r="M93" s="19">
        <f t="shared" si="3"/>
        <v>51.00000097274782</v>
      </c>
      <c r="N93" s="20">
        <f t="shared" si="4"/>
        <v>3.5294117647058823E-2</v>
      </c>
      <c r="O93" s="21">
        <f t="shared" si="5"/>
        <v>5.8823528289794924E-2</v>
      </c>
      <c r="P93" s="4" t="s">
        <v>312</v>
      </c>
    </row>
    <row r="94" spans="1:16" ht="15">
      <c r="A94" s="4" t="s">
        <v>323</v>
      </c>
      <c r="B94" s="28" t="s">
        <v>324</v>
      </c>
      <c r="C94" s="4" t="s">
        <v>105</v>
      </c>
      <c r="D94" s="5">
        <v>3.849321510642767E-3</v>
      </c>
      <c r="E94" s="7">
        <v>5.6029013358056545E-3</v>
      </c>
      <c r="F94" s="7">
        <v>1.0387376514486846E-9</v>
      </c>
      <c r="G94" s="16">
        <v>1.0387377180620661E-8</v>
      </c>
      <c r="H94" s="4" t="s">
        <v>118</v>
      </c>
      <c r="I94" s="4" t="s">
        <v>272</v>
      </c>
      <c r="J94" s="4">
        <v>2</v>
      </c>
      <c r="K94" s="29">
        <v>5.769230842590332</v>
      </c>
      <c r="L94" s="18">
        <v>3</v>
      </c>
      <c r="M94" s="19">
        <f t="shared" si="3"/>
        <v>51.99999933878582</v>
      </c>
      <c r="N94" s="20">
        <f t="shared" si="4"/>
        <v>3.5294117647058823E-2</v>
      </c>
      <c r="O94" s="21">
        <f t="shared" si="5"/>
        <v>5.7692308425903317E-2</v>
      </c>
      <c r="P94" s="4" t="s">
        <v>325</v>
      </c>
    </row>
    <row r="95" spans="1:16" ht="15">
      <c r="A95" s="4" t="s">
        <v>326</v>
      </c>
      <c r="B95" s="28" t="s">
        <v>327</v>
      </c>
      <c r="C95" s="4" t="s">
        <v>92</v>
      </c>
      <c r="D95" s="5">
        <v>1.9033374264836311E-2</v>
      </c>
      <c r="E95" s="7">
        <v>2.1310871466994286E-2</v>
      </c>
      <c r="F95" s="7">
        <v>1.0387376514486846E-9</v>
      </c>
      <c r="G95" s="16">
        <v>1.0387377180620661E-8</v>
      </c>
      <c r="H95" s="4" t="s">
        <v>328</v>
      </c>
      <c r="I95" s="4" t="s">
        <v>272</v>
      </c>
      <c r="J95" s="4">
        <v>2</v>
      </c>
      <c r="K95" s="29">
        <v>5.7142858505249023</v>
      </c>
      <c r="L95" s="18">
        <v>2</v>
      </c>
      <c r="M95" s="19">
        <f t="shared" si="3"/>
        <v>34.999999165534994</v>
      </c>
      <c r="N95" s="20">
        <f t="shared" si="4"/>
        <v>2.3529411764705882E-2</v>
      </c>
      <c r="O95" s="21">
        <f t="shared" si="5"/>
        <v>5.7142858505249021E-2</v>
      </c>
      <c r="P95" s="4" t="s">
        <v>284</v>
      </c>
    </row>
    <row r="96" spans="1:16" ht="15">
      <c r="A96" s="4" t="s">
        <v>329</v>
      </c>
      <c r="B96" s="28" t="s">
        <v>330</v>
      </c>
      <c r="C96" s="4" t="s">
        <v>92</v>
      </c>
      <c r="D96" s="5">
        <v>1.9033374264836311E-2</v>
      </c>
      <c r="E96" s="7">
        <v>2.1310871466994286E-2</v>
      </c>
      <c r="F96" s="7">
        <v>1.0387376514486846E-9</v>
      </c>
      <c r="G96" s="16">
        <v>1.0387377180620661E-8</v>
      </c>
      <c r="H96" s="4" t="s">
        <v>217</v>
      </c>
      <c r="I96" s="4" t="s">
        <v>272</v>
      </c>
      <c r="J96" s="4">
        <v>2</v>
      </c>
      <c r="K96" s="29">
        <v>5.7142858505249023</v>
      </c>
      <c r="L96" s="18">
        <v>2</v>
      </c>
      <c r="M96" s="19">
        <f t="shared" si="3"/>
        <v>34.999999165534994</v>
      </c>
      <c r="N96" s="20">
        <f t="shared" si="4"/>
        <v>2.3529411764705882E-2</v>
      </c>
      <c r="O96" s="21">
        <f t="shared" si="5"/>
        <v>5.7142858505249021E-2</v>
      </c>
      <c r="P96" s="4" t="s">
        <v>284</v>
      </c>
    </row>
    <row r="97" spans="1:16" ht="15">
      <c r="A97" s="4" t="s">
        <v>212</v>
      </c>
      <c r="B97" s="28" t="s">
        <v>213</v>
      </c>
      <c r="C97" s="4" t="s">
        <v>92</v>
      </c>
      <c r="D97" s="5">
        <v>1.9033374264836311E-2</v>
      </c>
      <c r="E97" s="7">
        <v>2.1310871466994286E-2</v>
      </c>
      <c r="F97" s="7">
        <v>1.0387376514486846E-9</v>
      </c>
      <c r="G97" s="16">
        <v>1.0387377180620661E-8</v>
      </c>
      <c r="H97" s="4" t="s">
        <v>93</v>
      </c>
      <c r="I97" s="4" t="s">
        <v>272</v>
      </c>
      <c r="J97" s="4">
        <v>2</v>
      </c>
      <c r="K97" s="29">
        <v>5.7142858505249023</v>
      </c>
      <c r="L97" s="18">
        <v>2</v>
      </c>
      <c r="M97" s="19">
        <f t="shared" si="3"/>
        <v>34.999999165534994</v>
      </c>
      <c r="N97" s="20">
        <f t="shared" si="4"/>
        <v>2.3529411764705882E-2</v>
      </c>
      <c r="O97" s="21">
        <f t="shared" si="5"/>
        <v>5.7142858505249021E-2</v>
      </c>
      <c r="P97" s="4" t="s">
        <v>214</v>
      </c>
    </row>
    <row r="98" spans="1:16" ht="15">
      <c r="A98" s="4" t="s">
        <v>215</v>
      </c>
      <c r="B98" s="28" t="s">
        <v>216</v>
      </c>
      <c r="C98" s="4" t="s">
        <v>92</v>
      </c>
      <c r="D98" s="5">
        <v>1.9033374264836311E-2</v>
      </c>
      <c r="E98" s="7">
        <v>2.1310871466994286E-2</v>
      </c>
      <c r="F98" s="7">
        <v>1.0387376514486846E-9</v>
      </c>
      <c r="G98" s="16">
        <v>1.0387377180620661E-8</v>
      </c>
      <c r="H98" s="4" t="s">
        <v>217</v>
      </c>
      <c r="I98" s="4" t="s">
        <v>272</v>
      </c>
      <c r="J98" s="4">
        <v>2</v>
      </c>
      <c r="K98" s="29">
        <v>5.7142858505249023</v>
      </c>
      <c r="L98" s="18">
        <v>2</v>
      </c>
      <c r="M98" s="19">
        <f t="shared" si="3"/>
        <v>34.999999165534994</v>
      </c>
      <c r="N98" s="20">
        <f t="shared" si="4"/>
        <v>2.3529411764705882E-2</v>
      </c>
      <c r="O98" s="21">
        <f t="shared" si="5"/>
        <v>5.7142858505249021E-2</v>
      </c>
      <c r="P98" s="4" t="s">
        <v>98</v>
      </c>
    </row>
    <row r="99" spans="1:16" ht="15">
      <c r="A99" s="4" t="s">
        <v>331</v>
      </c>
      <c r="B99" s="28" t="s">
        <v>332</v>
      </c>
      <c r="C99" s="4" t="s">
        <v>92</v>
      </c>
      <c r="D99" s="5">
        <v>2.0074550062417984E-2</v>
      </c>
      <c r="E99" s="7">
        <v>2.2286152467131615E-2</v>
      </c>
      <c r="F99" s="7">
        <v>1.0387376514486846E-9</v>
      </c>
      <c r="G99" s="16">
        <v>1.0387377180620661E-8</v>
      </c>
      <c r="H99" s="4" t="s">
        <v>128</v>
      </c>
      <c r="I99" s="4" t="s">
        <v>272</v>
      </c>
      <c r="J99" s="4">
        <v>2</v>
      </c>
      <c r="K99" s="29">
        <v>5.5555553436279297</v>
      </c>
      <c r="L99" s="18">
        <v>2</v>
      </c>
      <c r="M99" s="19">
        <f t="shared" si="3"/>
        <v>36.00000137329107</v>
      </c>
      <c r="N99" s="20">
        <f t="shared" si="4"/>
        <v>2.3529411764705882E-2</v>
      </c>
      <c r="O99" s="21">
        <f t="shared" si="5"/>
        <v>5.5555553436279291E-2</v>
      </c>
      <c r="P99" s="4" t="s">
        <v>333</v>
      </c>
    </row>
    <row r="100" spans="1:16" ht="15">
      <c r="A100" s="4" t="s">
        <v>223</v>
      </c>
      <c r="B100" s="28" t="s">
        <v>224</v>
      </c>
      <c r="C100" s="4" t="s">
        <v>92</v>
      </c>
      <c r="D100" s="5">
        <v>2.0074550062417984E-2</v>
      </c>
      <c r="E100" s="7">
        <v>2.2286152467131615E-2</v>
      </c>
      <c r="F100" s="7">
        <v>1.0387376514486846E-9</v>
      </c>
      <c r="G100" s="16">
        <v>1.0387377180620661E-8</v>
      </c>
      <c r="H100" s="4" t="s">
        <v>114</v>
      </c>
      <c r="I100" s="4" t="s">
        <v>272</v>
      </c>
      <c r="J100" s="4">
        <v>2</v>
      </c>
      <c r="K100" s="29">
        <v>5.5555553436279297</v>
      </c>
      <c r="L100" s="18">
        <v>2</v>
      </c>
      <c r="M100" s="19">
        <f t="shared" si="3"/>
        <v>36.00000137329107</v>
      </c>
      <c r="N100" s="20">
        <f t="shared" si="4"/>
        <v>2.3529411764705882E-2</v>
      </c>
      <c r="O100" s="21">
        <f t="shared" si="5"/>
        <v>5.5555553436279291E-2</v>
      </c>
      <c r="P100" s="4" t="s">
        <v>225</v>
      </c>
    </row>
    <row r="101" spans="1:16" ht="15">
      <c r="A101" s="4" t="s">
        <v>226</v>
      </c>
      <c r="B101" s="28" t="s">
        <v>227</v>
      </c>
      <c r="C101" s="4" t="s">
        <v>92</v>
      </c>
      <c r="D101" s="5">
        <v>2.0074550062417984E-2</v>
      </c>
      <c r="E101" s="7">
        <v>2.2286152467131615E-2</v>
      </c>
      <c r="F101" s="7">
        <v>1.0387376514486846E-9</v>
      </c>
      <c r="G101" s="16">
        <v>1.0387377180620661E-8</v>
      </c>
      <c r="H101" s="4" t="s">
        <v>228</v>
      </c>
      <c r="I101" s="4" t="s">
        <v>272</v>
      </c>
      <c r="J101" s="4">
        <v>2</v>
      </c>
      <c r="K101" s="29">
        <v>5.5555553436279297</v>
      </c>
      <c r="L101" s="18">
        <v>2</v>
      </c>
      <c r="M101" s="19">
        <f t="shared" si="3"/>
        <v>36.00000137329107</v>
      </c>
      <c r="N101" s="20">
        <f t="shared" si="4"/>
        <v>2.3529411764705882E-2</v>
      </c>
      <c r="O101" s="21">
        <f t="shared" si="5"/>
        <v>5.5555553436279291E-2</v>
      </c>
      <c r="P101" s="4" t="s">
        <v>98</v>
      </c>
    </row>
    <row r="102" spans="1:16" ht="15">
      <c r="A102" s="4" t="s">
        <v>334</v>
      </c>
      <c r="B102" s="28" t="s">
        <v>335</v>
      </c>
      <c r="C102" s="4" t="s">
        <v>86</v>
      </c>
      <c r="D102" s="5">
        <v>2.2226741537451744E-2</v>
      </c>
      <c r="E102" s="7">
        <v>2.4264194071292877E-2</v>
      </c>
      <c r="F102" s="7">
        <v>1.0387376514486846E-9</v>
      </c>
      <c r="G102" s="16">
        <v>1.0387377180620661E-8</v>
      </c>
      <c r="H102" s="4" t="s">
        <v>114</v>
      </c>
      <c r="I102" s="4" t="s">
        <v>272</v>
      </c>
      <c r="J102" s="4">
        <v>2</v>
      </c>
      <c r="K102" s="29">
        <v>5.263157844543457</v>
      </c>
      <c r="L102" s="18">
        <v>2</v>
      </c>
      <c r="M102" s="19">
        <f t="shared" si="3"/>
        <v>38.000000362396243</v>
      </c>
      <c r="N102" s="20">
        <f t="shared" si="4"/>
        <v>2.3529411764705882E-2</v>
      </c>
      <c r="O102" s="21">
        <f t="shared" si="5"/>
        <v>5.2631578445434569E-2</v>
      </c>
      <c r="P102" s="4" t="s">
        <v>336</v>
      </c>
    </row>
    <row r="103" spans="1:16" ht="15">
      <c r="A103" s="4" t="s">
        <v>337</v>
      </c>
      <c r="B103" s="28" t="s">
        <v>338</v>
      </c>
      <c r="C103" s="4" t="s">
        <v>86</v>
      </c>
      <c r="D103" s="5">
        <v>2.2226741537451744E-2</v>
      </c>
      <c r="E103" s="7">
        <v>2.4264194071292877E-2</v>
      </c>
      <c r="F103" s="7">
        <v>1.0387376514486846E-9</v>
      </c>
      <c r="G103" s="16">
        <v>1.0387377180620661E-8</v>
      </c>
      <c r="H103" s="4" t="s">
        <v>178</v>
      </c>
      <c r="I103" s="4" t="s">
        <v>272</v>
      </c>
      <c r="J103" s="4">
        <v>2</v>
      </c>
      <c r="K103" s="29">
        <v>5.263157844543457</v>
      </c>
      <c r="L103" s="18">
        <v>2</v>
      </c>
      <c r="M103" s="19">
        <f t="shared" si="3"/>
        <v>38.000000362396243</v>
      </c>
      <c r="N103" s="20">
        <f t="shared" si="4"/>
        <v>2.3529411764705882E-2</v>
      </c>
      <c r="O103" s="21">
        <f t="shared" si="5"/>
        <v>5.2631578445434569E-2</v>
      </c>
      <c r="P103" s="4" t="s">
        <v>336</v>
      </c>
    </row>
    <row r="104" spans="1:16" ht="15">
      <c r="A104" s="4" t="s">
        <v>231</v>
      </c>
      <c r="B104" s="28" t="s">
        <v>232</v>
      </c>
      <c r="C104" s="4" t="s">
        <v>92</v>
      </c>
      <c r="D104" s="5">
        <v>2.3337133228778839E-2</v>
      </c>
      <c r="E104" s="7">
        <v>2.5265822187066078E-2</v>
      </c>
      <c r="F104" s="7">
        <v>1.0387376514486846E-9</v>
      </c>
      <c r="G104" s="16">
        <v>1.0387377180620661E-8</v>
      </c>
      <c r="H104" s="4" t="s">
        <v>178</v>
      </c>
      <c r="I104" s="4" t="s">
        <v>272</v>
      </c>
      <c r="J104" s="4">
        <v>2</v>
      </c>
      <c r="K104" s="29">
        <v>5.1282052993774414</v>
      </c>
      <c r="L104" s="18">
        <v>2</v>
      </c>
      <c r="M104" s="19">
        <f t="shared" si="3"/>
        <v>38.999998698234606</v>
      </c>
      <c r="N104" s="20">
        <f t="shared" si="4"/>
        <v>2.3529411764705882E-2</v>
      </c>
      <c r="O104" s="21">
        <f t="shared" si="5"/>
        <v>5.1282052993774412E-2</v>
      </c>
      <c r="P104" s="4" t="s">
        <v>233</v>
      </c>
    </row>
    <row r="105" spans="1:16" ht="15">
      <c r="A105" s="4" t="s">
        <v>339</v>
      </c>
      <c r="B105" s="28" t="s">
        <v>340</v>
      </c>
      <c r="C105" s="4" t="s">
        <v>92</v>
      </c>
      <c r="D105" s="5">
        <v>3.1877795117907226E-4</v>
      </c>
      <c r="E105" s="7">
        <v>7.8792287968099117E-4</v>
      </c>
      <c r="F105" s="7">
        <v>1.0387376514486846E-9</v>
      </c>
      <c r="G105" s="16">
        <v>1.0387377180620661E-8</v>
      </c>
      <c r="H105" s="4" t="s">
        <v>208</v>
      </c>
      <c r="I105" s="4" t="s">
        <v>272</v>
      </c>
      <c r="J105" s="4">
        <v>2</v>
      </c>
      <c r="K105" s="29">
        <v>5.1020407676696777</v>
      </c>
      <c r="L105" s="18">
        <v>5</v>
      </c>
      <c r="M105" s="19">
        <f t="shared" si="3"/>
        <v>98.000000934600834</v>
      </c>
      <c r="N105" s="20">
        <f t="shared" si="4"/>
        <v>5.8823529411764705E-2</v>
      </c>
      <c r="O105" s="21">
        <f t="shared" si="5"/>
        <v>5.1020407676696779E-2</v>
      </c>
      <c r="P105" s="4" t="s">
        <v>341</v>
      </c>
    </row>
    <row r="106" spans="1:16" ht="15">
      <c r="A106" s="4" t="s">
        <v>237</v>
      </c>
      <c r="B106" s="28" t="s">
        <v>238</v>
      </c>
      <c r="C106" s="4" t="s">
        <v>92</v>
      </c>
      <c r="D106" s="5">
        <v>8.3783917943947017E-5</v>
      </c>
      <c r="E106" s="7">
        <v>2.8883403865620494E-4</v>
      </c>
      <c r="F106" s="7">
        <v>1.0387376514486846E-9</v>
      </c>
      <c r="G106" s="16">
        <v>1.0387377180620661E-8</v>
      </c>
      <c r="H106" s="4" t="s">
        <v>128</v>
      </c>
      <c r="I106" s="4" t="s">
        <v>272</v>
      </c>
      <c r="J106" s="4">
        <v>2</v>
      </c>
      <c r="K106" s="29">
        <v>5.0420169830322266</v>
      </c>
      <c r="L106" s="18">
        <v>6</v>
      </c>
      <c r="M106" s="19">
        <f t="shared" si="3"/>
        <v>118.99999583880121</v>
      </c>
      <c r="N106" s="20">
        <f t="shared" si="4"/>
        <v>7.0588235294117646E-2</v>
      </c>
      <c r="O106" s="21">
        <f t="shared" si="5"/>
        <v>5.0420169830322263E-2</v>
      </c>
      <c r="P106" s="4" t="s">
        <v>239</v>
      </c>
    </row>
    <row r="107" spans="1:16" ht="15">
      <c r="A107" s="4" t="s">
        <v>342</v>
      </c>
      <c r="B107" s="28" t="s">
        <v>343</v>
      </c>
      <c r="C107" s="4" t="s">
        <v>92</v>
      </c>
      <c r="D107" s="5">
        <v>2.4469973519444466E-2</v>
      </c>
      <c r="E107" s="7">
        <v>2.6275135576725006E-2</v>
      </c>
      <c r="F107" s="7">
        <v>1.0387376514486846E-9</v>
      </c>
      <c r="G107" s="16">
        <v>1.0387377180620661E-8</v>
      </c>
      <c r="H107" s="4" t="s">
        <v>153</v>
      </c>
      <c r="I107" s="4" t="s">
        <v>272</v>
      </c>
      <c r="J107" s="4">
        <v>2</v>
      </c>
      <c r="K107" s="29">
        <v>5</v>
      </c>
      <c r="L107" s="18">
        <v>2</v>
      </c>
      <c r="M107" s="19">
        <f t="shared" si="3"/>
        <v>40</v>
      </c>
      <c r="N107" s="20">
        <f t="shared" si="4"/>
        <v>2.3529411764705882E-2</v>
      </c>
      <c r="O107" s="21">
        <f t="shared" si="5"/>
        <v>0.05</v>
      </c>
      <c r="P107" s="4" t="s">
        <v>306</v>
      </c>
    </row>
    <row r="108" spans="1:16" ht="15">
      <c r="A108" s="4" t="s">
        <v>344</v>
      </c>
      <c r="B108" s="28" t="s">
        <v>345</v>
      </c>
      <c r="C108" s="4" t="s">
        <v>92</v>
      </c>
      <c r="D108" s="5">
        <v>9.1905247245449573E-5</v>
      </c>
      <c r="E108" s="7">
        <v>3.0098969000391662E-4</v>
      </c>
      <c r="F108" s="7">
        <v>1.0387376514486846E-9</v>
      </c>
      <c r="G108" s="16">
        <v>1.0387377180620661E-8</v>
      </c>
      <c r="H108" s="4" t="s">
        <v>128</v>
      </c>
      <c r="I108" s="4" t="s">
        <v>272</v>
      </c>
      <c r="J108" s="4">
        <v>2</v>
      </c>
      <c r="K108" s="29">
        <v>4.9586777687072754</v>
      </c>
      <c r="L108" s="18">
        <v>6</v>
      </c>
      <c r="M108" s="19">
        <f t="shared" si="3"/>
        <v>120.99999798059467</v>
      </c>
      <c r="N108" s="20">
        <f t="shared" si="4"/>
        <v>7.0588235294117646E-2</v>
      </c>
      <c r="O108" s="21">
        <f t="shared" si="5"/>
        <v>4.9586777687072751E-2</v>
      </c>
      <c r="P108" s="4" t="s">
        <v>346</v>
      </c>
    </row>
    <row r="109" spans="1:16" ht="15">
      <c r="A109" s="4" t="s">
        <v>240</v>
      </c>
      <c r="B109" s="28" t="s">
        <v>241</v>
      </c>
      <c r="C109" s="4" t="s">
        <v>92</v>
      </c>
      <c r="D109" s="5">
        <v>2.5624955072999001E-2</v>
      </c>
      <c r="E109" s="7">
        <v>2.7291620150208473E-2</v>
      </c>
      <c r="F109" s="7">
        <v>1.0387376514486846E-9</v>
      </c>
      <c r="G109" s="16">
        <v>1.0387377180620661E-8</v>
      </c>
      <c r="H109" s="4" t="s">
        <v>114</v>
      </c>
      <c r="I109" s="4" t="s">
        <v>272</v>
      </c>
      <c r="J109" s="4">
        <v>2</v>
      </c>
      <c r="K109" s="29">
        <v>4.8780488967895508</v>
      </c>
      <c r="L109" s="18">
        <v>2</v>
      </c>
      <c r="M109" s="19">
        <f t="shared" si="3"/>
        <v>40.999999022483848</v>
      </c>
      <c r="N109" s="20">
        <f t="shared" si="4"/>
        <v>2.3529411764705882E-2</v>
      </c>
      <c r="O109" s="21">
        <f t="shared" si="5"/>
        <v>4.8780488967895511E-2</v>
      </c>
      <c r="P109" s="4" t="s">
        <v>242</v>
      </c>
    </row>
    <row r="110" spans="1:16" ht="15">
      <c r="A110" s="4" t="s">
        <v>243</v>
      </c>
      <c r="B110" s="28" t="s">
        <v>244</v>
      </c>
      <c r="C110" s="4" t="s">
        <v>92</v>
      </c>
      <c r="D110" s="5">
        <v>2.6801778003573418E-2</v>
      </c>
      <c r="E110" s="7">
        <v>2.8314780443906784E-2</v>
      </c>
      <c r="F110" s="7">
        <v>1.0387376514486846E-9</v>
      </c>
      <c r="G110" s="16">
        <v>1.0387377180620661E-8</v>
      </c>
      <c r="H110" s="4" t="s">
        <v>106</v>
      </c>
      <c r="I110" s="4" t="s">
        <v>272</v>
      </c>
      <c r="J110" s="4">
        <v>2</v>
      </c>
      <c r="K110" s="29">
        <v>4.7619047164916992</v>
      </c>
      <c r="L110" s="18">
        <v>2</v>
      </c>
      <c r="M110" s="19">
        <f t="shared" si="3"/>
        <v>42.000000400543215</v>
      </c>
      <c r="N110" s="20">
        <f t="shared" si="4"/>
        <v>2.3529411764705882E-2</v>
      </c>
      <c r="O110" s="21">
        <f t="shared" si="5"/>
        <v>4.7619047164916994E-2</v>
      </c>
      <c r="P110" s="4" t="s">
        <v>150</v>
      </c>
    </row>
    <row r="111" spans="1:16" ht="15">
      <c r="A111" s="4" t="s">
        <v>347</v>
      </c>
      <c r="B111" s="28" t="s">
        <v>348</v>
      </c>
      <c r="C111" s="4" t="s">
        <v>105</v>
      </c>
      <c r="D111" s="5">
        <v>2.9219739139080048E-2</v>
      </c>
      <c r="E111" s="7">
        <v>3.0379252508282661E-2</v>
      </c>
      <c r="F111" s="7">
        <v>1.0387376514486846E-9</v>
      </c>
      <c r="G111" s="16">
        <v>1.0387377180620661E-8</v>
      </c>
      <c r="H111" s="4" t="s">
        <v>106</v>
      </c>
      <c r="I111" s="4" t="s">
        <v>272</v>
      </c>
      <c r="J111" s="4">
        <v>2</v>
      </c>
      <c r="K111" s="29">
        <v>4.5454545021057129</v>
      </c>
      <c r="L111" s="18">
        <v>2</v>
      </c>
      <c r="M111" s="19">
        <f t="shared" si="3"/>
        <v>44.000000419616704</v>
      </c>
      <c r="N111" s="20">
        <f t="shared" si="4"/>
        <v>2.3529411764705882E-2</v>
      </c>
      <c r="O111" s="21">
        <f t="shared" si="5"/>
        <v>4.5454545021057127E-2</v>
      </c>
      <c r="P111" s="4" t="s">
        <v>349</v>
      </c>
    </row>
    <row r="112" spans="1:16" ht="15">
      <c r="A112" s="4" t="s">
        <v>350</v>
      </c>
      <c r="B112" s="28" t="s">
        <v>351</v>
      </c>
      <c r="C112" s="4" t="s">
        <v>105</v>
      </c>
      <c r="D112" s="5">
        <v>7.5005651451647282E-3</v>
      </c>
      <c r="E112" s="7">
        <v>9.8257400095462799E-3</v>
      </c>
      <c r="F112" s="7">
        <v>1.0387376514486846E-9</v>
      </c>
      <c r="G112" s="16">
        <v>1.0387377180620661E-8</v>
      </c>
      <c r="H112" s="4" t="s">
        <v>118</v>
      </c>
      <c r="I112" s="4" t="s">
        <v>272</v>
      </c>
      <c r="J112" s="4">
        <v>2</v>
      </c>
      <c r="K112" s="29">
        <v>4.5454545021057129</v>
      </c>
      <c r="L112" s="18">
        <v>3</v>
      </c>
      <c r="M112" s="19">
        <f t="shared" si="3"/>
        <v>66.00000062942506</v>
      </c>
      <c r="N112" s="20">
        <f t="shared" si="4"/>
        <v>3.5294117647058823E-2</v>
      </c>
      <c r="O112" s="21">
        <f t="shared" si="5"/>
        <v>4.5454545021057127E-2</v>
      </c>
      <c r="P112" s="4" t="s">
        <v>325</v>
      </c>
    </row>
    <row r="113" spans="1:16" ht="15">
      <c r="A113" s="4" t="s">
        <v>352</v>
      </c>
      <c r="B113" s="28" t="s">
        <v>353</v>
      </c>
      <c r="C113" s="4" t="s">
        <v>92</v>
      </c>
      <c r="D113" s="5">
        <v>2.9219739139080048E-2</v>
      </c>
      <c r="E113" s="7">
        <v>3.0379252508282661E-2</v>
      </c>
      <c r="F113" s="7">
        <v>1.0387376514486846E-9</v>
      </c>
      <c r="G113" s="16">
        <v>1.0387377180620661E-8</v>
      </c>
      <c r="H113" s="4" t="s">
        <v>354</v>
      </c>
      <c r="I113" s="4" t="s">
        <v>272</v>
      </c>
      <c r="J113" s="4">
        <v>2</v>
      </c>
      <c r="K113" s="29">
        <v>4.5454545021057129</v>
      </c>
      <c r="L113" s="18">
        <v>2</v>
      </c>
      <c r="M113" s="19">
        <f t="shared" si="3"/>
        <v>44.000000419616704</v>
      </c>
      <c r="N113" s="20">
        <f t="shared" si="4"/>
        <v>2.3529411764705882E-2</v>
      </c>
      <c r="O113" s="21">
        <f t="shared" si="5"/>
        <v>4.5454545021057127E-2</v>
      </c>
      <c r="P113" s="4" t="s">
        <v>355</v>
      </c>
    </row>
    <row r="114" spans="1:16" ht="15">
      <c r="A114" s="4" t="s">
        <v>245</v>
      </c>
      <c r="B114" s="28" t="s">
        <v>246</v>
      </c>
      <c r="C114" s="4" t="s">
        <v>92</v>
      </c>
      <c r="D114" s="5">
        <v>2.0846817642450333E-3</v>
      </c>
      <c r="E114" s="7">
        <v>3.5011963918805122E-3</v>
      </c>
      <c r="F114" s="7">
        <v>1.0387376514486846E-9</v>
      </c>
      <c r="G114" s="16">
        <v>1.0387377180620661E-8</v>
      </c>
      <c r="H114" s="4" t="s">
        <v>122</v>
      </c>
      <c r="I114" s="4" t="s">
        <v>272</v>
      </c>
      <c r="J114" s="4">
        <v>2</v>
      </c>
      <c r="K114" s="29">
        <v>4.4943819046020508</v>
      </c>
      <c r="L114" s="18">
        <v>4</v>
      </c>
      <c r="M114" s="19">
        <f t="shared" si="3"/>
        <v>89.000002334117951</v>
      </c>
      <c r="N114" s="20">
        <f t="shared" si="4"/>
        <v>4.7058823529411764E-2</v>
      </c>
      <c r="O114" s="21">
        <f t="shared" si="5"/>
        <v>4.494381904602051E-2</v>
      </c>
      <c r="P114" s="4" t="s">
        <v>247</v>
      </c>
    </row>
    <row r="115" spans="1:16" ht="15">
      <c r="A115" s="4" t="s">
        <v>356</v>
      </c>
      <c r="B115" s="28" t="s">
        <v>357</v>
      </c>
      <c r="C115" s="4" t="s">
        <v>92</v>
      </c>
      <c r="D115" s="5">
        <v>5.8938900474458933E-4</v>
      </c>
      <c r="E115" s="7">
        <v>1.2255549663677812E-3</v>
      </c>
      <c r="F115" s="7">
        <v>1.0387376514486846E-9</v>
      </c>
      <c r="G115" s="16">
        <v>1.0387377180620661E-8</v>
      </c>
      <c r="H115" s="4" t="s">
        <v>106</v>
      </c>
      <c r="I115" s="4" t="s">
        <v>272</v>
      </c>
      <c r="J115" s="4">
        <v>2</v>
      </c>
      <c r="K115" s="29">
        <v>4.4642858505249023</v>
      </c>
      <c r="L115" s="18">
        <v>5</v>
      </c>
      <c r="M115" s="19">
        <f t="shared" si="3"/>
        <v>111.99999658203136</v>
      </c>
      <c r="N115" s="20">
        <f t="shared" si="4"/>
        <v>5.8823529411764705E-2</v>
      </c>
      <c r="O115" s="21">
        <f t="shared" si="5"/>
        <v>4.4642858505249024E-2</v>
      </c>
      <c r="P115" s="4" t="s">
        <v>358</v>
      </c>
    </row>
    <row r="116" spans="1:16" ht="15">
      <c r="A116" s="4" t="s">
        <v>359</v>
      </c>
      <c r="B116" s="28" t="s">
        <v>360</v>
      </c>
      <c r="C116" s="4" t="s">
        <v>86</v>
      </c>
      <c r="D116" s="5">
        <v>3.1721480190753937E-2</v>
      </c>
      <c r="E116" s="7">
        <v>3.272058442234993E-2</v>
      </c>
      <c r="F116" s="7">
        <v>1.0387376514486846E-9</v>
      </c>
      <c r="G116" s="16">
        <v>1.0387377180620661E-8</v>
      </c>
      <c r="H116" s="4" t="s">
        <v>128</v>
      </c>
      <c r="I116" s="4" t="s">
        <v>272</v>
      </c>
      <c r="J116" s="4">
        <v>2</v>
      </c>
      <c r="K116" s="29">
        <v>4.3478260040283203</v>
      </c>
      <c r="L116" s="18">
        <v>2</v>
      </c>
      <c r="M116" s="19">
        <f t="shared" si="3"/>
        <v>46.000000877380387</v>
      </c>
      <c r="N116" s="20">
        <f t="shared" si="4"/>
        <v>2.3529411764705882E-2</v>
      </c>
      <c r="O116" s="21">
        <f t="shared" si="5"/>
        <v>4.3478260040283205E-2</v>
      </c>
      <c r="P116" s="4" t="s">
        <v>361</v>
      </c>
    </row>
    <row r="117" spans="1:16" ht="15">
      <c r="A117" s="4" t="s">
        <v>362</v>
      </c>
      <c r="B117" s="28" t="s">
        <v>363</v>
      </c>
      <c r="C117" s="4" t="s">
        <v>92</v>
      </c>
      <c r="D117" s="5">
        <v>3.1721480190753937E-2</v>
      </c>
      <c r="E117" s="7">
        <v>3.272058442234993E-2</v>
      </c>
      <c r="F117" s="7">
        <v>1.0387376514486846E-9</v>
      </c>
      <c r="G117" s="16">
        <v>1.0387377180620661E-8</v>
      </c>
      <c r="H117" s="4" t="s">
        <v>128</v>
      </c>
      <c r="I117" s="4" t="s">
        <v>272</v>
      </c>
      <c r="J117" s="4">
        <v>2</v>
      </c>
      <c r="K117" s="29">
        <v>4.3478260040283203</v>
      </c>
      <c r="L117" s="18">
        <v>2</v>
      </c>
      <c r="M117" s="19">
        <f t="shared" si="3"/>
        <v>46.000000877380387</v>
      </c>
      <c r="N117" s="20">
        <f t="shared" si="4"/>
        <v>2.3529411764705882E-2</v>
      </c>
      <c r="O117" s="21">
        <f t="shared" si="5"/>
        <v>4.3478260040283205E-2</v>
      </c>
      <c r="P117" s="4" t="s">
        <v>364</v>
      </c>
    </row>
    <row r="118" spans="1:16" ht="15">
      <c r="A118" s="4" t="s">
        <v>251</v>
      </c>
      <c r="B118" s="28" t="s">
        <v>252</v>
      </c>
      <c r="C118" s="4" t="s">
        <v>92</v>
      </c>
      <c r="D118" s="5">
        <v>3.1721480190753937E-2</v>
      </c>
      <c r="E118" s="7">
        <v>3.272058442234993E-2</v>
      </c>
      <c r="F118" s="7">
        <v>1.0387376514486846E-9</v>
      </c>
      <c r="G118" s="16">
        <v>1.0387377180620661E-8</v>
      </c>
      <c r="H118" s="4" t="s">
        <v>93</v>
      </c>
      <c r="I118" s="4" t="s">
        <v>272</v>
      </c>
      <c r="J118" s="4">
        <v>2</v>
      </c>
      <c r="K118" s="29">
        <v>4.3478260040283203</v>
      </c>
      <c r="L118" s="18">
        <v>2</v>
      </c>
      <c r="M118" s="19">
        <f t="shared" si="3"/>
        <v>46.000000877380387</v>
      </c>
      <c r="N118" s="20">
        <f t="shared" si="4"/>
        <v>2.3529411764705882E-2</v>
      </c>
      <c r="O118" s="21">
        <f t="shared" si="5"/>
        <v>4.3478260040283205E-2</v>
      </c>
      <c r="P118" s="4" t="s">
        <v>253</v>
      </c>
    </row>
    <row r="119" spans="1:16" ht="15">
      <c r="A119" s="4" t="s">
        <v>254</v>
      </c>
      <c r="B119" s="28" t="s">
        <v>255</v>
      </c>
      <c r="C119" s="4" t="s">
        <v>92</v>
      </c>
      <c r="D119" s="5">
        <v>3.1721480190753937E-2</v>
      </c>
      <c r="E119" s="7">
        <v>3.272058442234993E-2</v>
      </c>
      <c r="F119" s="7">
        <v>1.0387376514486846E-9</v>
      </c>
      <c r="G119" s="16">
        <v>1.0387377180620661E-8</v>
      </c>
      <c r="H119" s="4" t="s">
        <v>118</v>
      </c>
      <c r="I119" s="4" t="s">
        <v>272</v>
      </c>
      <c r="J119" s="4">
        <v>2</v>
      </c>
      <c r="K119" s="29">
        <v>4.3478260040283203</v>
      </c>
      <c r="L119" s="18">
        <v>2</v>
      </c>
      <c r="M119" s="19">
        <f t="shared" si="3"/>
        <v>46.000000877380387</v>
      </c>
      <c r="N119" s="20">
        <f t="shared" si="4"/>
        <v>2.3529411764705882E-2</v>
      </c>
      <c r="O119" s="21">
        <f t="shared" si="5"/>
        <v>4.3478260040283205E-2</v>
      </c>
      <c r="P119" s="4" t="s">
        <v>256</v>
      </c>
    </row>
    <row r="120" spans="1:16" ht="15">
      <c r="A120" s="4" t="s">
        <v>260</v>
      </c>
      <c r="B120" s="28" t="s">
        <v>261</v>
      </c>
      <c r="C120" s="4" t="s">
        <v>92</v>
      </c>
      <c r="D120" s="5">
        <v>3.3003039658069611E-2</v>
      </c>
      <c r="E120" s="7">
        <v>3.3776547759771347E-2</v>
      </c>
      <c r="F120" s="7">
        <v>1.0387376514486846E-9</v>
      </c>
      <c r="G120" s="16">
        <v>1.0387377180620661E-8</v>
      </c>
      <c r="H120" s="4" t="s">
        <v>93</v>
      </c>
      <c r="I120" s="4" t="s">
        <v>272</v>
      </c>
      <c r="J120" s="4">
        <v>2</v>
      </c>
      <c r="K120" s="29">
        <v>4.2553191184997559</v>
      </c>
      <c r="L120" s="18">
        <v>2</v>
      </c>
      <c r="M120" s="19">
        <f t="shared" si="3"/>
        <v>47.000000336170203</v>
      </c>
      <c r="N120" s="20">
        <f t="shared" si="4"/>
        <v>2.3529411764705882E-2</v>
      </c>
      <c r="O120" s="21">
        <f t="shared" si="5"/>
        <v>4.2553191184997556E-2</v>
      </c>
      <c r="P120" s="4" t="s">
        <v>199</v>
      </c>
    </row>
    <row r="121" spans="1:16" ht="15">
      <c r="A121" s="4" t="s">
        <v>262</v>
      </c>
      <c r="B121" s="28" t="s">
        <v>263</v>
      </c>
      <c r="C121" s="4" t="s">
        <v>92</v>
      </c>
      <c r="D121" s="5">
        <v>3.562609851360321E-2</v>
      </c>
      <c r="E121" s="7">
        <v>3.5900145769119263E-2</v>
      </c>
      <c r="F121" s="7">
        <v>1.0387376514486846E-9</v>
      </c>
      <c r="G121" s="16">
        <v>1.0387377180620661E-8</v>
      </c>
      <c r="H121" s="4" t="s">
        <v>264</v>
      </c>
      <c r="I121" s="4" t="s">
        <v>272</v>
      </c>
      <c r="J121" s="4">
        <v>2</v>
      </c>
      <c r="K121" s="29">
        <v>4.0816326141357422</v>
      </c>
      <c r="L121" s="18">
        <v>2</v>
      </c>
      <c r="M121" s="19">
        <f t="shared" si="3"/>
        <v>49.000000467300424</v>
      </c>
      <c r="N121" s="20">
        <f t="shared" si="4"/>
        <v>2.3529411764705882E-2</v>
      </c>
      <c r="O121" s="21">
        <f t="shared" si="5"/>
        <v>4.0816326141357419E-2</v>
      </c>
      <c r="P121" s="4" t="s">
        <v>253</v>
      </c>
    </row>
    <row r="122" spans="1:16" ht="15">
      <c r="A122" s="4" t="s">
        <v>267</v>
      </c>
      <c r="B122" s="28" t="s">
        <v>268</v>
      </c>
      <c r="C122" s="4" t="s">
        <v>92</v>
      </c>
      <c r="D122" s="5">
        <v>3.6967035382986069E-2</v>
      </c>
      <c r="E122" s="7">
        <v>3.6967035382986069E-2</v>
      </c>
      <c r="F122" s="7">
        <v>1.0387376514486846E-9</v>
      </c>
      <c r="G122" s="16">
        <v>1.0387377180620661E-8</v>
      </c>
      <c r="H122" s="4" t="s">
        <v>93</v>
      </c>
      <c r="I122" s="4" t="s">
        <v>272</v>
      </c>
      <c r="J122" s="4">
        <v>2</v>
      </c>
      <c r="K122" s="29">
        <v>4</v>
      </c>
      <c r="L122" s="18">
        <v>2</v>
      </c>
      <c r="M122" s="19">
        <f t="shared" si="3"/>
        <v>50</v>
      </c>
      <c r="N122" s="20">
        <f t="shared" si="4"/>
        <v>2.3529411764705882E-2</v>
      </c>
      <c r="O122" s="21">
        <f t="shared" si="5"/>
        <v>0.04</v>
      </c>
      <c r="P122" s="4" t="s">
        <v>242</v>
      </c>
    </row>
    <row r="123" spans="1:16" ht="15">
      <c r="A123" s="4" t="s">
        <v>269</v>
      </c>
      <c r="B123" s="28" t="s">
        <v>270</v>
      </c>
      <c r="C123" s="4" t="s">
        <v>92</v>
      </c>
      <c r="D123" s="5">
        <v>1.064541470259428E-2</v>
      </c>
      <c r="E123" s="7">
        <v>1.2794029898941517E-2</v>
      </c>
      <c r="F123" s="7">
        <v>1.0387376514486846E-9</v>
      </c>
      <c r="G123" s="16">
        <v>1.0387377180620661E-8</v>
      </c>
      <c r="H123" s="4" t="s">
        <v>106</v>
      </c>
      <c r="I123" s="4" t="s">
        <v>272</v>
      </c>
      <c r="J123" s="4">
        <v>2</v>
      </c>
      <c r="K123" s="29">
        <v>4</v>
      </c>
      <c r="L123" s="18">
        <v>3</v>
      </c>
      <c r="M123" s="19">
        <f t="shared" si="3"/>
        <v>75</v>
      </c>
      <c r="N123" s="20">
        <f t="shared" si="4"/>
        <v>3.5294117647058823E-2</v>
      </c>
      <c r="O123" s="21">
        <f t="shared" si="5"/>
        <v>0.04</v>
      </c>
      <c r="P123" s="4" t="s">
        <v>271</v>
      </c>
    </row>
    <row r="124" spans="1:16" ht="15">
      <c r="A124" s="4" t="s">
        <v>365</v>
      </c>
      <c r="B124" s="28" t="s">
        <v>366</v>
      </c>
      <c r="C124" s="4" t="s">
        <v>220</v>
      </c>
      <c r="D124" s="5">
        <v>1.290443768416907E-14</v>
      </c>
      <c r="E124" s="7">
        <v>1.6904813052859291E-12</v>
      </c>
      <c r="F124" s="7">
        <v>8.9518509271968583E-10</v>
      </c>
      <c r="G124" s="16">
        <v>1.3427776224261834E-8</v>
      </c>
      <c r="H124" s="4" t="s">
        <v>221</v>
      </c>
      <c r="I124" s="4" t="s">
        <v>367</v>
      </c>
      <c r="J124" s="4">
        <v>3</v>
      </c>
      <c r="K124" s="29">
        <v>20.754716873168945</v>
      </c>
      <c r="L124" s="18">
        <v>11</v>
      </c>
      <c r="M124" s="19">
        <f t="shared" si="3"/>
        <v>53.000000275698575</v>
      </c>
      <c r="N124" s="20">
        <f t="shared" si="4"/>
        <v>0.12941176470588237</v>
      </c>
      <c r="O124" s="21">
        <f t="shared" si="5"/>
        <v>0.20754716873168946</v>
      </c>
      <c r="P124" s="4" t="s">
        <v>368</v>
      </c>
    </row>
    <row r="125" spans="1:16" ht="15">
      <c r="A125" s="4" t="s">
        <v>369</v>
      </c>
      <c r="B125" s="28" t="s">
        <v>370</v>
      </c>
      <c r="C125" s="4" t="s">
        <v>92</v>
      </c>
      <c r="D125" s="5">
        <v>3.6406766490415521E-11</v>
      </c>
      <c r="E125" s="7">
        <v>1.5897622107630127E-9</v>
      </c>
      <c r="F125" s="7">
        <v>8.9518509271968583E-10</v>
      </c>
      <c r="G125" s="16">
        <v>1.3427776224261834E-8</v>
      </c>
      <c r="H125" s="4" t="s">
        <v>371</v>
      </c>
      <c r="I125" s="4" t="s">
        <v>367</v>
      </c>
      <c r="J125" s="4">
        <v>3</v>
      </c>
      <c r="K125" s="29">
        <v>16.363636016845703</v>
      </c>
      <c r="L125" s="18">
        <v>9</v>
      </c>
      <c r="M125" s="19">
        <f t="shared" si="3"/>
        <v>55.000001165601965</v>
      </c>
      <c r="N125" s="20">
        <f t="shared" si="4"/>
        <v>0.10588235294117647</v>
      </c>
      <c r="O125" s="21">
        <f t="shared" si="5"/>
        <v>0.16363636016845703</v>
      </c>
      <c r="P125" s="4" t="s">
        <v>372</v>
      </c>
    </row>
    <row r="126" spans="1:16" ht="15">
      <c r="A126" s="4" t="s">
        <v>373</v>
      </c>
      <c r="B126" s="28" t="s">
        <v>374</v>
      </c>
      <c r="C126" s="4" t="s">
        <v>92</v>
      </c>
      <c r="D126" s="5">
        <v>5.7099269756832882E-10</v>
      </c>
      <c r="E126" s="7">
        <v>6.233336513616905E-9</v>
      </c>
      <c r="F126" s="7">
        <v>8.9518509271968583E-10</v>
      </c>
      <c r="G126" s="16">
        <v>1.3427776224261834E-8</v>
      </c>
      <c r="H126" s="4" t="s">
        <v>375</v>
      </c>
      <c r="I126" s="4" t="s">
        <v>367</v>
      </c>
      <c r="J126" s="4">
        <v>3</v>
      </c>
      <c r="K126" s="29">
        <v>16</v>
      </c>
      <c r="L126" s="18">
        <v>8</v>
      </c>
      <c r="M126" s="19">
        <f t="shared" si="3"/>
        <v>50</v>
      </c>
      <c r="N126" s="20">
        <f t="shared" si="4"/>
        <v>9.4117647058823528E-2</v>
      </c>
      <c r="O126" s="21">
        <f t="shared" si="5"/>
        <v>0.16</v>
      </c>
      <c r="P126" s="4" t="s">
        <v>376</v>
      </c>
    </row>
    <row r="127" spans="1:16" ht="15">
      <c r="A127" s="4" t="s">
        <v>377</v>
      </c>
      <c r="B127" s="28" t="s">
        <v>378</v>
      </c>
      <c r="C127" s="4" t="s">
        <v>92</v>
      </c>
      <c r="D127" s="5">
        <v>5.7099269756832882E-10</v>
      </c>
      <c r="E127" s="7">
        <v>6.233336513616905E-9</v>
      </c>
      <c r="F127" s="7">
        <v>8.9518509271968583E-10</v>
      </c>
      <c r="G127" s="16">
        <v>1.3427776224261834E-8</v>
      </c>
      <c r="H127" s="4" t="s">
        <v>379</v>
      </c>
      <c r="I127" s="4" t="s">
        <v>367</v>
      </c>
      <c r="J127" s="4">
        <v>3</v>
      </c>
      <c r="K127" s="29">
        <v>16</v>
      </c>
      <c r="L127" s="18">
        <v>8</v>
      </c>
      <c r="M127" s="19">
        <f t="shared" si="3"/>
        <v>50</v>
      </c>
      <c r="N127" s="20">
        <f t="shared" si="4"/>
        <v>9.4117647058823528E-2</v>
      </c>
      <c r="O127" s="21">
        <f t="shared" si="5"/>
        <v>0.16</v>
      </c>
      <c r="P127" s="4" t="s">
        <v>376</v>
      </c>
    </row>
    <row r="128" spans="1:16" ht="15">
      <c r="A128" s="4" t="s">
        <v>380</v>
      </c>
      <c r="B128" s="28" t="s">
        <v>381</v>
      </c>
      <c r="C128" s="4" t="s">
        <v>92</v>
      </c>
      <c r="D128" s="5">
        <v>5.1010334845003058E-11</v>
      </c>
      <c r="E128" s="7">
        <v>1.6705884453571684E-9</v>
      </c>
      <c r="F128" s="7">
        <v>8.9518509271968583E-10</v>
      </c>
      <c r="G128" s="16">
        <v>1.3427776224261834E-8</v>
      </c>
      <c r="H128" s="4" t="s">
        <v>382</v>
      </c>
      <c r="I128" s="4" t="s">
        <v>367</v>
      </c>
      <c r="J128" s="4">
        <v>3</v>
      </c>
      <c r="K128" s="29">
        <v>15.789473533630371</v>
      </c>
      <c r="L128" s="18">
        <v>9</v>
      </c>
      <c r="M128" s="19">
        <f t="shared" si="3"/>
        <v>57.000000543594361</v>
      </c>
      <c r="N128" s="20">
        <f t="shared" si="4"/>
        <v>0.10588235294117647</v>
      </c>
      <c r="O128" s="21">
        <f t="shared" si="5"/>
        <v>0.15789473533630372</v>
      </c>
      <c r="P128" s="4" t="s">
        <v>372</v>
      </c>
    </row>
    <row r="129" spans="1:16" ht="15">
      <c r="A129" s="4" t="s">
        <v>383</v>
      </c>
      <c r="B129" s="28" t="s">
        <v>384</v>
      </c>
      <c r="C129" s="4" t="s">
        <v>92</v>
      </c>
      <c r="D129" s="5">
        <v>5.1010334845003058E-11</v>
      </c>
      <c r="E129" s="7">
        <v>1.6705884453571684E-9</v>
      </c>
      <c r="F129" s="7">
        <v>8.9518509271968583E-10</v>
      </c>
      <c r="G129" s="16">
        <v>1.3427776224261834E-8</v>
      </c>
      <c r="H129" s="4" t="s">
        <v>385</v>
      </c>
      <c r="I129" s="4" t="s">
        <v>367</v>
      </c>
      <c r="J129" s="4">
        <v>3</v>
      </c>
      <c r="K129" s="29">
        <v>15.789473533630371</v>
      </c>
      <c r="L129" s="18">
        <v>9</v>
      </c>
      <c r="M129" s="19">
        <f t="shared" si="3"/>
        <v>57.000000543594361</v>
      </c>
      <c r="N129" s="20">
        <f t="shared" si="4"/>
        <v>0.10588235294117647</v>
      </c>
      <c r="O129" s="21">
        <f t="shared" si="5"/>
        <v>0.15789473533630372</v>
      </c>
      <c r="P129" s="4" t="s">
        <v>372</v>
      </c>
    </row>
    <row r="130" spans="1:16" ht="15">
      <c r="A130" s="4" t="s">
        <v>386</v>
      </c>
      <c r="B130" s="28" t="s">
        <v>387</v>
      </c>
      <c r="C130" s="4" t="s">
        <v>92</v>
      </c>
      <c r="D130" s="5">
        <v>7.0554416475854254E-11</v>
      </c>
      <c r="E130" s="7">
        <v>1.540438110403386E-9</v>
      </c>
      <c r="F130" s="7">
        <v>8.9518509271968583E-10</v>
      </c>
      <c r="G130" s="16">
        <v>1.3427776224261834E-8</v>
      </c>
      <c r="H130" s="4" t="s">
        <v>385</v>
      </c>
      <c r="I130" s="4" t="s">
        <v>367</v>
      </c>
      <c r="J130" s="4">
        <v>3</v>
      </c>
      <c r="K130" s="29">
        <v>15.254237174987793</v>
      </c>
      <c r="L130" s="18">
        <v>9</v>
      </c>
      <c r="M130" s="19">
        <f t="shared" ref="M130:M193" si="6">L130/(K130/100)</f>
        <v>59.000000437630554</v>
      </c>
      <c r="N130" s="20">
        <f t="shared" ref="N130:N193" si="7">L130/85</f>
        <v>0.10588235294117647</v>
      </c>
      <c r="O130" s="21">
        <f t="shared" ref="O130:O193" si="8">L130/M130</f>
        <v>0.15254237174987792</v>
      </c>
      <c r="P130" s="4" t="s">
        <v>372</v>
      </c>
    </row>
    <row r="131" spans="1:16" ht="15">
      <c r="A131" s="4" t="s">
        <v>388</v>
      </c>
      <c r="B131" s="28" t="s">
        <v>389</v>
      </c>
      <c r="C131" s="4" t="s">
        <v>92</v>
      </c>
      <c r="D131" s="5">
        <v>1.4670551440332247E-9</v>
      </c>
      <c r="E131" s="7">
        <v>1.3727444070354977E-8</v>
      </c>
      <c r="F131" s="7">
        <v>8.9518509271968583E-10</v>
      </c>
      <c r="G131" s="16">
        <v>1.3427776224261834E-8</v>
      </c>
      <c r="H131" s="4" t="s">
        <v>118</v>
      </c>
      <c r="I131" s="4" t="s">
        <v>367</v>
      </c>
      <c r="J131" s="4">
        <v>3</v>
      </c>
      <c r="K131" s="29">
        <v>14.285714149475098</v>
      </c>
      <c r="L131" s="18">
        <v>8</v>
      </c>
      <c r="M131" s="19">
        <f t="shared" si="6"/>
        <v>56.000000534057619</v>
      </c>
      <c r="N131" s="20">
        <f t="shared" si="7"/>
        <v>9.4117647058823528E-2</v>
      </c>
      <c r="O131" s="21">
        <f t="shared" si="8"/>
        <v>0.14285714149475098</v>
      </c>
      <c r="P131" s="4" t="s">
        <v>390</v>
      </c>
    </row>
    <row r="132" spans="1:16" ht="15">
      <c r="A132" s="4" t="s">
        <v>391</v>
      </c>
      <c r="B132" s="28" t="s">
        <v>392</v>
      </c>
      <c r="C132" s="4" t="s">
        <v>92</v>
      </c>
      <c r="D132" s="5">
        <v>1.1499788100943764E-11</v>
      </c>
      <c r="E132" s="7">
        <v>7.5323608461630442E-10</v>
      </c>
      <c r="F132" s="7">
        <v>8.9518509271968583E-10</v>
      </c>
      <c r="G132" s="16">
        <v>1.3427776224261834E-8</v>
      </c>
      <c r="H132" s="4" t="s">
        <v>185</v>
      </c>
      <c r="I132" s="4" t="s">
        <v>367</v>
      </c>
      <c r="J132" s="4">
        <v>3</v>
      </c>
      <c r="K132" s="29">
        <v>14.285714149475098</v>
      </c>
      <c r="L132" s="18">
        <v>10</v>
      </c>
      <c r="M132" s="19">
        <f t="shared" si="6"/>
        <v>70.000000667572024</v>
      </c>
      <c r="N132" s="20">
        <f t="shared" si="7"/>
        <v>0.11764705882352941</v>
      </c>
      <c r="O132" s="21">
        <f t="shared" si="8"/>
        <v>0.14285714149475098</v>
      </c>
      <c r="P132" s="4" t="s">
        <v>393</v>
      </c>
    </row>
    <row r="133" spans="1:16" ht="15">
      <c r="A133" s="4" t="s">
        <v>394</v>
      </c>
      <c r="B133" s="28" t="s">
        <v>395</v>
      </c>
      <c r="C133" s="4" t="s">
        <v>92</v>
      </c>
      <c r="D133" s="5">
        <v>1.9603518808253284E-9</v>
      </c>
      <c r="E133" s="7">
        <v>1.7120406425874535E-8</v>
      </c>
      <c r="F133" s="7">
        <v>8.9518509271968583E-10</v>
      </c>
      <c r="G133" s="16">
        <v>1.3427776224261834E-8</v>
      </c>
      <c r="H133" s="4" t="s">
        <v>122</v>
      </c>
      <c r="I133" s="4" t="s">
        <v>367</v>
      </c>
      <c r="J133" s="4">
        <v>3</v>
      </c>
      <c r="K133" s="29">
        <v>13.793103218078613</v>
      </c>
      <c r="L133" s="18">
        <v>8</v>
      </c>
      <c r="M133" s="19">
        <f t="shared" si="6"/>
        <v>58.000000967979439</v>
      </c>
      <c r="N133" s="20">
        <f t="shared" si="7"/>
        <v>9.4117647058823528E-2</v>
      </c>
      <c r="O133" s="21">
        <f t="shared" si="8"/>
        <v>0.13793103218078615</v>
      </c>
      <c r="P133" s="4" t="s">
        <v>390</v>
      </c>
    </row>
    <row r="134" spans="1:16" ht="15">
      <c r="A134" s="4" t="s">
        <v>396</v>
      </c>
      <c r="B134" s="28" t="s">
        <v>397</v>
      </c>
      <c r="C134" s="4" t="s">
        <v>92</v>
      </c>
      <c r="D134" s="5">
        <v>2.0083414098426289E-10</v>
      </c>
      <c r="E134" s="7">
        <v>2.6309272538327377E-9</v>
      </c>
      <c r="F134" s="7">
        <v>8.9518509271968583E-10</v>
      </c>
      <c r="G134" s="16">
        <v>1.3427776224261834E-8</v>
      </c>
      <c r="H134" s="4" t="s">
        <v>110</v>
      </c>
      <c r="I134" s="4" t="s">
        <v>367</v>
      </c>
      <c r="J134" s="4">
        <v>3</v>
      </c>
      <c r="K134" s="29">
        <v>13.636363983154297</v>
      </c>
      <c r="L134" s="18">
        <v>9</v>
      </c>
      <c r="M134" s="19">
        <f t="shared" si="6"/>
        <v>65.999998321533241</v>
      </c>
      <c r="N134" s="20">
        <f t="shared" si="7"/>
        <v>0.10588235294117647</v>
      </c>
      <c r="O134" s="21">
        <f t="shared" si="8"/>
        <v>0.13636363983154298</v>
      </c>
      <c r="P134" s="4" t="s">
        <v>372</v>
      </c>
    </row>
    <row r="135" spans="1:16" ht="15">
      <c r="A135" s="4" t="s">
        <v>398</v>
      </c>
      <c r="B135" s="28" t="s">
        <v>399</v>
      </c>
      <c r="C135" s="4" t="s">
        <v>92</v>
      </c>
      <c r="D135" s="5">
        <v>2.0083414098426289E-10</v>
      </c>
      <c r="E135" s="7">
        <v>2.6309272538327377E-9</v>
      </c>
      <c r="F135" s="7">
        <v>8.9518509271968583E-10</v>
      </c>
      <c r="G135" s="16">
        <v>1.3427776224261834E-8</v>
      </c>
      <c r="H135" s="4" t="s">
        <v>385</v>
      </c>
      <c r="I135" s="4" t="s">
        <v>367</v>
      </c>
      <c r="J135" s="4">
        <v>3</v>
      </c>
      <c r="K135" s="29">
        <v>13.636363983154297</v>
      </c>
      <c r="L135" s="18">
        <v>9</v>
      </c>
      <c r="M135" s="19">
        <f t="shared" si="6"/>
        <v>65.999998321533241</v>
      </c>
      <c r="N135" s="20">
        <f t="shared" si="7"/>
        <v>0.10588235294117647</v>
      </c>
      <c r="O135" s="21">
        <f t="shared" si="8"/>
        <v>0.13636363983154298</v>
      </c>
      <c r="P135" s="4" t="s">
        <v>372</v>
      </c>
    </row>
    <row r="136" spans="1:16" ht="15">
      <c r="A136" s="4" t="s">
        <v>400</v>
      </c>
      <c r="B136" s="28" t="s">
        <v>401</v>
      </c>
      <c r="C136" s="4" t="s">
        <v>92</v>
      </c>
      <c r="D136" s="5">
        <v>4.3957997242216607E-9</v>
      </c>
      <c r="E136" s="7">
        <v>3.1991653770546691E-8</v>
      </c>
      <c r="F136" s="7">
        <v>8.9518509271968583E-10</v>
      </c>
      <c r="G136" s="16">
        <v>1.3427776224261834E-8</v>
      </c>
      <c r="H136" s="4" t="s">
        <v>128</v>
      </c>
      <c r="I136" s="4" t="s">
        <v>367</v>
      </c>
      <c r="J136" s="4">
        <v>3</v>
      </c>
      <c r="K136" s="29">
        <v>12.5</v>
      </c>
      <c r="L136" s="18">
        <v>8</v>
      </c>
      <c r="M136" s="19">
        <f t="shared" si="6"/>
        <v>64</v>
      </c>
      <c r="N136" s="20">
        <f t="shared" si="7"/>
        <v>9.4117647058823528E-2</v>
      </c>
      <c r="O136" s="21">
        <f t="shared" si="8"/>
        <v>0.125</v>
      </c>
      <c r="P136" s="4" t="s">
        <v>390</v>
      </c>
    </row>
    <row r="137" spans="1:16" ht="15">
      <c r="A137" s="4" t="s">
        <v>402</v>
      </c>
      <c r="B137" s="28" t="s">
        <v>403</v>
      </c>
      <c r="C137" s="4" t="s">
        <v>220</v>
      </c>
      <c r="D137" s="5">
        <v>4.5068154577165842E-4</v>
      </c>
      <c r="E137" s="7">
        <v>1.0179186938330531E-3</v>
      </c>
      <c r="F137" s="7">
        <v>8.9518509271968583E-10</v>
      </c>
      <c r="G137" s="16">
        <v>1.3427776224261834E-8</v>
      </c>
      <c r="H137" s="4" t="s">
        <v>221</v>
      </c>
      <c r="I137" s="4" t="s">
        <v>367</v>
      </c>
      <c r="J137" s="4">
        <v>3</v>
      </c>
      <c r="K137" s="29">
        <v>12</v>
      </c>
      <c r="L137" s="18">
        <v>3</v>
      </c>
      <c r="M137" s="19">
        <f t="shared" si="6"/>
        <v>25</v>
      </c>
      <c r="N137" s="20">
        <f t="shared" si="7"/>
        <v>3.5294117647058823E-2</v>
      </c>
      <c r="O137" s="21">
        <f t="shared" si="8"/>
        <v>0.12</v>
      </c>
      <c r="P137" s="4" t="s">
        <v>404</v>
      </c>
    </row>
    <row r="138" spans="1:16" ht="15">
      <c r="A138" s="4" t="s">
        <v>405</v>
      </c>
      <c r="B138" s="28" t="s">
        <v>406</v>
      </c>
      <c r="C138" s="4" t="s">
        <v>92</v>
      </c>
      <c r="D138" s="5">
        <v>8.2946344237555536E-10</v>
      </c>
      <c r="E138" s="7">
        <v>8.3584392740476687E-9</v>
      </c>
      <c r="F138" s="7">
        <v>8.9518509271968583E-10</v>
      </c>
      <c r="G138" s="16">
        <v>1.3427776224261834E-8</v>
      </c>
      <c r="H138" s="4" t="s">
        <v>320</v>
      </c>
      <c r="I138" s="4" t="s">
        <v>367</v>
      </c>
      <c r="J138" s="4">
        <v>3</v>
      </c>
      <c r="K138" s="29">
        <v>11.688311576843262</v>
      </c>
      <c r="L138" s="18">
        <v>9</v>
      </c>
      <c r="M138" s="19">
        <f t="shared" si="6"/>
        <v>77.000000734329234</v>
      </c>
      <c r="N138" s="20">
        <f t="shared" si="7"/>
        <v>0.10588235294117647</v>
      </c>
      <c r="O138" s="21">
        <f t="shared" si="8"/>
        <v>0.11688311576843262</v>
      </c>
      <c r="P138" s="4" t="s">
        <v>372</v>
      </c>
    </row>
    <row r="139" spans="1:16" ht="15">
      <c r="A139" s="4" t="s">
        <v>407</v>
      </c>
      <c r="B139" s="28" t="s">
        <v>408</v>
      </c>
      <c r="C139" s="4" t="s">
        <v>92</v>
      </c>
      <c r="D139" s="5">
        <v>2.0357273644577845E-9</v>
      </c>
      <c r="E139" s="7">
        <v>1.6667518920598923E-8</v>
      </c>
      <c r="F139" s="7">
        <v>8.9518509271968583E-10</v>
      </c>
      <c r="G139" s="16">
        <v>1.3427776224261834E-8</v>
      </c>
      <c r="H139" s="4" t="s">
        <v>106</v>
      </c>
      <c r="I139" s="4" t="s">
        <v>367</v>
      </c>
      <c r="J139" s="4">
        <v>3</v>
      </c>
      <c r="K139" s="29">
        <v>10.588234901428223</v>
      </c>
      <c r="L139" s="18">
        <v>9</v>
      </c>
      <c r="M139" s="19">
        <f t="shared" si="6"/>
        <v>85.000003152423545</v>
      </c>
      <c r="N139" s="20">
        <f t="shared" si="7"/>
        <v>0.10588235294117647</v>
      </c>
      <c r="O139" s="21">
        <f t="shared" si="8"/>
        <v>0.10588234901428223</v>
      </c>
      <c r="P139" s="4" t="s">
        <v>409</v>
      </c>
    </row>
    <row r="140" spans="1:16" ht="15">
      <c r="A140" s="4" t="s">
        <v>410</v>
      </c>
      <c r="B140" s="28" t="s">
        <v>411</v>
      </c>
      <c r="C140" s="4" t="s">
        <v>92</v>
      </c>
      <c r="D140" s="5">
        <v>6.2159635660918866E-8</v>
      </c>
      <c r="E140" s="7">
        <v>3.7013236919847259E-7</v>
      </c>
      <c r="F140" s="7">
        <v>8.9518509271968583E-10</v>
      </c>
      <c r="G140" s="16">
        <v>1.3427776224261834E-8</v>
      </c>
      <c r="H140" s="4" t="s">
        <v>122</v>
      </c>
      <c r="I140" s="4" t="s">
        <v>367</v>
      </c>
      <c r="J140" s="4">
        <v>3</v>
      </c>
      <c r="K140" s="29">
        <v>7.1999998092651367</v>
      </c>
      <c r="L140" s="18">
        <v>9</v>
      </c>
      <c r="M140" s="19">
        <f t="shared" si="6"/>
        <v>125.00000331136924</v>
      </c>
      <c r="N140" s="20">
        <f t="shared" si="7"/>
        <v>0.10588235294117647</v>
      </c>
      <c r="O140" s="21">
        <f t="shared" si="8"/>
        <v>7.1999998092651368E-2</v>
      </c>
      <c r="P140" s="4" t="s">
        <v>412</v>
      </c>
    </row>
    <row r="141" spans="1:16" ht="15">
      <c r="A141" s="4" t="s">
        <v>413</v>
      </c>
      <c r="B141" s="28" t="s">
        <v>414</v>
      </c>
      <c r="C141" s="4" t="s">
        <v>92</v>
      </c>
      <c r="D141" s="5">
        <v>1.2099106072582799E-7</v>
      </c>
      <c r="E141" s="7">
        <v>6.8912299866497051E-7</v>
      </c>
      <c r="F141" s="7">
        <v>8.9518509271968583E-10</v>
      </c>
      <c r="G141" s="16">
        <v>1.3427776224261834E-8</v>
      </c>
      <c r="H141" s="4" t="s">
        <v>106</v>
      </c>
      <c r="I141" s="4" t="s">
        <v>367</v>
      </c>
      <c r="J141" s="4">
        <v>3</v>
      </c>
      <c r="K141" s="29">
        <v>6.6666665077209473</v>
      </c>
      <c r="L141" s="18">
        <v>9</v>
      </c>
      <c r="M141" s="19">
        <f t="shared" si="6"/>
        <v>135.0000032186509</v>
      </c>
      <c r="N141" s="20">
        <f t="shared" si="7"/>
        <v>0.10588235294117647</v>
      </c>
      <c r="O141" s="21">
        <f t="shared" si="8"/>
        <v>6.6666665077209475E-2</v>
      </c>
      <c r="P141" s="4" t="s">
        <v>415</v>
      </c>
    </row>
    <row r="142" spans="1:16" ht="15">
      <c r="A142" s="4" t="s">
        <v>416</v>
      </c>
      <c r="B142" s="28" t="s">
        <v>417</v>
      </c>
      <c r="C142" s="4" t="s">
        <v>92</v>
      </c>
      <c r="D142" s="5">
        <v>6.1420500629960628E-11</v>
      </c>
      <c r="E142" s="7">
        <v>1.6092170929127292E-9</v>
      </c>
      <c r="F142" s="7">
        <v>8.9518509271968583E-10</v>
      </c>
      <c r="G142" s="16">
        <v>1.3427776224261834E-8</v>
      </c>
      <c r="H142" s="4" t="s">
        <v>418</v>
      </c>
      <c r="I142" s="4" t="s">
        <v>367</v>
      </c>
      <c r="J142" s="4">
        <v>3</v>
      </c>
      <c r="K142" s="29">
        <v>6.2780270576477051</v>
      </c>
      <c r="L142" s="18">
        <v>14</v>
      </c>
      <c r="M142" s="19">
        <f t="shared" si="6"/>
        <v>222.99999460731249</v>
      </c>
      <c r="N142" s="20">
        <f t="shared" si="7"/>
        <v>0.16470588235294117</v>
      </c>
      <c r="O142" s="21">
        <f t="shared" si="8"/>
        <v>6.2780270576477046E-2</v>
      </c>
      <c r="P142" s="4" t="s">
        <v>419</v>
      </c>
    </row>
    <row r="143" spans="1:16" ht="15">
      <c r="A143" s="4" t="s">
        <v>420</v>
      </c>
      <c r="B143" s="28" t="s">
        <v>421</v>
      </c>
      <c r="C143" s="4" t="s">
        <v>92</v>
      </c>
      <c r="D143" s="5">
        <v>2.6611203907123127E-7</v>
      </c>
      <c r="E143" s="7">
        <v>1.4525281812893809E-6</v>
      </c>
      <c r="F143" s="7">
        <v>8.9518509271968583E-10</v>
      </c>
      <c r="G143" s="16">
        <v>1.3427776224261834E-8</v>
      </c>
      <c r="H143" s="4" t="s">
        <v>128</v>
      </c>
      <c r="I143" s="4" t="s">
        <v>367</v>
      </c>
      <c r="J143" s="4">
        <v>3</v>
      </c>
      <c r="K143" s="29">
        <v>6.0810809135437012</v>
      </c>
      <c r="L143" s="18">
        <v>9</v>
      </c>
      <c r="M143" s="19">
        <f t="shared" si="6"/>
        <v>148.00000407748763</v>
      </c>
      <c r="N143" s="20">
        <f t="shared" si="7"/>
        <v>0.10588235294117647</v>
      </c>
      <c r="O143" s="21">
        <f t="shared" si="8"/>
        <v>6.0810809135437016E-2</v>
      </c>
      <c r="P143" s="4" t="s">
        <v>412</v>
      </c>
    </row>
    <row r="144" spans="1:16" ht="15">
      <c r="A144" s="4" t="s">
        <v>422</v>
      </c>
      <c r="B144" s="28" t="s">
        <v>423</v>
      </c>
      <c r="C144" s="4" t="s">
        <v>92</v>
      </c>
      <c r="D144" s="5">
        <v>1.2346360045434324E-10</v>
      </c>
      <c r="E144" s="7">
        <v>2.3105330981820771E-9</v>
      </c>
      <c r="F144" s="7">
        <v>8.9518509271968583E-10</v>
      </c>
      <c r="G144" s="16">
        <v>1.3427776224261834E-8</v>
      </c>
      <c r="H144" s="4" t="s">
        <v>178</v>
      </c>
      <c r="I144" s="4" t="s">
        <v>367</v>
      </c>
      <c r="J144" s="4">
        <v>3</v>
      </c>
      <c r="K144" s="29">
        <v>5.9574465751647949</v>
      </c>
      <c r="L144" s="18">
        <v>14</v>
      </c>
      <c r="M144" s="19">
        <f t="shared" si="6"/>
        <v>235.0000092046605</v>
      </c>
      <c r="N144" s="20">
        <f t="shared" si="7"/>
        <v>0.16470588235294117</v>
      </c>
      <c r="O144" s="21">
        <f t="shared" si="8"/>
        <v>5.9574465751647952E-2</v>
      </c>
      <c r="P144" s="4" t="s">
        <v>419</v>
      </c>
    </row>
    <row r="145" spans="1:16" ht="15">
      <c r="A145" s="4" t="s">
        <v>424</v>
      </c>
      <c r="B145" s="28" t="s">
        <v>425</v>
      </c>
      <c r="C145" s="4" t="s">
        <v>92</v>
      </c>
      <c r="D145" s="5">
        <v>1.3816363331198289E-10</v>
      </c>
      <c r="E145" s="7">
        <v>2.2624293549711183E-9</v>
      </c>
      <c r="F145" s="7">
        <v>8.9518509271968583E-10</v>
      </c>
      <c r="G145" s="16">
        <v>1.3427776224261834E-8</v>
      </c>
      <c r="H145" s="4" t="s">
        <v>178</v>
      </c>
      <c r="I145" s="4" t="s">
        <v>367</v>
      </c>
      <c r="J145" s="4">
        <v>3</v>
      </c>
      <c r="K145" s="29">
        <v>5.9071731567382813</v>
      </c>
      <c r="L145" s="18">
        <v>14</v>
      </c>
      <c r="M145" s="19">
        <f t="shared" si="6"/>
        <v>236.99999354226267</v>
      </c>
      <c r="N145" s="20">
        <f t="shared" si="7"/>
        <v>0.16470588235294117</v>
      </c>
      <c r="O145" s="21">
        <f t="shared" si="8"/>
        <v>5.907173156738281E-2</v>
      </c>
      <c r="P145" s="4" t="s">
        <v>419</v>
      </c>
    </row>
    <row r="146" spans="1:16" ht="15">
      <c r="A146" s="4" t="s">
        <v>426</v>
      </c>
      <c r="B146" s="28" t="s">
        <v>427</v>
      </c>
      <c r="C146" s="4" t="s">
        <v>92</v>
      </c>
      <c r="D146" s="5">
        <v>1.8219717401457558E-10</v>
      </c>
      <c r="E146" s="7">
        <v>2.6519810791825194E-9</v>
      </c>
      <c r="F146" s="7">
        <v>8.9518509271968583E-10</v>
      </c>
      <c r="G146" s="16">
        <v>1.3427776224261834E-8</v>
      </c>
      <c r="H146" s="4" t="s">
        <v>128</v>
      </c>
      <c r="I146" s="4" t="s">
        <v>367</v>
      </c>
      <c r="J146" s="4">
        <v>3</v>
      </c>
      <c r="K146" s="29">
        <v>5.7851238250732422</v>
      </c>
      <c r="L146" s="18">
        <v>14</v>
      </c>
      <c r="M146" s="19">
        <f t="shared" si="6"/>
        <v>242.00000593457918</v>
      </c>
      <c r="N146" s="20">
        <f t="shared" si="7"/>
        <v>0.16470588235294117</v>
      </c>
      <c r="O146" s="21">
        <f t="shared" si="8"/>
        <v>5.785123825073242E-2</v>
      </c>
      <c r="P146" s="4" t="s">
        <v>419</v>
      </c>
    </row>
    <row r="147" spans="1:16" ht="15">
      <c r="A147" s="4" t="s">
        <v>428</v>
      </c>
      <c r="B147" s="28" t="s">
        <v>429</v>
      </c>
      <c r="C147" s="4" t="s">
        <v>92</v>
      </c>
      <c r="D147" s="5">
        <v>4.4582651459457168E-10</v>
      </c>
      <c r="E147" s="7">
        <v>5.3093884844201966E-9</v>
      </c>
      <c r="F147" s="7">
        <v>8.9518509271968583E-10</v>
      </c>
      <c r="G147" s="16">
        <v>1.3427776224261834E-8</v>
      </c>
      <c r="H147" s="4" t="s">
        <v>106</v>
      </c>
      <c r="I147" s="4" t="s">
        <v>367</v>
      </c>
      <c r="J147" s="4">
        <v>3</v>
      </c>
      <c r="K147" s="29">
        <v>5.4054055213928223</v>
      </c>
      <c r="L147" s="18">
        <v>14</v>
      </c>
      <c r="M147" s="19">
        <f t="shared" si="6"/>
        <v>258.99999444246305</v>
      </c>
      <c r="N147" s="20">
        <f t="shared" si="7"/>
        <v>0.16470588235294117</v>
      </c>
      <c r="O147" s="21">
        <f t="shared" si="8"/>
        <v>5.4054055213928219E-2</v>
      </c>
      <c r="P147" s="4" t="s">
        <v>419</v>
      </c>
    </row>
    <row r="148" spans="1:16" ht="15">
      <c r="A148" s="4" t="s">
        <v>430</v>
      </c>
      <c r="B148" s="28" t="s">
        <v>431</v>
      </c>
      <c r="C148" s="4" t="s">
        <v>92</v>
      </c>
      <c r="D148" s="5">
        <v>7.3998739935632329E-7</v>
      </c>
      <c r="E148" s="7">
        <v>3.7283982692315476E-6</v>
      </c>
      <c r="F148" s="7">
        <v>8.9518509271968583E-10</v>
      </c>
      <c r="G148" s="16">
        <v>1.3427776224261834E-8</v>
      </c>
      <c r="H148" s="4" t="s">
        <v>264</v>
      </c>
      <c r="I148" s="4" t="s">
        <v>367</v>
      </c>
      <c r="J148" s="4">
        <v>3</v>
      </c>
      <c r="K148" s="29">
        <v>5.3892216682434082</v>
      </c>
      <c r="L148" s="18">
        <v>9</v>
      </c>
      <c r="M148" s="19">
        <f t="shared" si="6"/>
        <v>166.99999654928851</v>
      </c>
      <c r="N148" s="20">
        <f t="shared" si="7"/>
        <v>0.10588235294117647</v>
      </c>
      <c r="O148" s="21">
        <f t="shared" si="8"/>
        <v>5.3892216682434081E-2</v>
      </c>
      <c r="P148" s="4" t="s">
        <v>412</v>
      </c>
    </row>
    <row r="149" spans="1:16" ht="15">
      <c r="A149" s="4" t="s">
        <v>432</v>
      </c>
      <c r="B149" s="28" t="s">
        <v>433</v>
      </c>
      <c r="C149" s="4" t="s">
        <v>92</v>
      </c>
      <c r="D149" s="5">
        <v>4.7851642648311099E-9</v>
      </c>
      <c r="E149" s="7">
        <v>3.2992449661151113E-8</v>
      </c>
      <c r="F149" s="7">
        <v>8.9518509271968583E-10</v>
      </c>
      <c r="G149" s="16">
        <v>1.3427776224261834E-8</v>
      </c>
      <c r="H149" s="4" t="s">
        <v>320</v>
      </c>
      <c r="I149" s="4" t="s">
        <v>367</v>
      </c>
      <c r="J149" s="4">
        <v>3</v>
      </c>
      <c r="K149" s="29">
        <v>4.5016078948974609</v>
      </c>
      <c r="L149" s="18">
        <v>14</v>
      </c>
      <c r="M149" s="19">
        <f t="shared" si="6"/>
        <v>310.99998771258811</v>
      </c>
      <c r="N149" s="20">
        <f t="shared" si="7"/>
        <v>0.16470588235294117</v>
      </c>
      <c r="O149" s="21">
        <f t="shared" si="8"/>
        <v>4.5016078948974608E-2</v>
      </c>
      <c r="P149" s="4" t="s">
        <v>419</v>
      </c>
    </row>
    <row r="150" spans="1:16" ht="15">
      <c r="A150" s="4" t="s">
        <v>434</v>
      </c>
      <c r="B150" s="28" t="s">
        <v>435</v>
      </c>
      <c r="C150" s="4" t="s">
        <v>92</v>
      </c>
      <c r="D150" s="5">
        <v>5.8686242532246524E-9</v>
      </c>
      <c r="E150" s="7">
        <v>3.8439488037056435E-8</v>
      </c>
      <c r="F150" s="7">
        <v>8.9518509271968583E-10</v>
      </c>
      <c r="G150" s="16">
        <v>1.3427776224261834E-8</v>
      </c>
      <c r="H150" s="4" t="s">
        <v>93</v>
      </c>
      <c r="I150" s="4" t="s">
        <v>367</v>
      </c>
      <c r="J150" s="4">
        <v>3</v>
      </c>
      <c r="K150" s="29">
        <v>4.4303798675537109</v>
      </c>
      <c r="L150" s="18">
        <v>14</v>
      </c>
      <c r="M150" s="19">
        <f t="shared" si="6"/>
        <v>315.99999138968354</v>
      </c>
      <c r="N150" s="20">
        <f t="shared" si="7"/>
        <v>0.16470588235294117</v>
      </c>
      <c r="O150" s="21">
        <f t="shared" si="8"/>
        <v>4.4303798675537111E-2</v>
      </c>
      <c r="P150" s="4" t="s">
        <v>419</v>
      </c>
    </row>
    <row r="151" spans="1:16" ht="15">
      <c r="A151" s="23" t="s">
        <v>436</v>
      </c>
      <c r="B151" s="24" t="s">
        <v>437</v>
      </c>
      <c r="C151" s="23" t="s">
        <v>105</v>
      </c>
      <c r="D151" s="25">
        <v>3.121684244433709E-9</v>
      </c>
      <c r="E151" s="26">
        <v>2.4055331948602543E-8</v>
      </c>
      <c r="F151" s="26">
        <v>3.121684244433709E-9</v>
      </c>
      <c r="G151" s="16">
        <v>2.3412631833252817E-8</v>
      </c>
      <c r="H151" s="23" t="s">
        <v>208</v>
      </c>
      <c r="I151" s="23" t="s">
        <v>438</v>
      </c>
      <c r="J151" s="4">
        <v>4</v>
      </c>
      <c r="K151" s="29">
        <v>6.875</v>
      </c>
      <c r="L151" s="18">
        <v>11</v>
      </c>
      <c r="M151" s="19">
        <f t="shared" si="6"/>
        <v>160</v>
      </c>
      <c r="N151" s="20">
        <f t="shared" si="7"/>
        <v>0.12941176470588237</v>
      </c>
      <c r="O151" s="21">
        <f t="shared" si="8"/>
        <v>6.8750000000000006E-2</v>
      </c>
      <c r="P151" s="4" t="s">
        <v>439</v>
      </c>
    </row>
    <row r="152" spans="1:16" ht="15">
      <c r="A152" s="34" t="s">
        <v>90</v>
      </c>
      <c r="B152" s="35" t="s">
        <v>91</v>
      </c>
      <c r="C152" s="34" t="s">
        <v>92</v>
      </c>
      <c r="D152" s="36">
        <v>2.1678885968867689E-4</v>
      </c>
      <c r="E152" s="37">
        <v>5.6798680452629924E-4</v>
      </c>
      <c r="F152" s="37">
        <v>2.2559031975788457E-8</v>
      </c>
      <c r="G152" s="16">
        <v>1.353541989601581E-7</v>
      </c>
      <c r="H152" s="34" t="s">
        <v>93</v>
      </c>
      <c r="I152" s="34" t="s">
        <v>440</v>
      </c>
      <c r="J152" s="4">
        <v>5</v>
      </c>
      <c r="K152" s="29">
        <v>50</v>
      </c>
      <c r="L152" s="18">
        <v>2</v>
      </c>
      <c r="M152" s="19">
        <f t="shared" si="6"/>
        <v>4</v>
      </c>
      <c r="N152" s="20">
        <f t="shared" si="7"/>
        <v>2.3529411764705882E-2</v>
      </c>
      <c r="O152" s="21">
        <f t="shared" si="8"/>
        <v>0.5</v>
      </c>
      <c r="P152" s="4" t="s">
        <v>94</v>
      </c>
    </row>
    <row r="153" spans="1:16" ht="15">
      <c r="A153" s="23" t="s">
        <v>95</v>
      </c>
      <c r="B153" s="24" t="s">
        <v>96</v>
      </c>
      <c r="C153" s="23" t="s">
        <v>92</v>
      </c>
      <c r="D153" s="25">
        <v>2.1678885968867689E-4</v>
      </c>
      <c r="E153" s="26">
        <v>5.6798680452629924E-4</v>
      </c>
      <c r="F153" s="26">
        <v>2.2559031975788457E-8</v>
      </c>
      <c r="G153" s="16">
        <v>1.353541989601581E-7</v>
      </c>
      <c r="H153" s="23" t="s">
        <v>97</v>
      </c>
      <c r="I153" s="23" t="s">
        <v>440</v>
      </c>
      <c r="J153" s="4">
        <v>5</v>
      </c>
      <c r="K153" s="29">
        <v>50</v>
      </c>
      <c r="L153" s="18">
        <v>2</v>
      </c>
      <c r="M153" s="19">
        <f t="shared" si="6"/>
        <v>4</v>
      </c>
      <c r="N153" s="20">
        <f t="shared" si="7"/>
        <v>2.3529411764705882E-2</v>
      </c>
      <c r="O153" s="21">
        <f t="shared" si="8"/>
        <v>0.5</v>
      </c>
      <c r="P153" s="4" t="s">
        <v>98</v>
      </c>
    </row>
    <row r="154" spans="1:16" ht="15">
      <c r="A154" s="4" t="s">
        <v>279</v>
      </c>
      <c r="B154" s="28" t="s">
        <v>280</v>
      </c>
      <c r="C154" s="4" t="s">
        <v>105</v>
      </c>
      <c r="D154" s="5">
        <v>3.5988862509839237E-4</v>
      </c>
      <c r="E154" s="7">
        <v>8.5718929767608643E-4</v>
      </c>
      <c r="F154" s="7">
        <v>2.2559031975788457E-8</v>
      </c>
      <c r="G154" s="16">
        <v>1.353541989601581E-7</v>
      </c>
      <c r="H154" s="4" t="s">
        <v>228</v>
      </c>
      <c r="I154" s="4" t="s">
        <v>440</v>
      </c>
      <c r="J154" s="4">
        <v>5</v>
      </c>
      <c r="K154" s="29">
        <v>40</v>
      </c>
      <c r="L154" s="18">
        <v>2</v>
      </c>
      <c r="M154" s="19">
        <f t="shared" si="6"/>
        <v>5</v>
      </c>
      <c r="N154" s="20">
        <f t="shared" si="7"/>
        <v>2.3529411764705882E-2</v>
      </c>
      <c r="O154" s="21">
        <f t="shared" si="8"/>
        <v>0.4</v>
      </c>
      <c r="P154" s="4" t="s">
        <v>281</v>
      </c>
    </row>
    <row r="155" spans="1:16" ht="15">
      <c r="A155" s="4" t="s">
        <v>99</v>
      </c>
      <c r="B155" s="28" t="s">
        <v>100</v>
      </c>
      <c r="C155" s="4" t="s">
        <v>92</v>
      </c>
      <c r="D155" s="5">
        <v>7.4981572106480598E-4</v>
      </c>
      <c r="E155" s="7">
        <v>1.5347790904343128E-3</v>
      </c>
      <c r="F155" s="7">
        <v>2.2559031975788457E-8</v>
      </c>
      <c r="G155" s="16">
        <v>1.353541989601581E-7</v>
      </c>
      <c r="H155" s="4" t="s">
        <v>101</v>
      </c>
      <c r="I155" s="4" t="s">
        <v>440</v>
      </c>
      <c r="J155" s="4">
        <v>5</v>
      </c>
      <c r="K155" s="29">
        <v>28.571428298950195</v>
      </c>
      <c r="L155" s="18">
        <v>2</v>
      </c>
      <c r="M155" s="19">
        <f t="shared" si="6"/>
        <v>7.0000000667572024</v>
      </c>
      <c r="N155" s="20">
        <f t="shared" si="7"/>
        <v>2.3529411764705882E-2</v>
      </c>
      <c r="O155" s="21">
        <f t="shared" si="8"/>
        <v>0.28571428298950197</v>
      </c>
      <c r="P155" s="4" t="s">
        <v>102</v>
      </c>
    </row>
    <row r="156" spans="1:16" ht="15">
      <c r="A156" s="4" t="s">
        <v>112</v>
      </c>
      <c r="B156" s="28" t="s">
        <v>113</v>
      </c>
      <c r="C156" s="4" t="s">
        <v>92</v>
      </c>
      <c r="D156" s="5">
        <v>1.9330424256622791E-3</v>
      </c>
      <c r="E156" s="7">
        <v>3.2886825501918793E-3</v>
      </c>
      <c r="F156" s="7">
        <v>2.2559031975788457E-8</v>
      </c>
      <c r="G156" s="16">
        <v>1.353541989601581E-7</v>
      </c>
      <c r="H156" s="4" t="s">
        <v>114</v>
      </c>
      <c r="I156" s="4" t="s">
        <v>440</v>
      </c>
      <c r="J156" s="4">
        <v>5</v>
      </c>
      <c r="K156" s="29">
        <v>18.181818008422852</v>
      </c>
      <c r="L156" s="18">
        <v>2</v>
      </c>
      <c r="M156" s="19">
        <f t="shared" si="6"/>
        <v>11.000000104904176</v>
      </c>
      <c r="N156" s="20">
        <f t="shared" si="7"/>
        <v>2.3529411764705882E-2</v>
      </c>
      <c r="O156" s="21">
        <f t="shared" si="8"/>
        <v>0.18181818008422851</v>
      </c>
      <c r="P156" s="4" t="s">
        <v>115</v>
      </c>
    </row>
    <row r="157" spans="1:16" ht="15">
      <c r="A157" s="4" t="s">
        <v>282</v>
      </c>
      <c r="B157" s="28" t="s">
        <v>283</v>
      </c>
      <c r="C157" s="4" t="s">
        <v>105</v>
      </c>
      <c r="D157" s="5">
        <v>2.3105235304683447E-3</v>
      </c>
      <c r="E157" s="7">
        <v>3.7367725744843483E-3</v>
      </c>
      <c r="F157" s="7">
        <v>2.2559031975788457E-8</v>
      </c>
      <c r="G157" s="16">
        <v>1.353541989601581E-7</v>
      </c>
      <c r="H157" s="4" t="s">
        <v>264</v>
      </c>
      <c r="I157" s="4" t="s">
        <v>440</v>
      </c>
      <c r="J157" s="4">
        <v>5</v>
      </c>
      <c r="K157" s="29">
        <v>16.666666030883789</v>
      </c>
      <c r="L157" s="18">
        <v>2</v>
      </c>
      <c r="M157" s="19">
        <f t="shared" si="6"/>
        <v>12.000000457763688</v>
      </c>
      <c r="N157" s="20">
        <f t="shared" si="7"/>
        <v>2.3529411764705882E-2</v>
      </c>
      <c r="O157" s="21">
        <f t="shared" si="8"/>
        <v>0.16666666030883789</v>
      </c>
      <c r="P157" s="4" t="s">
        <v>284</v>
      </c>
    </row>
    <row r="158" spans="1:16" ht="15">
      <c r="A158" s="4" t="s">
        <v>289</v>
      </c>
      <c r="B158" s="28" t="s">
        <v>290</v>
      </c>
      <c r="C158" s="4" t="s">
        <v>92</v>
      </c>
      <c r="D158" s="5">
        <v>2.719879150390625E-3</v>
      </c>
      <c r="E158" s="7">
        <v>4.1918135248124599E-3</v>
      </c>
      <c r="F158" s="7">
        <v>2.2559031975788457E-8</v>
      </c>
      <c r="G158" s="16">
        <v>1.353541989601581E-7</v>
      </c>
      <c r="H158" s="4" t="s">
        <v>110</v>
      </c>
      <c r="I158" s="4" t="s">
        <v>440</v>
      </c>
      <c r="J158" s="4">
        <v>5</v>
      </c>
      <c r="K158" s="29">
        <v>15.384614944458008</v>
      </c>
      <c r="L158" s="18">
        <v>2</v>
      </c>
      <c r="M158" s="19">
        <f t="shared" si="6"/>
        <v>13.000000371932993</v>
      </c>
      <c r="N158" s="20">
        <f t="shared" si="7"/>
        <v>2.3529411764705882E-2</v>
      </c>
      <c r="O158" s="21">
        <f t="shared" si="8"/>
        <v>0.15384614944458008</v>
      </c>
      <c r="P158" s="4" t="s">
        <v>291</v>
      </c>
    </row>
    <row r="159" spans="1:16" ht="15">
      <c r="A159" s="4" t="s">
        <v>294</v>
      </c>
      <c r="B159" s="28" t="s">
        <v>295</v>
      </c>
      <c r="C159" s="4" t="s">
        <v>92</v>
      </c>
      <c r="D159" s="5">
        <v>2.719879150390625E-3</v>
      </c>
      <c r="E159" s="7">
        <v>4.1918135248124599E-3</v>
      </c>
      <c r="F159" s="7">
        <v>2.2559031975788457E-8</v>
      </c>
      <c r="G159" s="16">
        <v>1.353541989601581E-7</v>
      </c>
      <c r="H159" s="4" t="s">
        <v>208</v>
      </c>
      <c r="I159" s="4" t="s">
        <v>440</v>
      </c>
      <c r="J159" s="4">
        <v>5</v>
      </c>
      <c r="K159" s="29">
        <v>15.384614944458008</v>
      </c>
      <c r="L159" s="18">
        <v>2</v>
      </c>
      <c r="M159" s="19">
        <f t="shared" si="6"/>
        <v>13.000000371932993</v>
      </c>
      <c r="N159" s="20">
        <f t="shared" si="7"/>
        <v>2.3529411764705882E-2</v>
      </c>
      <c r="O159" s="21">
        <f t="shared" si="8"/>
        <v>0.15384614944458008</v>
      </c>
      <c r="P159" s="4" t="s">
        <v>291</v>
      </c>
    </row>
    <row r="160" spans="1:16" ht="15">
      <c r="A160" s="4" t="s">
        <v>137</v>
      </c>
      <c r="B160" s="28" t="s">
        <v>138</v>
      </c>
      <c r="C160" s="4" t="s">
        <v>92</v>
      </c>
      <c r="D160" s="5">
        <v>3.1607176642864943E-3</v>
      </c>
      <c r="E160" s="7">
        <v>4.7592413611710072E-3</v>
      </c>
      <c r="F160" s="7">
        <v>2.2559031975788457E-8</v>
      </c>
      <c r="G160" s="16">
        <v>1.353541989601581E-7</v>
      </c>
      <c r="H160" s="4" t="s">
        <v>114</v>
      </c>
      <c r="I160" s="4" t="s">
        <v>440</v>
      </c>
      <c r="J160" s="4">
        <v>5</v>
      </c>
      <c r="K160" s="29">
        <v>14.285714149475098</v>
      </c>
      <c r="L160" s="18">
        <v>2</v>
      </c>
      <c r="M160" s="19">
        <f t="shared" si="6"/>
        <v>14.000000133514405</v>
      </c>
      <c r="N160" s="20">
        <f t="shared" si="7"/>
        <v>2.3529411764705882E-2</v>
      </c>
      <c r="O160" s="21">
        <f t="shared" si="8"/>
        <v>0.14285714149475098</v>
      </c>
      <c r="P160" s="4" t="s">
        <v>94</v>
      </c>
    </row>
    <row r="161" spans="1:16" ht="15">
      <c r="A161" s="4" t="s">
        <v>139</v>
      </c>
      <c r="B161" s="28" t="s">
        <v>140</v>
      </c>
      <c r="C161" s="4" t="s">
        <v>92</v>
      </c>
      <c r="D161" s="5">
        <v>3.6326509434729815E-3</v>
      </c>
      <c r="E161" s="7">
        <v>5.4076965898275375E-3</v>
      </c>
      <c r="F161" s="7">
        <v>2.2559031975788457E-8</v>
      </c>
      <c r="G161" s="16">
        <v>1.353541989601581E-7</v>
      </c>
      <c r="H161" s="4" t="s">
        <v>141</v>
      </c>
      <c r="I161" s="4" t="s">
        <v>440</v>
      </c>
      <c r="J161" s="4">
        <v>5</v>
      </c>
      <c r="K161" s="29">
        <v>13.333333015441895</v>
      </c>
      <c r="L161" s="18">
        <v>2</v>
      </c>
      <c r="M161" s="19">
        <f t="shared" si="6"/>
        <v>15.000000357627878</v>
      </c>
      <c r="N161" s="20">
        <f t="shared" si="7"/>
        <v>2.3529411764705882E-2</v>
      </c>
      <c r="O161" s="21">
        <f t="shared" si="8"/>
        <v>0.13333333015441895</v>
      </c>
      <c r="P161" s="4" t="s">
        <v>142</v>
      </c>
    </row>
    <row r="162" spans="1:16" ht="15">
      <c r="A162" s="4" t="s">
        <v>296</v>
      </c>
      <c r="B162" s="28" t="s">
        <v>297</v>
      </c>
      <c r="C162" s="4" t="s">
        <v>105</v>
      </c>
      <c r="D162" s="5">
        <v>4.1352948173880577E-3</v>
      </c>
      <c r="E162" s="7">
        <v>5.9530069120228291E-3</v>
      </c>
      <c r="F162" s="7">
        <v>2.2559031975788457E-8</v>
      </c>
      <c r="G162" s="16">
        <v>1.353541989601581E-7</v>
      </c>
      <c r="H162" s="4" t="s">
        <v>106</v>
      </c>
      <c r="I162" s="4" t="s">
        <v>440</v>
      </c>
      <c r="J162" s="4">
        <v>5</v>
      </c>
      <c r="K162" s="29">
        <v>12.5</v>
      </c>
      <c r="L162" s="18">
        <v>2</v>
      </c>
      <c r="M162" s="19">
        <f t="shared" si="6"/>
        <v>16</v>
      </c>
      <c r="N162" s="20">
        <f t="shared" si="7"/>
        <v>2.3529411764705882E-2</v>
      </c>
      <c r="O162" s="21">
        <f t="shared" si="8"/>
        <v>0.125</v>
      </c>
      <c r="P162" s="4" t="s">
        <v>298</v>
      </c>
    </row>
    <row r="163" spans="1:16" ht="15">
      <c r="A163" s="4" t="s">
        <v>299</v>
      </c>
      <c r="B163" s="28" t="s">
        <v>300</v>
      </c>
      <c r="C163" s="4" t="s">
        <v>92</v>
      </c>
      <c r="D163" s="5">
        <v>5.2311918698251247E-3</v>
      </c>
      <c r="E163" s="7">
        <v>7.2135385125875473E-3</v>
      </c>
      <c r="F163" s="7">
        <v>2.2559031975788457E-8</v>
      </c>
      <c r="G163" s="16">
        <v>1.353541989601581E-7</v>
      </c>
      <c r="H163" s="4" t="s">
        <v>208</v>
      </c>
      <c r="I163" s="4" t="s">
        <v>440</v>
      </c>
      <c r="J163" s="4">
        <v>5</v>
      </c>
      <c r="K163" s="29">
        <v>11.111110687255859</v>
      </c>
      <c r="L163" s="18">
        <v>2</v>
      </c>
      <c r="M163" s="19">
        <f t="shared" si="6"/>
        <v>18.000000686645535</v>
      </c>
      <c r="N163" s="20">
        <f t="shared" si="7"/>
        <v>2.3529411764705882E-2</v>
      </c>
      <c r="O163" s="21">
        <f t="shared" si="8"/>
        <v>0.11111110687255858</v>
      </c>
      <c r="P163" s="4" t="s">
        <v>441</v>
      </c>
    </row>
    <row r="164" spans="1:16" ht="15">
      <c r="A164" s="4" t="s">
        <v>151</v>
      </c>
      <c r="B164" s="28" t="s">
        <v>152</v>
      </c>
      <c r="C164" s="4" t="s">
        <v>92</v>
      </c>
      <c r="D164" s="5">
        <v>5.8236932381987572E-3</v>
      </c>
      <c r="E164" s="7">
        <v>7.8649884089827538E-3</v>
      </c>
      <c r="F164" s="7">
        <v>2.2559031975788457E-8</v>
      </c>
      <c r="G164" s="16">
        <v>1.353541989601581E-7</v>
      </c>
      <c r="H164" s="4" t="s">
        <v>153</v>
      </c>
      <c r="I164" s="4" t="s">
        <v>440</v>
      </c>
      <c r="J164" s="4">
        <v>5</v>
      </c>
      <c r="K164" s="29">
        <v>10.526315689086914</v>
      </c>
      <c r="L164" s="18">
        <v>2</v>
      </c>
      <c r="M164" s="19">
        <f t="shared" si="6"/>
        <v>19.000000181198121</v>
      </c>
      <c r="N164" s="20">
        <f t="shared" si="7"/>
        <v>2.3529411764705882E-2</v>
      </c>
      <c r="O164" s="21">
        <f t="shared" si="8"/>
        <v>0.10526315689086914</v>
      </c>
      <c r="P164" s="4" t="s">
        <v>94</v>
      </c>
    </row>
    <row r="165" spans="1:16" ht="15">
      <c r="A165" s="4" t="s">
        <v>158</v>
      </c>
      <c r="B165" s="28" t="s">
        <v>159</v>
      </c>
      <c r="C165" s="4" t="s">
        <v>92</v>
      </c>
      <c r="D165" s="5">
        <v>7.0959464646875858E-3</v>
      </c>
      <c r="E165" s="7">
        <v>9.3895858153700829E-3</v>
      </c>
      <c r="F165" s="7">
        <v>2.2559031975788457E-8</v>
      </c>
      <c r="G165" s="16">
        <v>1.353541989601581E-7</v>
      </c>
      <c r="H165" s="4" t="s">
        <v>160</v>
      </c>
      <c r="I165" s="4" t="s">
        <v>440</v>
      </c>
      <c r="J165" s="4">
        <v>5</v>
      </c>
      <c r="K165" s="29">
        <v>9.5238094329833984</v>
      </c>
      <c r="L165" s="18">
        <v>2</v>
      </c>
      <c r="M165" s="19">
        <f t="shared" si="6"/>
        <v>21.000000200271607</v>
      </c>
      <c r="N165" s="20">
        <f t="shared" si="7"/>
        <v>2.3529411764705882E-2</v>
      </c>
      <c r="O165" s="21">
        <f t="shared" si="8"/>
        <v>9.5238094329833989E-2</v>
      </c>
      <c r="P165" s="4" t="s">
        <v>142</v>
      </c>
    </row>
    <row r="166" spans="1:16" ht="15">
      <c r="A166" s="4" t="s">
        <v>164</v>
      </c>
      <c r="B166" s="28" t="s">
        <v>165</v>
      </c>
      <c r="C166" s="4" t="s">
        <v>92</v>
      </c>
      <c r="D166" s="5">
        <v>7.7749663032591343E-3</v>
      </c>
      <c r="E166" s="7">
        <v>1.0084361769258976E-2</v>
      </c>
      <c r="F166" s="7">
        <v>2.2559031975788457E-8</v>
      </c>
      <c r="G166" s="16">
        <v>1.353541989601581E-7</v>
      </c>
      <c r="H166" s="4" t="s">
        <v>122</v>
      </c>
      <c r="I166" s="4" t="s">
        <v>440</v>
      </c>
      <c r="J166" s="4">
        <v>5</v>
      </c>
      <c r="K166" s="29">
        <v>9.0909090042114258</v>
      </c>
      <c r="L166" s="18">
        <v>2</v>
      </c>
      <c r="M166" s="19">
        <f t="shared" si="6"/>
        <v>22.000000209808352</v>
      </c>
      <c r="N166" s="20">
        <f t="shared" si="7"/>
        <v>2.3529411764705882E-2</v>
      </c>
      <c r="O166" s="21">
        <f t="shared" si="8"/>
        <v>9.0909090042114254E-2</v>
      </c>
      <c r="P166" s="4" t="s">
        <v>115</v>
      </c>
    </row>
    <row r="167" spans="1:16" ht="15">
      <c r="A167" s="4" t="s">
        <v>442</v>
      </c>
      <c r="B167" s="28" t="s">
        <v>443</v>
      </c>
      <c r="C167" s="4" t="s">
        <v>92</v>
      </c>
      <c r="D167" s="5">
        <v>1.8469573114998639E-4</v>
      </c>
      <c r="E167" s="7">
        <v>5.0406542140990496E-4</v>
      </c>
      <c r="F167" s="7">
        <v>2.2559031975788457E-8</v>
      </c>
      <c r="G167" s="16">
        <v>1.353541989601581E-7</v>
      </c>
      <c r="H167" s="4" t="s">
        <v>264</v>
      </c>
      <c r="I167" s="4" t="s">
        <v>440</v>
      </c>
      <c r="J167" s="4">
        <v>5</v>
      </c>
      <c r="K167" s="29">
        <v>8.5106382369995117</v>
      </c>
      <c r="L167" s="18">
        <v>4</v>
      </c>
      <c r="M167" s="19">
        <f t="shared" si="6"/>
        <v>47.000000336170203</v>
      </c>
      <c r="N167" s="20">
        <f t="shared" si="7"/>
        <v>4.7058823529411764E-2</v>
      </c>
      <c r="O167" s="21">
        <f t="shared" si="8"/>
        <v>8.5106382369995112E-2</v>
      </c>
      <c r="P167" s="4" t="s">
        <v>444</v>
      </c>
    </row>
    <row r="168" spans="1:16" ht="15">
      <c r="A168" s="4" t="s">
        <v>445</v>
      </c>
      <c r="B168" s="28" t="s">
        <v>446</v>
      </c>
      <c r="C168" s="4" t="s">
        <v>92</v>
      </c>
      <c r="D168" s="5">
        <v>9.2169856652617455E-3</v>
      </c>
      <c r="E168" s="7">
        <v>1.1499286629259586E-2</v>
      </c>
      <c r="F168" s="7">
        <v>2.2559031975788457E-8</v>
      </c>
      <c r="G168" s="16">
        <v>1.353541989601581E-7</v>
      </c>
      <c r="H168" s="4" t="s">
        <v>93</v>
      </c>
      <c r="I168" s="4" t="s">
        <v>440</v>
      </c>
      <c r="J168" s="4">
        <v>5</v>
      </c>
      <c r="K168" s="29">
        <v>8.3333330154418945</v>
      </c>
      <c r="L168" s="18">
        <v>2</v>
      </c>
      <c r="M168" s="19">
        <f t="shared" si="6"/>
        <v>24.000000915527377</v>
      </c>
      <c r="N168" s="20">
        <f t="shared" si="7"/>
        <v>2.3529411764705882E-2</v>
      </c>
      <c r="O168" s="21">
        <f t="shared" si="8"/>
        <v>8.3333330154418947E-2</v>
      </c>
      <c r="P168" s="4" t="s">
        <v>447</v>
      </c>
    </row>
    <row r="169" spans="1:16" ht="15">
      <c r="A169" s="4" t="s">
        <v>169</v>
      </c>
      <c r="B169" s="28" t="s">
        <v>170</v>
      </c>
      <c r="C169" s="4" t="s">
        <v>92</v>
      </c>
      <c r="D169" s="5">
        <v>9.9792731925845146E-3</v>
      </c>
      <c r="E169" s="7">
        <v>1.221761479973793E-2</v>
      </c>
      <c r="F169" s="7">
        <v>2.2559031975788457E-8</v>
      </c>
      <c r="G169" s="16">
        <v>1.353541989601581E-7</v>
      </c>
      <c r="H169" s="4" t="s">
        <v>160</v>
      </c>
      <c r="I169" s="4" t="s">
        <v>440</v>
      </c>
      <c r="J169" s="4">
        <v>5</v>
      </c>
      <c r="K169" s="29">
        <v>8</v>
      </c>
      <c r="L169" s="18">
        <v>2</v>
      </c>
      <c r="M169" s="19">
        <f t="shared" si="6"/>
        <v>25</v>
      </c>
      <c r="N169" s="20">
        <f t="shared" si="7"/>
        <v>2.3529411764705882E-2</v>
      </c>
      <c r="O169" s="21">
        <f t="shared" si="8"/>
        <v>0.08</v>
      </c>
      <c r="P169" s="4" t="s">
        <v>142</v>
      </c>
    </row>
    <row r="170" spans="1:16" ht="15">
      <c r="A170" s="4" t="s">
        <v>304</v>
      </c>
      <c r="B170" s="28" t="s">
        <v>305</v>
      </c>
      <c r="C170" s="4" t="s">
        <v>86</v>
      </c>
      <c r="D170" s="5">
        <v>1.1584645137190819E-2</v>
      </c>
      <c r="E170" s="7">
        <v>1.3796259649097919E-2</v>
      </c>
      <c r="F170" s="7">
        <v>2.2559031975788457E-8</v>
      </c>
      <c r="G170" s="16">
        <v>1.353541989601581E-7</v>
      </c>
      <c r="H170" s="4" t="s">
        <v>93</v>
      </c>
      <c r="I170" s="4" t="s">
        <v>440</v>
      </c>
      <c r="J170" s="4">
        <v>5</v>
      </c>
      <c r="K170" s="29">
        <v>7.407407283782959</v>
      </c>
      <c r="L170" s="18">
        <v>2</v>
      </c>
      <c r="M170" s="19">
        <f t="shared" si="6"/>
        <v>27.000000450611122</v>
      </c>
      <c r="N170" s="20">
        <f t="shared" si="7"/>
        <v>2.3529411764705882E-2</v>
      </c>
      <c r="O170" s="21">
        <f t="shared" si="8"/>
        <v>7.4074072837829588E-2</v>
      </c>
      <c r="P170" s="4" t="s">
        <v>306</v>
      </c>
    </row>
    <row r="171" spans="1:16" ht="15">
      <c r="A171" s="4" t="s">
        <v>307</v>
      </c>
      <c r="B171" s="28" t="s">
        <v>308</v>
      </c>
      <c r="C171" s="4" t="s">
        <v>92</v>
      </c>
      <c r="D171" s="5">
        <v>1.1584645137190819E-2</v>
      </c>
      <c r="E171" s="7">
        <v>1.3796259649097919E-2</v>
      </c>
      <c r="F171" s="7">
        <v>2.2559031975788457E-8</v>
      </c>
      <c r="G171" s="16">
        <v>1.353541989601581E-7</v>
      </c>
      <c r="H171" s="4" t="s">
        <v>264</v>
      </c>
      <c r="I171" s="4" t="s">
        <v>440</v>
      </c>
      <c r="J171" s="4">
        <v>5</v>
      </c>
      <c r="K171" s="29">
        <v>7.407407283782959</v>
      </c>
      <c r="L171" s="18">
        <v>2</v>
      </c>
      <c r="M171" s="19">
        <f t="shared" si="6"/>
        <v>27.000000450611122</v>
      </c>
      <c r="N171" s="20">
        <f t="shared" si="7"/>
        <v>2.3529411764705882E-2</v>
      </c>
      <c r="O171" s="21">
        <f t="shared" si="8"/>
        <v>7.4074072837829588E-2</v>
      </c>
      <c r="P171" s="4" t="s">
        <v>309</v>
      </c>
    </row>
    <row r="172" spans="1:16" ht="15">
      <c r="A172" s="4" t="s">
        <v>176</v>
      </c>
      <c r="B172" s="28" t="s">
        <v>177</v>
      </c>
      <c r="C172" s="4" t="s">
        <v>92</v>
      </c>
      <c r="D172" s="5">
        <v>1.242703665047884E-2</v>
      </c>
      <c r="E172" s="7">
        <v>1.4666142873466015E-2</v>
      </c>
      <c r="F172" s="7">
        <v>2.2559031975788457E-8</v>
      </c>
      <c r="G172" s="16">
        <v>1.353541989601581E-7</v>
      </c>
      <c r="H172" s="4" t="s">
        <v>178</v>
      </c>
      <c r="I172" s="4" t="s">
        <v>440</v>
      </c>
      <c r="J172" s="4">
        <v>5</v>
      </c>
      <c r="K172" s="29">
        <v>7.1428570747375488</v>
      </c>
      <c r="L172" s="18">
        <v>2</v>
      </c>
      <c r="M172" s="19">
        <f t="shared" si="6"/>
        <v>28.00000026702881</v>
      </c>
      <c r="N172" s="20">
        <f t="shared" si="7"/>
        <v>2.3529411764705882E-2</v>
      </c>
      <c r="O172" s="21">
        <f t="shared" si="8"/>
        <v>7.1428570747375492E-2</v>
      </c>
      <c r="P172" s="4" t="s">
        <v>179</v>
      </c>
    </row>
    <row r="173" spans="1:16" ht="15">
      <c r="A173" s="4" t="s">
        <v>448</v>
      </c>
      <c r="B173" s="28" t="s">
        <v>449</v>
      </c>
      <c r="C173" s="4" t="s">
        <v>92</v>
      </c>
      <c r="D173" s="5">
        <v>2.2353918757289648E-3</v>
      </c>
      <c r="E173" s="7">
        <v>3.6604544147849083E-3</v>
      </c>
      <c r="F173" s="7">
        <v>2.2559031975788457E-8</v>
      </c>
      <c r="G173" s="16">
        <v>1.353541989601581E-7</v>
      </c>
      <c r="H173" s="4" t="s">
        <v>128</v>
      </c>
      <c r="I173" s="4" t="s">
        <v>440</v>
      </c>
      <c r="J173" s="4">
        <v>5</v>
      </c>
      <c r="K173" s="29">
        <v>6.9767441749572754</v>
      </c>
      <c r="L173" s="18">
        <v>3</v>
      </c>
      <c r="M173" s="19">
        <f t="shared" si="6"/>
        <v>43.000000068346658</v>
      </c>
      <c r="N173" s="20">
        <f t="shared" si="7"/>
        <v>3.5294117647058823E-2</v>
      </c>
      <c r="O173" s="21">
        <f t="shared" si="8"/>
        <v>6.9767441749572751E-2</v>
      </c>
      <c r="P173" s="4" t="s">
        <v>450</v>
      </c>
    </row>
    <row r="174" spans="1:16" ht="15">
      <c r="A174" s="4" t="s">
        <v>183</v>
      </c>
      <c r="B174" s="28" t="s">
        <v>184</v>
      </c>
      <c r="C174" s="4" t="s">
        <v>92</v>
      </c>
      <c r="D174" s="5">
        <v>1.3295440934598446E-2</v>
      </c>
      <c r="E174" s="7">
        <v>1.5550917945802212E-2</v>
      </c>
      <c r="F174" s="7">
        <v>2.2559031975788457E-8</v>
      </c>
      <c r="G174" s="16">
        <v>1.353541989601581E-7</v>
      </c>
      <c r="H174" s="4" t="s">
        <v>185</v>
      </c>
      <c r="I174" s="4" t="s">
        <v>440</v>
      </c>
      <c r="J174" s="4">
        <v>5</v>
      </c>
      <c r="K174" s="29">
        <v>6.8965516090393066</v>
      </c>
      <c r="L174" s="18">
        <v>2</v>
      </c>
      <c r="M174" s="19">
        <f t="shared" si="6"/>
        <v>29.000000483989719</v>
      </c>
      <c r="N174" s="20">
        <f t="shared" si="7"/>
        <v>2.3529411764705882E-2</v>
      </c>
      <c r="O174" s="21">
        <f t="shared" si="8"/>
        <v>6.8965516090393073E-2</v>
      </c>
      <c r="P174" s="4" t="s">
        <v>186</v>
      </c>
    </row>
    <row r="175" spans="1:16" ht="15">
      <c r="A175" s="4" t="s">
        <v>180</v>
      </c>
      <c r="B175" s="28" t="s">
        <v>181</v>
      </c>
      <c r="C175" s="4" t="s">
        <v>105</v>
      </c>
      <c r="D175" s="5">
        <v>1.3295440934598446E-2</v>
      </c>
      <c r="E175" s="7">
        <v>1.5550917945802212E-2</v>
      </c>
      <c r="F175" s="7">
        <v>2.2559031975788457E-8</v>
      </c>
      <c r="G175" s="16">
        <v>1.353541989601581E-7</v>
      </c>
      <c r="H175" s="4" t="s">
        <v>122</v>
      </c>
      <c r="I175" s="4" t="s">
        <v>440</v>
      </c>
      <c r="J175" s="4">
        <v>5</v>
      </c>
      <c r="K175" s="29">
        <v>6.8965516090393066</v>
      </c>
      <c r="L175" s="18">
        <v>2</v>
      </c>
      <c r="M175" s="19">
        <f t="shared" si="6"/>
        <v>29.000000483989719</v>
      </c>
      <c r="N175" s="20">
        <f t="shared" si="7"/>
        <v>2.3529411764705882E-2</v>
      </c>
      <c r="O175" s="21">
        <f t="shared" si="8"/>
        <v>6.8965516090393073E-2</v>
      </c>
      <c r="P175" s="4" t="s">
        <v>182</v>
      </c>
    </row>
    <row r="176" spans="1:16" ht="15">
      <c r="A176" s="4" t="s">
        <v>451</v>
      </c>
      <c r="B176" s="28" t="s">
        <v>452</v>
      </c>
      <c r="C176" s="4" t="s">
        <v>92</v>
      </c>
      <c r="D176" s="5">
        <v>2.388528548181057E-3</v>
      </c>
      <c r="E176" s="7">
        <v>3.815819974988699E-3</v>
      </c>
      <c r="F176" s="7">
        <v>2.2559031975788457E-8</v>
      </c>
      <c r="G176" s="16">
        <v>1.353541989601581E-7</v>
      </c>
      <c r="H176" s="4" t="s">
        <v>114</v>
      </c>
      <c r="I176" s="4" t="s">
        <v>440</v>
      </c>
      <c r="J176" s="4">
        <v>5</v>
      </c>
      <c r="K176" s="29">
        <v>6.8181819915771484</v>
      </c>
      <c r="L176" s="18">
        <v>3</v>
      </c>
      <c r="M176" s="19">
        <f t="shared" si="6"/>
        <v>43.999998881022158</v>
      </c>
      <c r="N176" s="20">
        <f t="shared" si="7"/>
        <v>3.5294117647058823E-2</v>
      </c>
      <c r="O176" s="21">
        <f t="shared" si="8"/>
        <v>6.8181819915771491E-2</v>
      </c>
      <c r="P176" s="4" t="s">
        <v>453</v>
      </c>
    </row>
    <row r="177" spans="1:16" ht="15">
      <c r="A177" s="4" t="s">
        <v>454</v>
      </c>
      <c r="B177" s="28" t="s">
        <v>455</v>
      </c>
      <c r="C177" s="4" t="s">
        <v>86</v>
      </c>
      <c r="D177" s="5">
        <v>5.0665187882259488E-4</v>
      </c>
      <c r="E177" s="7">
        <v>1.1061900295317173E-3</v>
      </c>
      <c r="F177" s="7">
        <v>2.2559031975788457E-8</v>
      </c>
      <c r="G177" s="16">
        <v>1.353541989601581E-7</v>
      </c>
      <c r="H177" s="4" t="s">
        <v>153</v>
      </c>
      <c r="I177" s="4" t="s">
        <v>440</v>
      </c>
      <c r="J177" s="4">
        <v>5</v>
      </c>
      <c r="K177" s="29">
        <v>6.5573768615722656</v>
      </c>
      <c r="L177" s="18">
        <v>4</v>
      </c>
      <c r="M177" s="19">
        <f t="shared" si="6"/>
        <v>61.000001745224047</v>
      </c>
      <c r="N177" s="20">
        <f t="shared" si="7"/>
        <v>4.7058823529411764E-2</v>
      </c>
      <c r="O177" s="21">
        <f t="shared" si="8"/>
        <v>6.5573768615722658E-2</v>
      </c>
      <c r="P177" s="4" t="s">
        <v>456</v>
      </c>
    </row>
    <row r="178" spans="1:16" ht="15">
      <c r="A178" s="4" t="s">
        <v>316</v>
      </c>
      <c r="B178" s="28" t="s">
        <v>317</v>
      </c>
      <c r="C178" s="4" t="s">
        <v>105</v>
      </c>
      <c r="D178" s="5">
        <v>1.5108936466276646E-2</v>
      </c>
      <c r="E178" s="7">
        <v>1.7362024635076523E-2</v>
      </c>
      <c r="F178" s="7">
        <v>2.2559031975788457E-8</v>
      </c>
      <c r="G178" s="16">
        <v>1.353541989601581E-7</v>
      </c>
      <c r="H178" s="4" t="s">
        <v>106</v>
      </c>
      <c r="I178" s="4" t="s">
        <v>440</v>
      </c>
      <c r="J178" s="4">
        <v>5</v>
      </c>
      <c r="K178" s="29">
        <v>6.4516129493713379</v>
      </c>
      <c r="L178" s="18">
        <v>2</v>
      </c>
      <c r="M178" s="19">
        <f t="shared" si="6"/>
        <v>30.999999778270723</v>
      </c>
      <c r="N178" s="20">
        <f t="shared" si="7"/>
        <v>2.3529411764705882E-2</v>
      </c>
      <c r="O178" s="21">
        <f t="shared" si="8"/>
        <v>6.4516129493713381E-2</v>
      </c>
      <c r="P178" s="4" t="s">
        <v>281</v>
      </c>
    </row>
    <row r="179" spans="1:16" ht="15">
      <c r="A179" s="4" t="s">
        <v>457</v>
      </c>
      <c r="B179" s="28" t="s">
        <v>458</v>
      </c>
      <c r="C179" s="4" t="s">
        <v>86</v>
      </c>
      <c r="D179" s="5">
        <v>8.0901861656457186E-4</v>
      </c>
      <c r="E179" s="7">
        <v>1.6057793982326984E-3</v>
      </c>
      <c r="F179" s="7">
        <v>2.2559031975788457E-8</v>
      </c>
      <c r="G179" s="16">
        <v>1.353541989601581E-7</v>
      </c>
      <c r="H179" s="4" t="s">
        <v>128</v>
      </c>
      <c r="I179" s="4" t="s">
        <v>440</v>
      </c>
      <c r="J179" s="4">
        <v>5</v>
      </c>
      <c r="K179" s="29">
        <v>5.7971014976501465</v>
      </c>
      <c r="L179" s="18">
        <v>4</v>
      </c>
      <c r="M179" s="19">
        <f t="shared" si="6"/>
        <v>68.999999424219141</v>
      </c>
      <c r="N179" s="20">
        <f t="shared" si="7"/>
        <v>4.7058823529411764E-2</v>
      </c>
      <c r="O179" s="21">
        <f t="shared" si="8"/>
        <v>5.7971014976501464E-2</v>
      </c>
      <c r="P179" s="4" t="s">
        <v>456</v>
      </c>
    </row>
    <row r="180" spans="1:16" ht="15">
      <c r="A180" s="4" t="s">
        <v>215</v>
      </c>
      <c r="B180" s="28" t="s">
        <v>216</v>
      </c>
      <c r="C180" s="4" t="s">
        <v>92</v>
      </c>
      <c r="D180" s="5">
        <v>1.9033374264836311E-2</v>
      </c>
      <c r="E180" s="7">
        <v>2.1310871466994286E-2</v>
      </c>
      <c r="F180" s="7">
        <v>2.2559031975788457E-8</v>
      </c>
      <c r="G180" s="16">
        <v>1.353541989601581E-7</v>
      </c>
      <c r="H180" s="4" t="s">
        <v>217</v>
      </c>
      <c r="I180" s="4" t="s">
        <v>440</v>
      </c>
      <c r="J180" s="4">
        <v>5</v>
      </c>
      <c r="K180" s="29">
        <v>5.7142858505249023</v>
      </c>
      <c r="L180" s="18">
        <v>2</v>
      </c>
      <c r="M180" s="19">
        <f t="shared" si="6"/>
        <v>34.999999165534994</v>
      </c>
      <c r="N180" s="20">
        <f t="shared" si="7"/>
        <v>2.3529411764705882E-2</v>
      </c>
      <c r="O180" s="21">
        <f t="shared" si="8"/>
        <v>5.7142858505249021E-2</v>
      </c>
      <c r="P180" s="4" t="s">
        <v>98</v>
      </c>
    </row>
    <row r="181" spans="1:16" ht="15">
      <c r="A181" s="4" t="s">
        <v>326</v>
      </c>
      <c r="B181" s="28" t="s">
        <v>327</v>
      </c>
      <c r="C181" s="4" t="s">
        <v>92</v>
      </c>
      <c r="D181" s="5">
        <v>1.9033374264836311E-2</v>
      </c>
      <c r="E181" s="7">
        <v>2.1310871466994286E-2</v>
      </c>
      <c r="F181" s="7">
        <v>2.2559031975788457E-8</v>
      </c>
      <c r="G181" s="16">
        <v>1.353541989601581E-7</v>
      </c>
      <c r="H181" s="4" t="s">
        <v>328</v>
      </c>
      <c r="I181" s="4" t="s">
        <v>440</v>
      </c>
      <c r="J181" s="4">
        <v>5</v>
      </c>
      <c r="K181" s="29">
        <v>5.7142858505249023</v>
      </c>
      <c r="L181" s="18">
        <v>2</v>
      </c>
      <c r="M181" s="19">
        <f t="shared" si="6"/>
        <v>34.999999165534994</v>
      </c>
      <c r="N181" s="20">
        <f t="shared" si="7"/>
        <v>2.3529411764705882E-2</v>
      </c>
      <c r="O181" s="21">
        <f t="shared" si="8"/>
        <v>5.7142858505249021E-2</v>
      </c>
      <c r="P181" s="4" t="s">
        <v>284</v>
      </c>
    </row>
    <row r="182" spans="1:16" ht="15">
      <c r="A182" s="4" t="s">
        <v>329</v>
      </c>
      <c r="B182" s="28" t="s">
        <v>330</v>
      </c>
      <c r="C182" s="4" t="s">
        <v>92</v>
      </c>
      <c r="D182" s="5">
        <v>1.9033374264836311E-2</v>
      </c>
      <c r="E182" s="7">
        <v>2.1310871466994286E-2</v>
      </c>
      <c r="F182" s="7">
        <v>2.2559031975788457E-8</v>
      </c>
      <c r="G182" s="16">
        <v>1.353541989601581E-7</v>
      </c>
      <c r="H182" s="4" t="s">
        <v>217</v>
      </c>
      <c r="I182" s="4" t="s">
        <v>440</v>
      </c>
      <c r="J182" s="4">
        <v>5</v>
      </c>
      <c r="K182" s="29">
        <v>5.7142858505249023</v>
      </c>
      <c r="L182" s="18">
        <v>2</v>
      </c>
      <c r="M182" s="19">
        <f t="shared" si="6"/>
        <v>34.999999165534994</v>
      </c>
      <c r="N182" s="20">
        <f t="shared" si="7"/>
        <v>2.3529411764705882E-2</v>
      </c>
      <c r="O182" s="21">
        <f t="shared" si="8"/>
        <v>5.7142858505249021E-2</v>
      </c>
      <c r="P182" s="4" t="s">
        <v>284</v>
      </c>
    </row>
    <row r="183" spans="1:16" ht="15">
      <c r="A183" s="4" t="s">
        <v>226</v>
      </c>
      <c r="B183" s="28" t="s">
        <v>227</v>
      </c>
      <c r="C183" s="4" t="s">
        <v>92</v>
      </c>
      <c r="D183" s="5">
        <v>2.0074550062417984E-2</v>
      </c>
      <c r="E183" s="7">
        <v>2.2286152467131615E-2</v>
      </c>
      <c r="F183" s="7">
        <v>2.2559031975788457E-8</v>
      </c>
      <c r="G183" s="16">
        <v>1.353541989601581E-7</v>
      </c>
      <c r="H183" s="4" t="s">
        <v>228</v>
      </c>
      <c r="I183" s="4" t="s">
        <v>440</v>
      </c>
      <c r="J183" s="4">
        <v>5</v>
      </c>
      <c r="K183" s="29">
        <v>5.5555553436279297</v>
      </c>
      <c r="L183" s="18">
        <v>2</v>
      </c>
      <c r="M183" s="19">
        <f t="shared" si="6"/>
        <v>36.00000137329107</v>
      </c>
      <c r="N183" s="20">
        <f t="shared" si="7"/>
        <v>2.3529411764705882E-2</v>
      </c>
      <c r="O183" s="21">
        <f t="shared" si="8"/>
        <v>5.5555553436279291E-2</v>
      </c>
      <c r="P183" s="4" t="s">
        <v>98</v>
      </c>
    </row>
    <row r="184" spans="1:16" ht="15">
      <c r="A184" s="4" t="s">
        <v>331</v>
      </c>
      <c r="B184" s="28" t="s">
        <v>332</v>
      </c>
      <c r="C184" s="4" t="s">
        <v>92</v>
      </c>
      <c r="D184" s="5">
        <v>2.0074550062417984E-2</v>
      </c>
      <c r="E184" s="7">
        <v>2.2286152467131615E-2</v>
      </c>
      <c r="F184" s="7">
        <v>2.2559031975788457E-8</v>
      </c>
      <c r="G184" s="16">
        <v>1.353541989601581E-7</v>
      </c>
      <c r="H184" s="4" t="s">
        <v>128</v>
      </c>
      <c r="I184" s="4" t="s">
        <v>440</v>
      </c>
      <c r="J184" s="4">
        <v>5</v>
      </c>
      <c r="K184" s="29">
        <v>5.5555553436279297</v>
      </c>
      <c r="L184" s="18">
        <v>2</v>
      </c>
      <c r="M184" s="19">
        <f t="shared" si="6"/>
        <v>36.00000137329107</v>
      </c>
      <c r="N184" s="20">
        <f t="shared" si="7"/>
        <v>2.3529411764705882E-2</v>
      </c>
      <c r="O184" s="21">
        <f t="shared" si="8"/>
        <v>5.5555553436279291E-2</v>
      </c>
      <c r="P184" s="4" t="s">
        <v>333</v>
      </c>
    </row>
    <row r="185" spans="1:16" ht="15">
      <c r="A185" s="4" t="s">
        <v>459</v>
      </c>
      <c r="B185" s="28" t="s">
        <v>460</v>
      </c>
      <c r="C185" s="4" t="s">
        <v>92</v>
      </c>
      <c r="D185" s="5">
        <v>4.7450093552470207E-3</v>
      </c>
      <c r="E185" s="7">
        <v>6.6127260215580463E-3</v>
      </c>
      <c r="F185" s="7">
        <v>2.2559031975788457E-8</v>
      </c>
      <c r="G185" s="16">
        <v>1.353541989601581E-7</v>
      </c>
      <c r="H185" s="4" t="s">
        <v>106</v>
      </c>
      <c r="I185" s="4" t="s">
        <v>440</v>
      </c>
      <c r="J185" s="4">
        <v>5</v>
      </c>
      <c r="K185" s="29">
        <v>5.3571429252624512</v>
      </c>
      <c r="L185" s="18">
        <v>3</v>
      </c>
      <c r="M185" s="19">
        <f t="shared" si="6"/>
        <v>55.999999287923188</v>
      </c>
      <c r="N185" s="20">
        <f t="shared" si="7"/>
        <v>3.5294117647058823E-2</v>
      </c>
      <c r="O185" s="21">
        <f t="shared" si="8"/>
        <v>5.3571429252624508E-2</v>
      </c>
      <c r="P185" s="4" t="s">
        <v>450</v>
      </c>
    </row>
    <row r="186" spans="1:16" ht="15">
      <c r="A186" s="4" t="s">
        <v>231</v>
      </c>
      <c r="B186" s="28" t="s">
        <v>232</v>
      </c>
      <c r="C186" s="4" t="s">
        <v>92</v>
      </c>
      <c r="D186" s="5">
        <v>2.3337133228778839E-2</v>
      </c>
      <c r="E186" s="7">
        <v>2.5265822187066078E-2</v>
      </c>
      <c r="F186" s="7">
        <v>2.2559031975788457E-8</v>
      </c>
      <c r="G186" s="16">
        <v>1.353541989601581E-7</v>
      </c>
      <c r="H186" s="4" t="s">
        <v>178</v>
      </c>
      <c r="I186" s="4" t="s">
        <v>440</v>
      </c>
      <c r="J186" s="4">
        <v>5</v>
      </c>
      <c r="K186" s="29">
        <v>5.1282052993774414</v>
      </c>
      <c r="L186" s="18">
        <v>2</v>
      </c>
      <c r="M186" s="19">
        <f t="shared" si="6"/>
        <v>38.999998698234606</v>
      </c>
      <c r="N186" s="20">
        <f t="shared" si="7"/>
        <v>2.3529411764705882E-2</v>
      </c>
      <c r="O186" s="21">
        <f t="shared" si="8"/>
        <v>5.1282052993774412E-2</v>
      </c>
      <c r="P186" s="4" t="s">
        <v>233</v>
      </c>
    </row>
    <row r="187" spans="1:16" ht="15">
      <c r="A187" s="4" t="s">
        <v>229</v>
      </c>
      <c r="B187" s="28" t="s">
        <v>230</v>
      </c>
      <c r="C187" s="4" t="s">
        <v>105</v>
      </c>
      <c r="D187" s="5">
        <v>2.3337133228778839E-2</v>
      </c>
      <c r="E187" s="7">
        <v>2.5265822187066078E-2</v>
      </c>
      <c r="F187" s="7">
        <v>2.2559031975788457E-8</v>
      </c>
      <c r="G187" s="16">
        <v>1.353541989601581E-7</v>
      </c>
      <c r="H187" s="4" t="s">
        <v>156</v>
      </c>
      <c r="I187" s="4" t="s">
        <v>440</v>
      </c>
      <c r="J187" s="4">
        <v>5</v>
      </c>
      <c r="K187" s="29">
        <v>5.1282052993774414</v>
      </c>
      <c r="L187" s="18">
        <v>2</v>
      </c>
      <c r="M187" s="19">
        <f t="shared" si="6"/>
        <v>38.999998698234606</v>
      </c>
      <c r="N187" s="20">
        <f t="shared" si="7"/>
        <v>2.3529411764705882E-2</v>
      </c>
      <c r="O187" s="21">
        <f t="shared" si="8"/>
        <v>5.1282052993774412E-2</v>
      </c>
      <c r="P187" s="4" t="s">
        <v>115</v>
      </c>
    </row>
    <row r="188" spans="1:16" ht="15">
      <c r="A188" s="4" t="s">
        <v>461</v>
      </c>
      <c r="B188" s="28" t="s">
        <v>462</v>
      </c>
      <c r="C188" s="4" t="s">
        <v>92</v>
      </c>
      <c r="D188" s="5">
        <v>2.4469973519444466E-2</v>
      </c>
      <c r="E188" s="7">
        <v>2.6275135576725006E-2</v>
      </c>
      <c r="F188" s="7">
        <v>2.2559031975788457E-8</v>
      </c>
      <c r="G188" s="16">
        <v>1.353541989601581E-7</v>
      </c>
      <c r="H188" s="4" t="s">
        <v>110</v>
      </c>
      <c r="I188" s="4" t="s">
        <v>440</v>
      </c>
      <c r="J188" s="4">
        <v>5</v>
      </c>
      <c r="K188" s="29">
        <v>5</v>
      </c>
      <c r="L188" s="18">
        <v>2</v>
      </c>
      <c r="M188" s="19">
        <f t="shared" si="6"/>
        <v>40</v>
      </c>
      <c r="N188" s="20">
        <f t="shared" si="7"/>
        <v>2.3529411764705882E-2</v>
      </c>
      <c r="O188" s="21">
        <f t="shared" si="8"/>
        <v>0.05</v>
      </c>
      <c r="P188" s="4" t="s">
        <v>463</v>
      </c>
    </row>
    <row r="189" spans="1:16" ht="15">
      <c r="A189" s="4" t="s">
        <v>342</v>
      </c>
      <c r="B189" s="28" t="s">
        <v>343</v>
      </c>
      <c r="C189" s="4" t="s">
        <v>92</v>
      </c>
      <c r="D189" s="5">
        <v>2.4469973519444466E-2</v>
      </c>
      <c r="E189" s="7">
        <v>2.6275135576725006E-2</v>
      </c>
      <c r="F189" s="7">
        <v>2.2559031975788457E-8</v>
      </c>
      <c r="G189" s="16">
        <v>1.353541989601581E-7</v>
      </c>
      <c r="H189" s="4" t="s">
        <v>153</v>
      </c>
      <c r="I189" s="4" t="s">
        <v>440</v>
      </c>
      <c r="J189" s="4">
        <v>5</v>
      </c>
      <c r="K189" s="29">
        <v>5</v>
      </c>
      <c r="L189" s="18">
        <v>2</v>
      </c>
      <c r="M189" s="19">
        <f t="shared" si="6"/>
        <v>40</v>
      </c>
      <c r="N189" s="20">
        <f t="shared" si="7"/>
        <v>2.3529411764705882E-2</v>
      </c>
      <c r="O189" s="21">
        <f t="shared" si="8"/>
        <v>0.05</v>
      </c>
      <c r="P189" s="4" t="s">
        <v>306</v>
      </c>
    </row>
    <row r="190" spans="1:16" ht="15">
      <c r="A190" s="4" t="s">
        <v>464</v>
      </c>
      <c r="B190" s="28" t="s">
        <v>465</v>
      </c>
      <c r="C190" s="4" t="s">
        <v>92</v>
      </c>
      <c r="D190" s="5">
        <v>6.0283937491476536E-3</v>
      </c>
      <c r="E190" s="7">
        <v>8.0583635717630386E-3</v>
      </c>
      <c r="F190" s="7">
        <v>2.2559031975788457E-8</v>
      </c>
      <c r="G190" s="16">
        <v>1.353541989601581E-7</v>
      </c>
      <c r="H190" s="4" t="s">
        <v>153</v>
      </c>
      <c r="I190" s="4" t="s">
        <v>440</v>
      </c>
      <c r="J190" s="4">
        <v>5</v>
      </c>
      <c r="K190" s="29">
        <v>4.9180326461791992</v>
      </c>
      <c r="L190" s="18">
        <v>3</v>
      </c>
      <c r="M190" s="19">
        <f t="shared" si="6"/>
        <v>61.000001745224054</v>
      </c>
      <c r="N190" s="20">
        <f t="shared" si="7"/>
        <v>3.5294117647058823E-2</v>
      </c>
      <c r="O190" s="21">
        <f t="shared" si="8"/>
        <v>4.918032646179199E-2</v>
      </c>
      <c r="P190" s="4" t="s">
        <v>453</v>
      </c>
    </row>
    <row r="191" spans="1:16" ht="15">
      <c r="A191" s="4" t="s">
        <v>466</v>
      </c>
      <c r="B191" s="28" t="s">
        <v>467</v>
      </c>
      <c r="C191" s="4" t="s">
        <v>92</v>
      </c>
      <c r="D191" s="5">
        <v>2.5624955072999001E-2</v>
      </c>
      <c r="E191" s="7">
        <v>2.7291620150208473E-2</v>
      </c>
      <c r="F191" s="7">
        <v>2.2559031975788457E-8</v>
      </c>
      <c r="G191" s="16">
        <v>1.353541989601581E-7</v>
      </c>
      <c r="H191" s="4" t="s">
        <v>145</v>
      </c>
      <c r="I191" s="4" t="s">
        <v>440</v>
      </c>
      <c r="J191" s="4">
        <v>5</v>
      </c>
      <c r="K191" s="29">
        <v>4.8780488967895508</v>
      </c>
      <c r="L191" s="18">
        <v>2</v>
      </c>
      <c r="M191" s="19">
        <f t="shared" si="6"/>
        <v>40.999999022483848</v>
      </c>
      <c r="N191" s="20">
        <f t="shared" si="7"/>
        <v>2.3529411764705882E-2</v>
      </c>
      <c r="O191" s="21">
        <f t="shared" si="8"/>
        <v>4.8780488967895511E-2</v>
      </c>
      <c r="P191" s="4" t="s">
        <v>447</v>
      </c>
    </row>
    <row r="192" spans="1:16" ht="15">
      <c r="A192" s="4" t="s">
        <v>468</v>
      </c>
      <c r="B192" s="28" t="s">
        <v>469</v>
      </c>
      <c r="C192" s="4" t="s">
        <v>92</v>
      </c>
      <c r="D192" s="5">
        <v>2.5624955072999001E-2</v>
      </c>
      <c r="E192" s="7">
        <v>2.7291620150208473E-2</v>
      </c>
      <c r="F192" s="7">
        <v>2.2559031975788457E-8</v>
      </c>
      <c r="G192" s="16">
        <v>1.353541989601581E-7</v>
      </c>
      <c r="H192" s="4" t="s">
        <v>128</v>
      </c>
      <c r="I192" s="4" t="s">
        <v>440</v>
      </c>
      <c r="J192" s="4">
        <v>5</v>
      </c>
      <c r="K192" s="29">
        <v>4.8780488967895508</v>
      </c>
      <c r="L192" s="18">
        <v>2</v>
      </c>
      <c r="M192" s="19">
        <f t="shared" si="6"/>
        <v>40.999999022483848</v>
      </c>
      <c r="N192" s="20">
        <f t="shared" si="7"/>
        <v>2.3529411764705882E-2</v>
      </c>
      <c r="O192" s="21">
        <f t="shared" si="8"/>
        <v>4.8780488967895511E-2</v>
      </c>
      <c r="P192" s="4" t="s">
        <v>470</v>
      </c>
    </row>
    <row r="193" spans="1:16" ht="15">
      <c r="A193" s="4" t="s">
        <v>471</v>
      </c>
      <c r="B193" s="28" t="s">
        <v>472</v>
      </c>
      <c r="C193" s="4" t="s">
        <v>105</v>
      </c>
      <c r="D193" s="5">
        <v>2.8000138700008392E-2</v>
      </c>
      <c r="E193" s="7">
        <v>2.9344145208597183E-2</v>
      </c>
      <c r="F193" s="7">
        <v>2.2559031975788457E-8</v>
      </c>
      <c r="G193" s="16">
        <v>1.353541989601581E-7</v>
      </c>
      <c r="H193" s="4" t="s">
        <v>128</v>
      </c>
      <c r="I193" s="4" t="s">
        <v>440</v>
      </c>
      <c r="J193" s="4">
        <v>5</v>
      </c>
      <c r="K193" s="29">
        <v>4.6511626243591309</v>
      </c>
      <c r="L193" s="18">
        <v>2</v>
      </c>
      <c r="M193" s="19">
        <f t="shared" si="6"/>
        <v>43.000001537799889</v>
      </c>
      <c r="N193" s="20">
        <f t="shared" si="7"/>
        <v>2.3529411764705882E-2</v>
      </c>
      <c r="O193" s="21">
        <f t="shared" si="8"/>
        <v>4.6511626243591307E-2</v>
      </c>
      <c r="P193" s="4" t="s">
        <v>473</v>
      </c>
    </row>
    <row r="194" spans="1:16" ht="15">
      <c r="A194" s="4" t="s">
        <v>352</v>
      </c>
      <c r="B194" s="28" t="s">
        <v>353</v>
      </c>
      <c r="C194" s="4" t="s">
        <v>92</v>
      </c>
      <c r="D194" s="5">
        <v>2.9219739139080048E-2</v>
      </c>
      <c r="E194" s="7">
        <v>3.0379252508282661E-2</v>
      </c>
      <c r="F194" s="7">
        <v>2.2559031975788457E-8</v>
      </c>
      <c r="G194" s="16">
        <v>1.353541989601581E-7</v>
      </c>
      <c r="H194" s="4" t="s">
        <v>354</v>
      </c>
      <c r="I194" s="4" t="s">
        <v>440</v>
      </c>
      <c r="J194" s="4">
        <v>5</v>
      </c>
      <c r="K194" s="29">
        <v>4.5454545021057129</v>
      </c>
      <c r="L194" s="18">
        <v>2</v>
      </c>
      <c r="M194" s="19">
        <f t="shared" ref="M194:M257" si="9">L194/(K194/100)</f>
        <v>44.000000419616704</v>
      </c>
      <c r="N194" s="20">
        <f t="shared" ref="N194:N257" si="10">L194/85</f>
        <v>2.3529411764705882E-2</v>
      </c>
      <c r="O194" s="21">
        <f t="shared" ref="O194:O257" si="11">L194/M194</f>
        <v>4.5454545021057127E-2</v>
      </c>
      <c r="P194" s="4" t="s">
        <v>355</v>
      </c>
    </row>
    <row r="195" spans="1:16" ht="15">
      <c r="A195" s="4" t="s">
        <v>254</v>
      </c>
      <c r="B195" s="28" t="s">
        <v>255</v>
      </c>
      <c r="C195" s="4" t="s">
        <v>92</v>
      </c>
      <c r="D195" s="5">
        <v>3.1721480190753937E-2</v>
      </c>
      <c r="E195" s="7">
        <v>3.272058442234993E-2</v>
      </c>
      <c r="F195" s="7">
        <v>2.2559031975788457E-8</v>
      </c>
      <c r="G195" s="16">
        <v>1.353541989601581E-7</v>
      </c>
      <c r="H195" s="4" t="s">
        <v>118</v>
      </c>
      <c r="I195" s="4" t="s">
        <v>440</v>
      </c>
      <c r="J195" s="4">
        <v>5</v>
      </c>
      <c r="K195" s="29">
        <v>4.3478260040283203</v>
      </c>
      <c r="L195" s="18">
        <v>2</v>
      </c>
      <c r="M195" s="19">
        <f t="shared" si="9"/>
        <v>46.000000877380387</v>
      </c>
      <c r="N195" s="20">
        <f t="shared" si="10"/>
        <v>2.3529411764705882E-2</v>
      </c>
      <c r="O195" s="21">
        <f t="shared" si="11"/>
        <v>4.3478260040283205E-2</v>
      </c>
      <c r="P195" s="4" t="s">
        <v>256</v>
      </c>
    </row>
    <row r="196" spans="1:16" ht="15">
      <c r="A196" s="4" t="s">
        <v>362</v>
      </c>
      <c r="B196" s="28" t="s">
        <v>363</v>
      </c>
      <c r="C196" s="4" t="s">
        <v>92</v>
      </c>
      <c r="D196" s="5">
        <v>3.1721480190753937E-2</v>
      </c>
      <c r="E196" s="7">
        <v>3.272058442234993E-2</v>
      </c>
      <c r="F196" s="7">
        <v>2.2559031975788457E-8</v>
      </c>
      <c r="G196" s="16">
        <v>1.353541989601581E-7</v>
      </c>
      <c r="H196" s="4" t="s">
        <v>128</v>
      </c>
      <c r="I196" s="4" t="s">
        <v>440</v>
      </c>
      <c r="J196" s="4">
        <v>5</v>
      </c>
      <c r="K196" s="29">
        <v>4.3478260040283203</v>
      </c>
      <c r="L196" s="18">
        <v>2</v>
      </c>
      <c r="M196" s="19">
        <f t="shared" si="9"/>
        <v>46.000000877380387</v>
      </c>
      <c r="N196" s="20">
        <f t="shared" si="10"/>
        <v>2.3529411764705882E-2</v>
      </c>
      <c r="O196" s="21">
        <f t="shared" si="11"/>
        <v>4.3478260040283205E-2</v>
      </c>
      <c r="P196" s="4" t="s">
        <v>364</v>
      </c>
    </row>
    <row r="197" spans="1:16" ht="15">
      <c r="A197" s="4" t="s">
        <v>359</v>
      </c>
      <c r="B197" s="28" t="s">
        <v>360</v>
      </c>
      <c r="C197" s="4" t="s">
        <v>86</v>
      </c>
      <c r="D197" s="5">
        <v>3.1721480190753937E-2</v>
      </c>
      <c r="E197" s="7">
        <v>3.272058442234993E-2</v>
      </c>
      <c r="F197" s="7">
        <v>2.2559031975788457E-8</v>
      </c>
      <c r="G197" s="16">
        <v>1.353541989601581E-7</v>
      </c>
      <c r="H197" s="4" t="s">
        <v>128</v>
      </c>
      <c r="I197" s="4" t="s">
        <v>440</v>
      </c>
      <c r="J197" s="4">
        <v>5</v>
      </c>
      <c r="K197" s="29">
        <v>4.3478260040283203</v>
      </c>
      <c r="L197" s="18">
        <v>2</v>
      </c>
      <c r="M197" s="19">
        <f t="shared" si="9"/>
        <v>46.000000877380387</v>
      </c>
      <c r="N197" s="20">
        <f t="shared" si="10"/>
        <v>2.3529411764705882E-2</v>
      </c>
      <c r="O197" s="21">
        <f t="shared" si="11"/>
        <v>4.3478260040283205E-2</v>
      </c>
      <c r="P197" s="4" t="s">
        <v>361</v>
      </c>
    </row>
    <row r="198" spans="1:16" ht="15">
      <c r="A198" s="4" t="s">
        <v>474</v>
      </c>
      <c r="B198" s="28" t="s">
        <v>475</v>
      </c>
      <c r="C198" s="4" t="s">
        <v>92</v>
      </c>
      <c r="D198" s="5">
        <v>9.1677503660321236E-3</v>
      </c>
      <c r="E198" s="7">
        <v>1.1547839269042015E-2</v>
      </c>
      <c r="F198" s="7">
        <v>2.2559031975788457E-8</v>
      </c>
      <c r="G198" s="16">
        <v>1.353541989601581E-7</v>
      </c>
      <c r="H198" s="4" t="s">
        <v>128</v>
      </c>
      <c r="I198" s="4" t="s">
        <v>440</v>
      </c>
      <c r="J198" s="4">
        <v>5</v>
      </c>
      <c r="K198" s="29">
        <v>4.2253522872924805</v>
      </c>
      <c r="L198" s="18">
        <v>3</v>
      </c>
      <c r="M198" s="19">
        <f t="shared" si="9"/>
        <v>70.999997065862146</v>
      </c>
      <c r="N198" s="20">
        <f t="shared" si="10"/>
        <v>3.5294117647058823E-2</v>
      </c>
      <c r="O198" s="21">
        <f t="shared" si="11"/>
        <v>4.2253522872924804E-2</v>
      </c>
      <c r="P198" s="4" t="s">
        <v>476</v>
      </c>
    </row>
    <row r="199" spans="1:16" ht="15">
      <c r="A199" s="4" t="s">
        <v>265</v>
      </c>
      <c r="B199" s="28" t="s">
        <v>266</v>
      </c>
      <c r="C199" s="4" t="s">
        <v>92</v>
      </c>
      <c r="D199" s="5">
        <v>3.562609851360321E-2</v>
      </c>
      <c r="E199" s="7">
        <v>3.5900145769119263E-2</v>
      </c>
      <c r="F199" s="7">
        <v>2.2559031975788457E-8</v>
      </c>
      <c r="G199" s="16">
        <v>1.353541989601581E-7</v>
      </c>
      <c r="H199" s="4" t="s">
        <v>110</v>
      </c>
      <c r="I199" s="4" t="s">
        <v>440</v>
      </c>
      <c r="J199" s="4">
        <v>5</v>
      </c>
      <c r="K199" s="29">
        <v>4.0816326141357422</v>
      </c>
      <c r="L199" s="18">
        <v>2</v>
      </c>
      <c r="M199" s="19">
        <f t="shared" si="9"/>
        <v>49.000000467300424</v>
      </c>
      <c r="N199" s="20">
        <f t="shared" si="10"/>
        <v>2.3529411764705882E-2</v>
      </c>
      <c r="O199" s="21">
        <f t="shared" si="11"/>
        <v>4.0816326141357419E-2</v>
      </c>
      <c r="P199" s="4" t="s">
        <v>186</v>
      </c>
    </row>
    <row r="200" spans="1:16" ht="15">
      <c r="A200" s="23" t="s">
        <v>84</v>
      </c>
      <c r="B200" s="24" t="s">
        <v>85</v>
      </c>
      <c r="C200" s="23" t="s">
        <v>86</v>
      </c>
      <c r="D200" s="25">
        <v>2.1678885968867689E-4</v>
      </c>
      <c r="E200" s="26">
        <v>5.6798680452629924E-4</v>
      </c>
      <c r="F200" s="26">
        <v>2.8534120133372198E-7</v>
      </c>
      <c r="G200" s="16">
        <v>1.4267060350903193E-6</v>
      </c>
      <c r="H200" s="23" t="s">
        <v>87</v>
      </c>
      <c r="I200" s="23" t="s">
        <v>477</v>
      </c>
      <c r="J200" s="23">
        <v>6</v>
      </c>
      <c r="K200" s="27">
        <v>50</v>
      </c>
      <c r="L200" s="18">
        <v>2</v>
      </c>
      <c r="M200" s="19">
        <f t="shared" si="9"/>
        <v>4</v>
      </c>
      <c r="N200" s="20">
        <f t="shared" si="10"/>
        <v>2.3529411764705882E-2</v>
      </c>
      <c r="O200" s="21">
        <f t="shared" si="11"/>
        <v>0.5</v>
      </c>
      <c r="P200" s="4" t="s">
        <v>89</v>
      </c>
    </row>
    <row r="201" spans="1:16" ht="15">
      <c r="A201" s="4" t="s">
        <v>108</v>
      </c>
      <c r="B201" s="28" t="s">
        <v>109</v>
      </c>
      <c r="C201" s="4" t="s">
        <v>92</v>
      </c>
      <c r="D201" s="5">
        <v>1.5878307167440653E-3</v>
      </c>
      <c r="E201" s="7">
        <v>2.8493949212133884E-3</v>
      </c>
      <c r="F201" s="7">
        <v>2.8534120133372198E-7</v>
      </c>
      <c r="G201" s="16">
        <v>1.4267060350903193E-6</v>
      </c>
      <c r="H201" s="4" t="s">
        <v>110</v>
      </c>
      <c r="I201" s="4" t="s">
        <v>477</v>
      </c>
      <c r="J201" s="4">
        <v>6</v>
      </c>
      <c r="K201" s="29">
        <v>20</v>
      </c>
      <c r="L201" s="18">
        <v>2</v>
      </c>
      <c r="M201" s="19">
        <f t="shared" si="9"/>
        <v>10</v>
      </c>
      <c r="N201" s="20">
        <f t="shared" si="10"/>
        <v>2.3529411764705882E-2</v>
      </c>
      <c r="O201" s="21">
        <f t="shared" si="11"/>
        <v>0.2</v>
      </c>
      <c r="P201" s="4" t="s">
        <v>111</v>
      </c>
    </row>
    <row r="202" spans="1:16" ht="15">
      <c r="A202" s="4" t="s">
        <v>289</v>
      </c>
      <c r="B202" s="28" t="s">
        <v>290</v>
      </c>
      <c r="C202" s="4" t="s">
        <v>92</v>
      </c>
      <c r="D202" s="5">
        <v>2.719879150390625E-3</v>
      </c>
      <c r="E202" s="7">
        <v>4.1918135248124599E-3</v>
      </c>
      <c r="F202" s="7">
        <v>2.8534120133372198E-7</v>
      </c>
      <c r="G202" s="16">
        <v>1.4267060350903193E-6</v>
      </c>
      <c r="H202" s="4" t="s">
        <v>110</v>
      </c>
      <c r="I202" s="4" t="s">
        <v>477</v>
      </c>
      <c r="J202" s="4">
        <v>6</v>
      </c>
      <c r="K202" s="29">
        <v>15.384614944458008</v>
      </c>
      <c r="L202" s="18">
        <v>2</v>
      </c>
      <c r="M202" s="19">
        <f t="shared" si="9"/>
        <v>13.000000371932993</v>
      </c>
      <c r="N202" s="20">
        <f t="shared" si="10"/>
        <v>2.3529411764705882E-2</v>
      </c>
      <c r="O202" s="21">
        <f t="shared" si="11"/>
        <v>0.15384614944458008</v>
      </c>
      <c r="P202" s="4" t="s">
        <v>291</v>
      </c>
    </row>
    <row r="203" spans="1:16" ht="15">
      <c r="A203" s="4" t="s">
        <v>294</v>
      </c>
      <c r="B203" s="28" t="s">
        <v>295</v>
      </c>
      <c r="C203" s="4" t="s">
        <v>92</v>
      </c>
      <c r="D203" s="5">
        <v>2.719879150390625E-3</v>
      </c>
      <c r="E203" s="7">
        <v>4.1918135248124599E-3</v>
      </c>
      <c r="F203" s="7">
        <v>2.8534120133372198E-7</v>
      </c>
      <c r="G203" s="16">
        <v>1.4267060350903193E-6</v>
      </c>
      <c r="H203" s="4" t="s">
        <v>208</v>
      </c>
      <c r="I203" s="4" t="s">
        <v>477</v>
      </c>
      <c r="J203" s="4">
        <v>6</v>
      </c>
      <c r="K203" s="29">
        <v>15.384614944458008</v>
      </c>
      <c r="L203" s="18">
        <v>2</v>
      </c>
      <c r="M203" s="19">
        <f t="shared" si="9"/>
        <v>13.000000371932993</v>
      </c>
      <c r="N203" s="20">
        <f t="shared" si="10"/>
        <v>2.3529411764705882E-2</v>
      </c>
      <c r="O203" s="21">
        <f t="shared" si="11"/>
        <v>0.15384614944458008</v>
      </c>
      <c r="P203" s="4" t="s">
        <v>291</v>
      </c>
    </row>
    <row r="204" spans="1:16" ht="15">
      <c r="A204" s="4" t="s">
        <v>154</v>
      </c>
      <c r="B204" s="28" t="s">
        <v>155</v>
      </c>
      <c r="C204" s="4" t="s">
        <v>92</v>
      </c>
      <c r="D204" s="5">
        <v>1.2487427738960832E-5</v>
      </c>
      <c r="E204" s="7">
        <v>5.4528434702660888E-5</v>
      </c>
      <c r="F204" s="7">
        <v>2.8534120133372198E-7</v>
      </c>
      <c r="G204" s="16">
        <v>1.4267060350903193E-6</v>
      </c>
      <c r="H204" s="4" t="s">
        <v>156</v>
      </c>
      <c r="I204" s="4" t="s">
        <v>477</v>
      </c>
      <c r="J204" s="4">
        <v>6</v>
      </c>
      <c r="K204" s="29">
        <v>10</v>
      </c>
      <c r="L204" s="18">
        <v>5</v>
      </c>
      <c r="M204" s="19">
        <f t="shared" si="9"/>
        <v>50</v>
      </c>
      <c r="N204" s="20">
        <f t="shared" si="10"/>
        <v>5.8823529411764705E-2</v>
      </c>
      <c r="O204" s="21">
        <f t="shared" si="11"/>
        <v>0.1</v>
      </c>
      <c r="P204" s="4" t="s">
        <v>157</v>
      </c>
    </row>
    <row r="205" spans="1:16" ht="15">
      <c r="A205" s="4" t="s">
        <v>307</v>
      </c>
      <c r="B205" s="28" t="s">
        <v>308</v>
      </c>
      <c r="C205" s="4" t="s">
        <v>92</v>
      </c>
      <c r="D205" s="5">
        <v>1.1584645137190819E-2</v>
      </c>
      <c r="E205" s="7">
        <v>1.3796259649097919E-2</v>
      </c>
      <c r="F205" s="7">
        <v>2.8534120133372198E-7</v>
      </c>
      <c r="G205" s="16">
        <v>1.4267060350903193E-6</v>
      </c>
      <c r="H205" s="4" t="s">
        <v>264</v>
      </c>
      <c r="I205" s="4" t="s">
        <v>477</v>
      </c>
      <c r="J205" s="4">
        <v>6</v>
      </c>
      <c r="K205" s="29">
        <v>7.407407283782959</v>
      </c>
      <c r="L205" s="18">
        <v>2</v>
      </c>
      <c r="M205" s="19">
        <f t="shared" si="9"/>
        <v>27.000000450611122</v>
      </c>
      <c r="N205" s="20">
        <f t="shared" si="10"/>
        <v>2.3529411764705882E-2</v>
      </c>
      <c r="O205" s="21">
        <f t="shared" si="11"/>
        <v>7.4074072837829588E-2</v>
      </c>
      <c r="P205" s="4" t="s">
        <v>309</v>
      </c>
    </row>
    <row r="206" spans="1:16" ht="15">
      <c r="A206" s="4" t="s">
        <v>478</v>
      </c>
      <c r="B206" s="28" t="s">
        <v>479</v>
      </c>
      <c r="C206" s="4" t="s">
        <v>86</v>
      </c>
      <c r="D206" s="5">
        <v>2.0885157864540815E-3</v>
      </c>
      <c r="E206" s="7">
        <v>3.463235218077898E-3</v>
      </c>
      <c r="F206" s="7">
        <v>2.8534120133372198E-7</v>
      </c>
      <c r="G206" s="16">
        <v>1.4267060350903193E-6</v>
      </c>
      <c r="H206" s="4" t="s">
        <v>93</v>
      </c>
      <c r="I206" s="4" t="s">
        <v>477</v>
      </c>
      <c r="J206" s="4">
        <v>6</v>
      </c>
      <c r="K206" s="29">
        <v>7.1428570747375488</v>
      </c>
      <c r="L206" s="18">
        <v>3</v>
      </c>
      <c r="M206" s="19">
        <f t="shared" si="9"/>
        <v>42.000000400543215</v>
      </c>
      <c r="N206" s="20">
        <f t="shared" si="10"/>
        <v>3.5294117647058823E-2</v>
      </c>
      <c r="O206" s="21">
        <f t="shared" si="11"/>
        <v>7.1428570747375492E-2</v>
      </c>
      <c r="P206" s="4" t="s">
        <v>480</v>
      </c>
    </row>
    <row r="207" spans="1:16" ht="15">
      <c r="A207" s="4" t="s">
        <v>481</v>
      </c>
      <c r="B207" s="28" t="s">
        <v>482</v>
      </c>
      <c r="C207" s="4" t="s">
        <v>92</v>
      </c>
      <c r="D207" s="5">
        <v>2.7139403391629457E-3</v>
      </c>
      <c r="E207" s="7">
        <v>4.2324545793235302E-3</v>
      </c>
      <c r="F207" s="7">
        <v>2.8534120133372198E-7</v>
      </c>
      <c r="G207" s="16">
        <v>1.4267060350903193E-6</v>
      </c>
      <c r="H207" s="4" t="s">
        <v>106</v>
      </c>
      <c r="I207" s="4" t="s">
        <v>477</v>
      </c>
      <c r="J207" s="4">
        <v>6</v>
      </c>
      <c r="K207" s="29">
        <v>6.5217390060424805</v>
      </c>
      <c r="L207" s="18">
        <v>3</v>
      </c>
      <c r="M207" s="19">
        <f t="shared" si="9"/>
        <v>46.000000877380387</v>
      </c>
      <c r="N207" s="20">
        <f t="shared" si="10"/>
        <v>3.5294117647058823E-2</v>
      </c>
      <c r="O207" s="21">
        <f t="shared" si="11"/>
        <v>6.5217390060424804E-2</v>
      </c>
      <c r="P207" s="4" t="s">
        <v>483</v>
      </c>
    </row>
    <row r="208" spans="1:16" ht="15">
      <c r="A208" s="4" t="s">
        <v>197</v>
      </c>
      <c r="B208" s="28" t="s">
        <v>198</v>
      </c>
      <c r="C208" s="4" t="s">
        <v>92</v>
      </c>
      <c r="D208" s="5">
        <v>1.5108936466276646E-2</v>
      </c>
      <c r="E208" s="7">
        <v>1.7362024635076523E-2</v>
      </c>
      <c r="F208" s="7">
        <v>2.8534120133372198E-7</v>
      </c>
      <c r="G208" s="16">
        <v>1.4267060350903193E-6</v>
      </c>
      <c r="H208" s="4" t="s">
        <v>145</v>
      </c>
      <c r="I208" s="4" t="s">
        <v>477</v>
      </c>
      <c r="J208" s="4">
        <v>6</v>
      </c>
      <c r="K208" s="29">
        <v>6.4516129493713379</v>
      </c>
      <c r="L208" s="18">
        <v>2</v>
      </c>
      <c r="M208" s="19">
        <f t="shared" si="9"/>
        <v>30.999999778270723</v>
      </c>
      <c r="N208" s="20">
        <f t="shared" si="10"/>
        <v>2.3529411764705882E-2</v>
      </c>
      <c r="O208" s="21">
        <f t="shared" si="11"/>
        <v>6.4516129493713381E-2</v>
      </c>
      <c r="P208" s="4" t="s">
        <v>199</v>
      </c>
    </row>
    <row r="209" spans="1:16" ht="15">
      <c r="A209" s="4" t="s">
        <v>206</v>
      </c>
      <c r="B209" s="28" t="s">
        <v>207</v>
      </c>
      <c r="C209" s="4" t="s">
        <v>92</v>
      </c>
      <c r="D209" s="5">
        <v>1.7022456973791122E-2</v>
      </c>
      <c r="E209" s="7">
        <v>1.9390799105167389E-2</v>
      </c>
      <c r="F209" s="7">
        <v>2.8534120133372198E-7</v>
      </c>
      <c r="G209" s="16">
        <v>1.4267060350903193E-6</v>
      </c>
      <c r="H209" s="4" t="s">
        <v>208</v>
      </c>
      <c r="I209" s="4" t="s">
        <v>477</v>
      </c>
      <c r="J209" s="4">
        <v>6</v>
      </c>
      <c r="K209" s="29">
        <v>6.0606060028076172</v>
      </c>
      <c r="L209" s="18">
        <v>2</v>
      </c>
      <c r="M209" s="19">
        <f t="shared" si="9"/>
        <v>33.00000031471253</v>
      </c>
      <c r="N209" s="20">
        <f t="shared" si="10"/>
        <v>2.3529411764705882E-2</v>
      </c>
      <c r="O209" s="21">
        <f t="shared" si="11"/>
        <v>6.060606002807617E-2</v>
      </c>
      <c r="P209" s="4" t="s">
        <v>111</v>
      </c>
    </row>
    <row r="210" spans="1:16" ht="15">
      <c r="A210" s="4" t="s">
        <v>223</v>
      </c>
      <c r="B210" s="28" t="s">
        <v>224</v>
      </c>
      <c r="C210" s="4" t="s">
        <v>92</v>
      </c>
      <c r="D210" s="5">
        <v>2.0074550062417984E-2</v>
      </c>
      <c r="E210" s="7">
        <v>2.2286152467131615E-2</v>
      </c>
      <c r="F210" s="7">
        <v>2.8534120133372198E-7</v>
      </c>
      <c r="G210" s="16">
        <v>1.4267060350903193E-6</v>
      </c>
      <c r="H210" s="4" t="s">
        <v>114</v>
      </c>
      <c r="I210" s="4" t="s">
        <v>477</v>
      </c>
      <c r="J210" s="4">
        <v>6</v>
      </c>
      <c r="K210" s="29">
        <v>5.5555553436279297</v>
      </c>
      <c r="L210" s="18">
        <v>2</v>
      </c>
      <c r="M210" s="19">
        <f t="shared" si="9"/>
        <v>36.00000137329107</v>
      </c>
      <c r="N210" s="20">
        <f t="shared" si="10"/>
        <v>2.3529411764705882E-2</v>
      </c>
      <c r="O210" s="21">
        <f t="shared" si="11"/>
        <v>5.5555553436279291E-2</v>
      </c>
      <c r="P210" s="4" t="s">
        <v>225</v>
      </c>
    </row>
    <row r="211" spans="1:16" ht="15">
      <c r="A211" s="4" t="s">
        <v>334</v>
      </c>
      <c r="B211" s="28" t="s">
        <v>335</v>
      </c>
      <c r="C211" s="4" t="s">
        <v>86</v>
      </c>
      <c r="D211" s="5">
        <v>2.2226741537451744E-2</v>
      </c>
      <c r="E211" s="7">
        <v>2.4264194071292877E-2</v>
      </c>
      <c r="F211" s="7">
        <v>2.8534120133372198E-7</v>
      </c>
      <c r="G211" s="16">
        <v>1.4267060350903193E-6</v>
      </c>
      <c r="H211" s="4" t="s">
        <v>114</v>
      </c>
      <c r="I211" s="4" t="s">
        <v>477</v>
      </c>
      <c r="J211" s="4">
        <v>6</v>
      </c>
      <c r="K211" s="29">
        <v>5.263157844543457</v>
      </c>
      <c r="L211" s="18">
        <v>2</v>
      </c>
      <c r="M211" s="19">
        <f t="shared" si="9"/>
        <v>38.000000362396243</v>
      </c>
      <c r="N211" s="20">
        <f t="shared" si="10"/>
        <v>2.3529411764705882E-2</v>
      </c>
      <c r="O211" s="21">
        <f t="shared" si="11"/>
        <v>5.2631578445434569E-2</v>
      </c>
      <c r="P211" s="4" t="s">
        <v>336</v>
      </c>
    </row>
    <row r="212" spans="1:16" ht="15">
      <c r="A212" s="4" t="s">
        <v>337</v>
      </c>
      <c r="B212" s="28" t="s">
        <v>338</v>
      </c>
      <c r="C212" s="4" t="s">
        <v>86</v>
      </c>
      <c r="D212" s="5">
        <v>2.2226741537451744E-2</v>
      </c>
      <c r="E212" s="7">
        <v>2.4264194071292877E-2</v>
      </c>
      <c r="F212" s="7">
        <v>2.8534120133372198E-7</v>
      </c>
      <c r="G212" s="16">
        <v>1.4267060350903193E-6</v>
      </c>
      <c r="H212" s="4" t="s">
        <v>178</v>
      </c>
      <c r="I212" s="4" t="s">
        <v>477</v>
      </c>
      <c r="J212" s="4">
        <v>6</v>
      </c>
      <c r="K212" s="29">
        <v>5.263157844543457</v>
      </c>
      <c r="L212" s="18">
        <v>2</v>
      </c>
      <c r="M212" s="19">
        <f t="shared" si="9"/>
        <v>38.000000362396243</v>
      </c>
      <c r="N212" s="20">
        <f t="shared" si="10"/>
        <v>2.3529411764705882E-2</v>
      </c>
      <c r="O212" s="21">
        <f t="shared" si="11"/>
        <v>5.2631578445434569E-2</v>
      </c>
      <c r="P212" s="4" t="s">
        <v>336</v>
      </c>
    </row>
    <row r="213" spans="1:16" ht="15">
      <c r="A213" s="4" t="s">
        <v>231</v>
      </c>
      <c r="B213" s="28" t="s">
        <v>232</v>
      </c>
      <c r="C213" s="4" t="s">
        <v>92</v>
      </c>
      <c r="D213" s="5">
        <v>2.3337133228778839E-2</v>
      </c>
      <c r="E213" s="7">
        <v>2.5265822187066078E-2</v>
      </c>
      <c r="F213" s="7">
        <v>2.8534120133372198E-7</v>
      </c>
      <c r="G213" s="16">
        <v>1.4267060350903193E-6</v>
      </c>
      <c r="H213" s="4" t="s">
        <v>178</v>
      </c>
      <c r="I213" s="4" t="s">
        <v>477</v>
      </c>
      <c r="J213" s="4">
        <v>6</v>
      </c>
      <c r="K213" s="29">
        <v>5.1282052993774414</v>
      </c>
      <c r="L213" s="18">
        <v>2</v>
      </c>
      <c r="M213" s="19">
        <f t="shared" si="9"/>
        <v>38.999998698234606</v>
      </c>
      <c r="N213" s="20">
        <f t="shared" si="10"/>
        <v>2.3529411764705882E-2</v>
      </c>
      <c r="O213" s="21">
        <f t="shared" si="11"/>
        <v>5.1282052993774412E-2</v>
      </c>
      <c r="P213" s="4" t="s">
        <v>233</v>
      </c>
    </row>
    <row r="214" spans="1:16" ht="15">
      <c r="A214" s="4" t="s">
        <v>240</v>
      </c>
      <c r="B214" s="28" t="s">
        <v>241</v>
      </c>
      <c r="C214" s="4" t="s">
        <v>92</v>
      </c>
      <c r="D214" s="5">
        <v>2.5624955072999001E-2</v>
      </c>
      <c r="E214" s="7">
        <v>2.7291620150208473E-2</v>
      </c>
      <c r="F214" s="7">
        <v>2.8534120133372198E-7</v>
      </c>
      <c r="G214" s="16">
        <v>1.4267060350903193E-6</v>
      </c>
      <c r="H214" s="4" t="s">
        <v>114</v>
      </c>
      <c r="I214" s="4" t="s">
        <v>477</v>
      </c>
      <c r="J214" s="4">
        <v>6</v>
      </c>
      <c r="K214" s="29">
        <v>4.8780488967895508</v>
      </c>
      <c r="L214" s="18">
        <v>2</v>
      </c>
      <c r="M214" s="19">
        <f t="shared" si="9"/>
        <v>40.999999022483848</v>
      </c>
      <c r="N214" s="20">
        <f t="shared" si="10"/>
        <v>2.3529411764705882E-2</v>
      </c>
      <c r="O214" s="21">
        <f t="shared" si="11"/>
        <v>4.8780488967895511E-2</v>
      </c>
      <c r="P214" s="4" t="s">
        <v>242</v>
      </c>
    </row>
    <row r="215" spans="1:16" ht="15">
      <c r="A215" s="4" t="s">
        <v>352</v>
      </c>
      <c r="B215" s="28" t="s">
        <v>353</v>
      </c>
      <c r="C215" s="4" t="s">
        <v>92</v>
      </c>
      <c r="D215" s="5">
        <v>2.9219739139080048E-2</v>
      </c>
      <c r="E215" s="7">
        <v>3.0379252508282661E-2</v>
      </c>
      <c r="F215" s="7">
        <v>2.8534120133372198E-7</v>
      </c>
      <c r="G215" s="16">
        <v>1.4267060350903193E-6</v>
      </c>
      <c r="H215" s="4" t="s">
        <v>354</v>
      </c>
      <c r="I215" s="4" t="s">
        <v>477</v>
      </c>
      <c r="J215" s="4">
        <v>6</v>
      </c>
      <c r="K215" s="29">
        <v>4.5454545021057129</v>
      </c>
      <c r="L215" s="18">
        <v>2</v>
      </c>
      <c r="M215" s="19">
        <f t="shared" si="9"/>
        <v>44.000000419616704</v>
      </c>
      <c r="N215" s="20">
        <f t="shared" si="10"/>
        <v>2.3529411764705882E-2</v>
      </c>
      <c r="O215" s="21">
        <f t="shared" si="11"/>
        <v>4.5454545021057127E-2</v>
      </c>
      <c r="P215" s="4" t="s">
        <v>355</v>
      </c>
    </row>
    <row r="216" spans="1:16" ht="15">
      <c r="A216" s="4" t="s">
        <v>260</v>
      </c>
      <c r="B216" s="28" t="s">
        <v>261</v>
      </c>
      <c r="C216" s="4" t="s">
        <v>92</v>
      </c>
      <c r="D216" s="5">
        <v>3.3003039658069611E-2</v>
      </c>
      <c r="E216" s="7">
        <v>3.3776547759771347E-2</v>
      </c>
      <c r="F216" s="7">
        <v>2.8534120133372198E-7</v>
      </c>
      <c r="G216" s="16">
        <v>1.4267060350903193E-6</v>
      </c>
      <c r="H216" s="4" t="s">
        <v>93</v>
      </c>
      <c r="I216" s="4" t="s">
        <v>477</v>
      </c>
      <c r="J216" s="4">
        <v>6</v>
      </c>
      <c r="K216" s="29">
        <v>4.2553191184997559</v>
      </c>
      <c r="L216" s="18">
        <v>2</v>
      </c>
      <c r="M216" s="19">
        <f t="shared" si="9"/>
        <v>47.000000336170203</v>
      </c>
      <c r="N216" s="20">
        <f t="shared" si="10"/>
        <v>2.3529411764705882E-2</v>
      </c>
      <c r="O216" s="21">
        <f t="shared" si="11"/>
        <v>4.2553191184997556E-2</v>
      </c>
      <c r="P216" s="4" t="s">
        <v>199</v>
      </c>
    </row>
    <row r="217" spans="1:16" ht="15">
      <c r="A217" s="4" t="s">
        <v>267</v>
      </c>
      <c r="B217" s="28" t="s">
        <v>268</v>
      </c>
      <c r="C217" s="4" t="s">
        <v>92</v>
      </c>
      <c r="D217" s="5">
        <v>3.6967035382986069E-2</v>
      </c>
      <c r="E217" s="7">
        <v>3.6967035382986069E-2</v>
      </c>
      <c r="F217" s="7">
        <v>2.8534120133372198E-7</v>
      </c>
      <c r="G217" s="16">
        <v>1.4267060350903193E-6</v>
      </c>
      <c r="H217" s="4" t="s">
        <v>93</v>
      </c>
      <c r="I217" s="4" t="s">
        <v>477</v>
      </c>
      <c r="J217" s="4">
        <v>6</v>
      </c>
      <c r="K217" s="29">
        <v>4</v>
      </c>
      <c r="L217" s="18">
        <v>2</v>
      </c>
      <c r="M217" s="19">
        <f t="shared" si="9"/>
        <v>50</v>
      </c>
      <c r="N217" s="20">
        <f t="shared" si="10"/>
        <v>2.3529411764705882E-2</v>
      </c>
      <c r="O217" s="21">
        <f t="shared" si="11"/>
        <v>0.04</v>
      </c>
      <c r="P217" s="4" t="s">
        <v>242</v>
      </c>
    </row>
    <row r="218" spans="1:16" ht="15">
      <c r="A218" s="23" t="s">
        <v>402</v>
      </c>
      <c r="B218" s="24" t="s">
        <v>403</v>
      </c>
      <c r="C218" s="23" t="s">
        <v>220</v>
      </c>
      <c r="D218" s="25">
        <v>4.5068154577165842E-4</v>
      </c>
      <c r="E218" s="26">
        <v>1.0179186938330531E-3</v>
      </c>
      <c r="F218" s="26">
        <v>1.5090520264493534E-6</v>
      </c>
      <c r="G218" s="16">
        <v>6.4673658926039934E-6</v>
      </c>
      <c r="H218" s="23" t="s">
        <v>221</v>
      </c>
      <c r="I218" s="23" t="s">
        <v>484</v>
      </c>
      <c r="J218" s="4">
        <v>7</v>
      </c>
      <c r="K218" s="29">
        <v>12</v>
      </c>
      <c r="L218" s="18">
        <v>3</v>
      </c>
      <c r="M218" s="19">
        <f t="shared" si="9"/>
        <v>25</v>
      </c>
      <c r="N218" s="20">
        <f t="shared" si="10"/>
        <v>3.5294117647058823E-2</v>
      </c>
      <c r="O218" s="21">
        <f t="shared" si="11"/>
        <v>0.12</v>
      </c>
      <c r="P218" s="4" t="s">
        <v>404</v>
      </c>
    </row>
    <row r="219" spans="1:16" ht="15">
      <c r="A219" s="4" t="s">
        <v>485</v>
      </c>
      <c r="B219" s="28" t="s">
        <v>486</v>
      </c>
      <c r="C219" s="4" t="s">
        <v>220</v>
      </c>
      <c r="D219" s="5">
        <v>1.0323446476832032E-3</v>
      </c>
      <c r="E219" s="7">
        <v>1.9599588122218847E-3</v>
      </c>
      <c r="F219" s="7">
        <v>1.5090520264493534E-6</v>
      </c>
      <c r="G219" s="16">
        <v>6.4673658926039934E-6</v>
      </c>
      <c r="H219" s="4" t="s">
        <v>221</v>
      </c>
      <c r="I219" s="4" t="s">
        <v>484</v>
      </c>
      <c r="J219" s="4">
        <v>7</v>
      </c>
      <c r="K219" s="29">
        <v>9.0909090042114258</v>
      </c>
      <c r="L219" s="18">
        <v>3</v>
      </c>
      <c r="M219" s="19">
        <f t="shared" si="9"/>
        <v>33.00000031471253</v>
      </c>
      <c r="N219" s="20">
        <f t="shared" si="10"/>
        <v>3.5294117647058823E-2</v>
      </c>
      <c r="O219" s="21">
        <f t="shared" si="11"/>
        <v>9.0909090042114254E-2</v>
      </c>
      <c r="P219" s="4" t="s">
        <v>487</v>
      </c>
    </row>
    <row r="220" spans="1:16" ht="15">
      <c r="A220" s="4" t="s">
        <v>410</v>
      </c>
      <c r="B220" s="28" t="s">
        <v>411</v>
      </c>
      <c r="C220" s="4" t="s">
        <v>92</v>
      </c>
      <c r="D220" s="5">
        <v>6.2159635660918866E-8</v>
      </c>
      <c r="E220" s="7">
        <v>3.7013236919847259E-7</v>
      </c>
      <c r="F220" s="7">
        <v>1.5090520264493534E-6</v>
      </c>
      <c r="G220" s="16">
        <v>6.4673658926039934E-6</v>
      </c>
      <c r="H220" s="4" t="s">
        <v>122</v>
      </c>
      <c r="I220" s="4" t="s">
        <v>484</v>
      </c>
      <c r="J220" s="4">
        <v>7</v>
      </c>
      <c r="K220" s="29">
        <v>7.1999998092651367</v>
      </c>
      <c r="L220" s="18">
        <v>9</v>
      </c>
      <c r="M220" s="19">
        <f t="shared" si="9"/>
        <v>125.00000331136924</v>
      </c>
      <c r="N220" s="20">
        <f t="shared" si="10"/>
        <v>0.10588235294117647</v>
      </c>
      <c r="O220" s="21">
        <f t="shared" si="11"/>
        <v>7.1999998092651368E-2</v>
      </c>
      <c r="P220" s="4" t="s">
        <v>412</v>
      </c>
    </row>
    <row r="221" spans="1:16" ht="15">
      <c r="A221" s="4" t="s">
        <v>420</v>
      </c>
      <c r="B221" s="28" t="s">
        <v>421</v>
      </c>
      <c r="C221" s="4" t="s">
        <v>92</v>
      </c>
      <c r="D221" s="5">
        <v>2.6611203907123127E-7</v>
      </c>
      <c r="E221" s="7">
        <v>1.4525281812893809E-6</v>
      </c>
      <c r="F221" s="7">
        <v>1.5090520264493534E-6</v>
      </c>
      <c r="G221" s="16">
        <v>6.4673658926039934E-6</v>
      </c>
      <c r="H221" s="4" t="s">
        <v>128</v>
      </c>
      <c r="I221" s="4" t="s">
        <v>484</v>
      </c>
      <c r="J221" s="4">
        <v>7</v>
      </c>
      <c r="K221" s="29">
        <v>6.0810809135437012</v>
      </c>
      <c r="L221" s="18">
        <v>9</v>
      </c>
      <c r="M221" s="19">
        <f t="shared" si="9"/>
        <v>148.00000407748763</v>
      </c>
      <c r="N221" s="20">
        <f t="shared" si="10"/>
        <v>0.10588235294117647</v>
      </c>
      <c r="O221" s="21">
        <f t="shared" si="11"/>
        <v>6.0810809135437016E-2</v>
      </c>
      <c r="P221" s="4" t="s">
        <v>412</v>
      </c>
    </row>
    <row r="222" spans="1:16" ht="15">
      <c r="A222" s="4" t="s">
        <v>430</v>
      </c>
      <c r="B222" s="28" t="s">
        <v>431</v>
      </c>
      <c r="C222" s="4" t="s">
        <v>92</v>
      </c>
      <c r="D222" s="5">
        <v>7.3998739935632329E-7</v>
      </c>
      <c r="E222" s="7">
        <v>3.7283982692315476E-6</v>
      </c>
      <c r="F222" s="7">
        <v>1.5090520264493534E-6</v>
      </c>
      <c r="G222" s="16">
        <v>6.4673658926039934E-6</v>
      </c>
      <c r="H222" s="4" t="s">
        <v>264</v>
      </c>
      <c r="I222" s="4" t="s">
        <v>484</v>
      </c>
      <c r="J222" s="4">
        <v>7</v>
      </c>
      <c r="K222" s="29">
        <v>5.3892216682434082</v>
      </c>
      <c r="L222" s="18">
        <v>9</v>
      </c>
      <c r="M222" s="19">
        <f t="shared" si="9"/>
        <v>166.99999654928851</v>
      </c>
      <c r="N222" s="20">
        <f t="shared" si="10"/>
        <v>0.10588235294117647</v>
      </c>
      <c r="O222" s="21">
        <f t="shared" si="11"/>
        <v>5.3892216682434081E-2</v>
      </c>
      <c r="P222" s="4" t="s">
        <v>412</v>
      </c>
    </row>
    <row r="223" spans="1:16" ht="15">
      <c r="A223" s="4" t="s">
        <v>488</v>
      </c>
      <c r="B223" s="28" t="s">
        <v>489</v>
      </c>
      <c r="C223" s="4" t="s">
        <v>220</v>
      </c>
      <c r="D223" s="5">
        <v>3.4304674714803696E-2</v>
      </c>
      <c r="E223" s="7">
        <v>3.4836530685424805E-2</v>
      </c>
      <c r="F223" s="7">
        <v>1.5090520264493534E-6</v>
      </c>
      <c r="G223" s="16">
        <v>6.4673658926039934E-6</v>
      </c>
      <c r="H223" s="4" t="s">
        <v>221</v>
      </c>
      <c r="I223" s="4" t="s">
        <v>484</v>
      </c>
      <c r="J223" s="4">
        <v>7</v>
      </c>
      <c r="K223" s="29">
        <v>4.1666665077209473</v>
      </c>
      <c r="L223" s="18">
        <v>2</v>
      </c>
      <c r="M223" s="19">
        <f t="shared" si="9"/>
        <v>48.000001831054753</v>
      </c>
      <c r="N223" s="20">
        <f t="shared" si="10"/>
        <v>2.3529411764705882E-2</v>
      </c>
      <c r="O223" s="21">
        <f t="shared" si="11"/>
        <v>4.1666665077209473E-2</v>
      </c>
      <c r="P223" s="4" t="s">
        <v>490</v>
      </c>
    </row>
    <row r="224" spans="1:16" ht="15">
      <c r="A224" s="23" t="s">
        <v>491</v>
      </c>
      <c r="B224" s="24" t="s">
        <v>492</v>
      </c>
      <c r="C224" s="23" t="s">
        <v>220</v>
      </c>
      <c r="D224" s="25">
        <v>3.329972031451689E-8</v>
      </c>
      <c r="E224" s="26">
        <v>2.0772684194980684E-7</v>
      </c>
      <c r="F224" s="26">
        <v>2.265590183014865E-6</v>
      </c>
      <c r="G224" s="16">
        <v>8.4959629020886496E-6</v>
      </c>
      <c r="H224" s="23" t="s">
        <v>221</v>
      </c>
      <c r="I224" s="23" t="s">
        <v>493</v>
      </c>
      <c r="J224" s="4">
        <v>8</v>
      </c>
      <c r="K224" s="29">
        <v>18.75</v>
      </c>
      <c r="L224" s="18">
        <v>6</v>
      </c>
      <c r="M224" s="19">
        <f t="shared" si="9"/>
        <v>32</v>
      </c>
      <c r="N224" s="20">
        <f t="shared" si="10"/>
        <v>7.0588235294117646E-2</v>
      </c>
      <c r="O224" s="21">
        <f t="shared" si="11"/>
        <v>0.1875</v>
      </c>
      <c r="P224" s="4" t="s">
        <v>494</v>
      </c>
    </row>
    <row r="225" spans="1:16" ht="15">
      <c r="A225" s="4" t="s">
        <v>495</v>
      </c>
      <c r="B225" s="28" t="s">
        <v>496</v>
      </c>
      <c r="C225" s="4" t="s">
        <v>92</v>
      </c>
      <c r="D225" s="5">
        <v>1.7055921489372849E-5</v>
      </c>
      <c r="E225" s="7">
        <v>7.2075024945661426E-5</v>
      </c>
      <c r="F225" s="7">
        <v>2.265590183014865E-6</v>
      </c>
      <c r="G225" s="16">
        <v>8.4959629020886496E-6</v>
      </c>
      <c r="H225" s="4" t="s">
        <v>208</v>
      </c>
      <c r="I225" s="4" t="s">
        <v>493</v>
      </c>
      <c r="J225" s="4">
        <v>8</v>
      </c>
      <c r="K225" s="29">
        <v>15.384614944458008</v>
      </c>
      <c r="L225" s="18">
        <v>4</v>
      </c>
      <c r="M225" s="19">
        <f t="shared" si="9"/>
        <v>26.000000743865986</v>
      </c>
      <c r="N225" s="20">
        <f t="shared" si="10"/>
        <v>4.7058823529411764E-2</v>
      </c>
      <c r="O225" s="21">
        <f t="shared" si="11"/>
        <v>0.15384614944458008</v>
      </c>
      <c r="P225" s="23" t="s">
        <v>497</v>
      </c>
    </row>
    <row r="226" spans="1:16" ht="15">
      <c r="A226" s="4" t="s">
        <v>498</v>
      </c>
      <c r="B226" s="28" t="s">
        <v>499</v>
      </c>
      <c r="C226" s="4" t="s">
        <v>92</v>
      </c>
      <c r="D226" s="5">
        <v>1.0780528100440279E-4</v>
      </c>
      <c r="E226" s="7">
        <v>3.444510221015662E-4</v>
      </c>
      <c r="F226" s="7">
        <v>2.265590183014865E-6</v>
      </c>
      <c r="G226" s="16">
        <v>8.4959629020886496E-6</v>
      </c>
      <c r="H226" s="4" t="s">
        <v>106</v>
      </c>
      <c r="I226" s="4" t="s">
        <v>493</v>
      </c>
      <c r="J226" s="4">
        <v>8</v>
      </c>
      <c r="K226" s="29">
        <v>9.7560977935791016</v>
      </c>
      <c r="L226" s="18">
        <v>4</v>
      </c>
      <c r="M226" s="19">
        <f t="shared" si="9"/>
        <v>40.999999022483848</v>
      </c>
      <c r="N226" s="20">
        <f t="shared" si="10"/>
        <v>4.7058823529411764E-2</v>
      </c>
      <c r="O226" s="21">
        <f t="shared" si="11"/>
        <v>9.7560977935791021E-2</v>
      </c>
      <c r="P226" s="23" t="s">
        <v>497</v>
      </c>
    </row>
    <row r="227" spans="1:16" ht="15">
      <c r="A227" s="4" t="s">
        <v>500</v>
      </c>
      <c r="B227" s="28" t="s">
        <v>501</v>
      </c>
      <c r="C227" s="4" t="s">
        <v>220</v>
      </c>
      <c r="D227" s="5">
        <v>2.3337133228778839E-2</v>
      </c>
      <c r="E227" s="7">
        <v>2.5265822187066078E-2</v>
      </c>
      <c r="F227" s="7">
        <v>2.265590183014865E-6</v>
      </c>
      <c r="G227" s="16">
        <v>8.4959629020886496E-6</v>
      </c>
      <c r="H227" s="4" t="s">
        <v>221</v>
      </c>
      <c r="I227" s="4" t="s">
        <v>493</v>
      </c>
      <c r="J227" s="4">
        <v>8</v>
      </c>
      <c r="K227" s="29">
        <v>5.1282052993774414</v>
      </c>
      <c r="L227" s="18">
        <v>2</v>
      </c>
      <c r="M227" s="19">
        <f t="shared" si="9"/>
        <v>38.999998698234606</v>
      </c>
      <c r="N227" s="20">
        <f t="shared" si="10"/>
        <v>2.3529411764705882E-2</v>
      </c>
      <c r="O227" s="21">
        <f t="shared" si="11"/>
        <v>5.1282052993774412E-2</v>
      </c>
      <c r="P227" s="4" t="s">
        <v>502</v>
      </c>
    </row>
    <row r="228" spans="1:16" ht="15">
      <c r="A228" s="4" t="s">
        <v>503</v>
      </c>
      <c r="B228" s="28" t="s">
        <v>504</v>
      </c>
      <c r="C228" s="4" t="s">
        <v>220</v>
      </c>
      <c r="D228" s="5">
        <v>2.9219739139080048E-2</v>
      </c>
      <c r="E228" s="7">
        <v>3.0379252508282661E-2</v>
      </c>
      <c r="F228" s="7">
        <v>2.265590183014865E-6</v>
      </c>
      <c r="G228" s="16">
        <v>8.4959629020886496E-6</v>
      </c>
      <c r="H228" s="4" t="s">
        <v>221</v>
      </c>
      <c r="I228" s="4" t="s">
        <v>493</v>
      </c>
      <c r="J228" s="4">
        <v>8</v>
      </c>
      <c r="K228" s="29">
        <v>4.5454545021057129</v>
      </c>
      <c r="L228" s="18">
        <v>2</v>
      </c>
      <c r="M228" s="19">
        <f t="shared" si="9"/>
        <v>44.000000419616704</v>
      </c>
      <c r="N228" s="20">
        <f t="shared" si="10"/>
        <v>2.3529411764705882E-2</v>
      </c>
      <c r="O228" s="21">
        <f t="shared" si="11"/>
        <v>4.5454545021057127E-2</v>
      </c>
      <c r="P228" s="4" t="s">
        <v>502</v>
      </c>
    </row>
    <row r="229" spans="1:16" ht="15">
      <c r="A229" s="4" t="s">
        <v>505</v>
      </c>
      <c r="B229" s="28" t="s">
        <v>506</v>
      </c>
      <c r="C229" s="4" t="s">
        <v>92</v>
      </c>
      <c r="D229" s="5">
        <v>1.0263859294354916E-2</v>
      </c>
      <c r="E229" s="7">
        <v>1.2449681758880615E-2</v>
      </c>
      <c r="F229" s="7">
        <v>2.265590183014865E-6</v>
      </c>
      <c r="G229" s="16">
        <v>8.4959629020886496E-6</v>
      </c>
      <c r="H229" s="4" t="s">
        <v>264</v>
      </c>
      <c r="I229" s="4" t="s">
        <v>493</v>
      </c>
      <c r="J229" s="4">
        <v>8</v>
      </c>
      <c r="K229" s="29">
        <v>4.0540542602539063</v>
      </c>
      <c r="L229" s="18">
        <v>3</v>
      </c>
      <c r="M229" s="19">
        <f t="shared" si="9"/>
        <v>73.999996236165558</v>
      </c>
      <c r="N229" s="20">
        <f t="shared" si="10"/>
        <v>3.5294117647058823E-2</v>
      </c>
      <c r="O229" s="21">
        <f t="shared" si="11"/>
        <v>4.0540542602539059E-2</v>
      </c>
      <c r="P229" s="23" t="s">
        <v>507</v>
      </c>
    </row>
    <row r="230" spans="1:16" ht="15">
      <c r="A230" s="4" t="s">
        <v>508</v>
      </c>
      <c r="B230" s="28" t="s">
        <v>509</v>
      </c>
      <c r="C230" s="4" t="s">
        <v>92</v>
      </c>
      <c r="D230" s="5">
        <v>2.1678885968867689E-4</v>
      </c>
      <c r="E230" s="7">
        <v>5.6798680452629924E-4</v>
      </c>
      <c r="F230" s="7">
        <v>9.2244235929683782E-6</v>
      </c>
      <c r="G230" s="16">
        <v>3.0748076824238524E-5</v>
      </c>
      <c r="H230" s="4" t="s">
        <v>110</v>
      </c>
      <c r="I230" s="4" t="s">
        <v>510</v>
      </c>
      <c r="J230" s="4">
        <v>9</v>
      </c>
      <c r="K230" s="29">
        <v>50</v>
      </c>
      <c r="L230" s="18">
        <v>2</v>
      </c>
      <c r="M230" s="19">
        <f t="shared" si="9"/>
        <v>4</v>
      </c>
      <c r="N230" s="20">
        <f t="shared" si="10"/>
        <v>2.3529411764705882E-2</v>
      </c>
      <c r="O230" s="21">
        <f t="shared" si="11"/>
        <v>0.5</v>
      </c>
      <c r="P230" s="4" t="s">
        <v>511</v>
      </c>
    </row>
    <row r="231" spans="1:16" ht="15">
      <c r="A231" s="23" t="s">
        <v>512</v>
      </c>
      <c r="B231" s="24" t="s">
        <v>513</v>
      </c>
      <c r="C231" s="23" t="s">
        <v>220</v>
      </c>
      <c r="D231" s="25">
        <v>6.43119449250662E-7</v>
      </c>
      <c r="E231" s="26">
        <v>3.3699459436320467E-6</v>
      </c>
      <c r="F231" s="26">
        <v>9.2244235929683782E-6</v>
      </c>
      <c r="G231" s="16">
        <v>3.0748076824238524E-5</v>
      </c>
      <c r="H231" s="23" t="s">
        <v>221</v>
      </c>
      <c r="I231" s="4" t="s">
        <v>510</v>
      </c>
      <c r="J231" s="4">
        <v>9</v>
      </c>
      <c r="K231" s="29">
        <v>17.857143402099609</v>
      </c>
      <c r="L231" s="18">
        <v>5</v>
      </c>
      <c r="M231" s="19">
        <f t="shared" si="9"/>
        <v>27.999999145507839</v>
      </c>
      <c r="N231" s="20">
        <f t="shared" si="10"/>
        <v>5.8823529411764705E-2</v>
      </c>
      <c r="O231" s="21">
        <f t="shared" si="11"/>
        <v>0.17857143402099609</v>
      </c>
      <c r="P231" s="4" t="s">
        <v>514</v>
      </c>
    </row>
    <row r="232" spans="1:16" ht="15">
      <c r="A232" s="4" t="s">
        <v>515</v>
      </c>
      <c r="B232" s="28" t="s">
        <v>516</v>
      </c>
      <c r="C232" s="4" t="s">
        <v>92</v>
      </c>
      <c r="D232" s="5">
        <v>2.0547192889353028E-6</v>
      </c>
      <c r="E232" s="7">
        <v>9.9691942523350008E-6</v>
      </c>
      <c r="F232" s="7">
        <v>9.2244235929683782E-6</v>
      </c>
      <c r="G232" s="16">
        <v>3.0748076824238524E-5</v>
      </c>
      <c r="H232" s="4" t="s">
        <v>517</v>
      </c>
      <c r="I232" s="4" t="s">
        <v>510</v>
      </c>
      <c r="J232" s="4">
        <v>9</v>
      </c>
      <c r="K232" s="29">
        <v>14.285714149475098</v>
      </c>
      <c r="L232" s="18">
        <v>5</v>
      </c>
      <c r="M232" s="19">
        <f t="shared" si="9"/>
        <v>35.000000333786012</v>
      </c>
      <c r="N232" s="20">
        <f t="shared" si="10"/>
        <v>5.8823529411764705E-2</v>
      </c>
      <c r="O232" s="21">
        <f t="shared" si="11"/>
        <v>0.14285714149475098</v>
      </c>
      <c r="P232" s="4" t="s">
        <v>518</v>
      </c>
    </row>
    <row r="233" spans="1:16" ht="15">
      <c r="A233" s="4" t="s">
        <v>519</v>
      </c>
      <c r="B233" s="28" t="s">
        <v>520</v>
      </c>
      <c r="C233" s="4" t="s">
        <v>220</v>
      </c>
      <c r="D233" s="5">
        <v>9.4260415062308311E-4</v>
      </c>
      <c r="E233" s="7">
        <v>1.8430020427331328E-3</v>
      </c>
      <c r="F233" s="7">
        <v>9.2244235929683782E-6</v>
      </c>
      <c r="G233" s="16">
        <v>3.0748076824238524E-5</v>
      </c>
      <c r="H233" s="4" t="s">
        <v>221</v>
      </c>
      <c r="I233" s="4" t="s">
        <v>510</v>
      </c>
      <c r="J233" s="4">
        <v>9</v>
      </c>
      <c r="K233" s="29">
        <v>9.375</v>
      </c>
      <c r="L233" s="18">
        <v>3</v>
      </c>
      <c r="M233" s="19">
        <f t="shared" si="9"/>
        <v>32</v>
      </c>
      <c r="N233" s="20">
        <f t="shared" si="10"/>
        <v>3.5294117647058823E-2</v>
      </c>
      <c r="O233" s="21">
        <f t="shared" si="11"/>
        <v>9.375E-2</v>
      </c>
      <c r="P233" s="4" t="s">
        <v>521</v>
      </c>
    </row>
    <row r="234" spans="1:16" ht="15">
      <c r="A234" s="4" t="s">
        <v>522</v>
      </c>
      <c r="B234" s="28" t="s">
        <v>523</v>
      </c>
      <c r="C234" s="4" t="s">
        <v>92</v>
      </c>
      <c r="D234" s="5">
        <v>7.7749663032591343E-3</v>
      </c>
      <c r="E234" s="7">
        <v>1.0084361769258976E-2</v>
      </c>
      <c r="F234" s="7">
        <v>9.2244235929683782E-6</v>
      </c>
      <c r="G234" s="16">
        <v>3.0748076824238524E-5</v>
      </c>
      <c r="H234" s="4" t="s">
        <v>110</v>
      </c>
      <c r="I234" s="4" t="s">
        <v>510</v>
      </c>
      <c r="J234" s="4">
        <v>9</v>
      </c>
      <c r="K234" s="29">
        <v>9.0909090042114258</v>
      </c>
      <c r="L234" s="18">
        <v>2</v>
      </c>
      <c r="M234" s="19">
        <f t="shared" si="9"/>
        <v>22.000000209808352</v>
      </c>
      <c r="N234" s="20">
        <f t="shared" si="10"/>
        <v>2.3529411764705882E-2</v>
      </c>
      <c r="O234" s="21">
        <f t="shared" si="11"/>
        <v>9.0909090042114254E-2</v>
      </c>
      <c r="P234" s="4" t="s">
        <v>524</v>
      </c>
    </row>
    <row r="235" spans="1:16" ht="15">
      <c r="A235" s="4" t="s">
        <v>525</v>
      </c>
      <c r="B235" s="28" t="s">
        <v>526</v>
      </c>
      <c r="C235" s="4" t="s">
        <v>92</v>
      </c>
      <c r="D235" s="5">
        <v>3.0695769964950159E-5</v>
      </c>
      <c r="E235" s="7">
        <v>1.2185289961053059E-4</v>
      </c>
      <c r="F235" s="7">
        <v>9.2244235929683782E-6</v>
      </c>
      <c r="G235" s="16">
        <v>3.0748076824238524E-5</v>
      </c>
      <c r="H235" s="4" t="s">
        <v>122</v>
      </c>
      <c r="I235" s="4" t="s">
        <v>510</v>
      </c>
      <c r="J235" s="4">
        <v>9</v>
      </c>
      <c r="K235" s="29">
        <v>8.3333330154418945</v>
      </c>
      <c r="L235" s="18">
        <v>5</v>
      </c>
      <c r="M235" s="19">
        <f t="shared" si="9"/>
        <v>60.000002288818443</v>
      </c>
      <c r="N235" s="20">
        <f t="shared" si="10"/>
        <v>5.8823529411764705E-2</v>
      </c>
      <c r="O235" s="21">
        <f t="shared" si="11"/>
        <v>8.3333330154418947E-2</v>
      </c>
      <c r="P235" s="4" t="s">
        <v>518</v>
      </c>
    </row>
    <row r="236" spans="1:16" ht="15">
      <c r="A236" s="4" t="s">
        <v>527</v>
      </c>
      <c r="B236" s="28" t="s">
        <v>528</v>
      </c>
      <c r="C236" s="4" t="s">
        <v>105</v>
      </c>
      <c r="D236" s="5">
        <v>1.8131736433133483E-3</v>
      </c>
      <c r="E236" s="7">
        <v>3.1670099124312401E-3</v>
      </c>
      <c r="F236" s="7">
        <v>9.2244235929683782E-6</v>
      </c>
      <c r="G236" s="16">
        <v>3.0748076824238524E-5</v>
      </c>
      <c r="H236" s="4" t="s">
        <v>128</v>
      </c>
      <c r="I236" s="4" t="s">
        <v>510</v>
      </c>
      <c r="J236" s="4">
        <v>9</v>
      </c>
      <c r="K236" s="29">
        <v>7.5</v>
      </c>
      <c r="L236" s="18">
        <v>3</v>
      </c>
      <c r="M236" s="19">
        <f t="shared" si="9"/>
        <v>40</v>
      </c>
      <c r="N236" s="20">
        <f t="shared" si="10"/>
        <v>3.5294117647058823E-2</v>
      </c>
      <c r="O236" s="21">
        <f t="shared" si="11"/>
        <v>7.4999999999999997E-2</v>
      </c>
      <c r="P236" s="4" t="s">
        <v>529</v>
      </c>
    </row>
    <row r="237" spans="1:16" ht="15">
      <c r="A237" s="4" t="s">
        <v>530</v>
      </c>
      <c r="B237" s="28" t="s">
        <v>531</v>
      </c>
      <c r="C237" s="4" t="s">
        <v>92</v>
      </c>
      <c r="D237" s="5">
        <v>6.5961598011199385E-5</v>
      </c>
      <c r="E237" s="7">
        <v>2.4688482517376542E-4</v>
      </c>
      <c r="F237" s="7">
        <v>9.2244235929683782E-6</v>
      </c>
      <c r="G237" s="16">
        <v>3.0748076824238524E-5</v>
      </c>
      <c r="H237" s="4" t="s">
        <v>128</v>
      </c>
      <c r="I237" s="4" t="s">
        <v>510</v>
      </c>
      <c r="J237" s="4">
        <v>9</v>
      </c>
      <c r="K237" s="29">
        <v>5.263157844543457</v>
      </c>
      <c r="L237" s="18">
        <v>6</v>
      </c>
      <c r="M237" s="19">
        <f t="shared" si="9"/>
        <v>114.00000108718874</v>
      </c>
      <c r="N237" s="20">
        <f t="shared" si="10"/>
        <v>7.0588235294117646E-2</v>
      </c>
      <c r="O237" s="21">
        <f t="shared" si="11"/>
        <v>5.2631578445434569E-2</v>
      </c>
      <c r="P237" s="4" t="s">
        <v>532</v>
      </c>
    </row>
    <row r="238" spans="1:16" ht="15">
      <c r="A238" s="4" t="s">
        <v>257</v>
      </c>
      <c r="B238" s="28" t="s">
        <v>258</v>
      </c>
      <c r="C238" s="4" t="s">
        <v>220</v>
      </c>
      <c r="D238" s="5">
        <v>3.3003039658069611E-2</v>
      </c>
      <c r="E238" s="7">
        <v>3.3776547759771347E-2</v>
      </c>
      <c r="F238" s="7">
        <v>9.2244235929683782E-6</v>
      </c>
      <c r="G238" s="16">
        <v>3.0748076824238524E-5</v>
      </c>
      <c r="H238" s="4" t="s">
        <v>221</v>
      </c>
      <c r="I238" s="4" t="s">
        <v>510</v>
      </c>
      <c r="J238" s="4">
        <v>9</v>
      </c>
      <c r="K238" s="29">
        <v>4.2553191184997559</v>
      </c>
      <c r="L238" s="18">
        <v>2</v>
      </c>
      <c r="M238" s="19">
        <f t="shared" si="9"/>
        <v>47.000000336170203</v>
      </c>
      <c r="N238" s="20">
        <f t="shared" si="10"/>
        <v>2.3529411764705882E-2</v>
      </c>
      <c r="O238" s="21">
        <f t="shared" si="11"/>
        <v>4.2553191184997556E-2</v>
      </c>
      <c r="P238" s="4" t="s">
        <v>259</v>
      </c>
    </row>
    <row r="239" spans="1:16" ht="15">
      <c r="A239" s="4" t="s">
        <v>533</v>
      </c>
      <c r="B239" s="28" t="s">
        <v>534</v>
      </c>
      <c r="C239" s="4" t="s">
        <v>92</v>
      </c>
      <c r="D239" s="5">
        <v>7.9118159192148596E-5</v>
      </c>
      <c r="E239" s="7">
        <v>2.8012105030938983E-4</v>
      </c>
      <c r="F239" s="7">
        <v>9.2244235929683782E-6</v>
      </c>
      <c r="G239" s="16">
        <v>3.0748076824238524E-5</v>
      </c>
      <c r="H239" s="4" t="s">
        <v>264</v>
      </c>
      <c r="I239" s="4" t="s">
        <v>510</v>
      </c>
      <c r="J239" s="4">
        <v>9</v>
      </c>
      <c r="K239" s="29">
        <v>4.0935673713684082</v>
      </c>
      <c r="L239" s="18">
        <v>7</v>
      </c>
      <c r="M239" s="19">
        <f t="shared" si="9"/>
        <v>170.9999949911664</v>
      </c>
      <c r="N239" s="20">
        <f t="shared" si="10"/>
        <v>8.2352941176470587E-2</v>
      </c>
      <c r="O239" s="21">
        <f t="shared" si="11"/>
        <v>4.0935673713684083E-2</v>
      </c>
      <c r="P239" s="4" t="s">
        <v>535</v>
      </c>
    </row>
    <row r="240" spans="1:16" ht="15">
      <c r="A240" s="23" t="s">
        <v>536</v>
      </c>
      <c r="B240" s="24" t="s">
        <v>537</v>
      </c>
      <c r="C240" s="23" t="s">
        <v>220</v>
      </c>
      <c r="D240" s="25">
        <v>7.1616464992985129E-5</v>
      </c>
      <c r="E240" s="26">
        <v>2.6060437085106969E-4</v>
      </c>
      <c r="F240" s="26">
        <v>1.7420436051907018E-5</v>
      </c>
      <c r="G240" s="16">
        <v>4.3551091948756948E-5</v>
      </c>
      <c r="H240" s="23" t="s">
        <v>221</v>
      </c>
      <c r="I240" s="23" t="s">
        <v>538</v>
      </c>
      <c r="J240" s="4">
        <v>10</v>
      </c>
      <c r="K240" s="29">
        <v>10.810811042785645</v>
      </c>
      <c r="L240" s="18">
        <v>4</v>
      </c>
      <c r="M240" s="19">
        <f t="shared" si="9"/>
        <v>36.99999920606615</v>
      </c>
      <c r="N240" s="20">
        <f t="shared" si="10"/>
        <v>4.7058823529411764E-2</v>
      </c>
      <c r="O240" s="21">
        <f t="shared" si="11"/>
        <v>0.10810811042785644</v>
      </c>
      <c r="P240" s="4" t="s">
        <v>539</v>
      </c>
    </row>
    <row r="241" spans="1:16" ht="15">
      <c r="A241" s="4" t="s">
        <v>540</v>
      </c>
      <c r="B241" s="28" t="s">
        <v>541</v>
      </c>
      <c r="C241" s="4" t="s">
        <v>220</v>
      </c>
      <c r="D241" s="5">
        <v>1.3016806042287499E-4</v>
      </c>
      <c r="E241" s="7">
        <v>3.8754579145461321E-4</v>
      </c>
      <c r="F241" s="7">
        <v>1.7420436051907018E-5</v>
      </c>
      <c r="G241" s="16">
        <v>4.3551091948756948E-5</v>
      </c>
      <c r="H241" s="4" t="s">
        <v>221</v>
      </c>
      <c r="I241" s="4" t="s">
        <v>538</v>
      </c>
      <c r="J241" s="4">
        <v>10</v>
      </c>
      <c r="K241" s="29">
        <v>9.3023252487182617</v>
      </c>
      <c r="L241" s="18">
        <v>4</v>
      </c>
      <c r="M241" s="19">
        <f t="shared" si="9"/>
        <v>43.000001537799889</v>
      </c>
      <c r="N241" s="20">
        <f t="shared" si="10"/>
        <v>4.7058823529411764E-2</v>
      </c>
      <c r="O241" s="21">
        <f t="shared" si="11"/>
        <v>9.3023252487182614E-2</v>
      </c>
      <c r="P241" s="4" t="s">
        <v>542</v>
      </c>
    </row>
    <row r="242" spans="1:16" ht="15">
      <c r="A242" s="4" t="s">
        <v>543</v>
      </c>
      <c r="B242" s="28" t="s">
        <v>544</v>
      </c>
      <c r="C242" s="4" t="s">
        <v>92</v>
      </c>
      <c r="D242" s="5">
        <v>1.3295440934598446E-2</v>
      </c>
      <c r="E242" s="7">
        <v>1.5550917945802212E-2</v>
      </c>
      <c r="F242" s="7">
        <v>1.7420436051907018E-5</v>
      </c>
      <c r="G242" s="16">
        <v>4.3551091948756948E-5</v>
      </c>
      <c r="H242" s="4" t="s">
        <v>545</v>
      </c>
      <c r="I242" s="4" t="s">
        <v>538</v>
      </c>
      <c r="J242" s="4">
        <v>10</v>
      </c>
      <c r="K242" s="29">
        <v>6.8965516090393066</v>
      </c>
      <c r="L242" s="18">
        <v>2</v>
      </c>
      <c r="M242" s="19">
        <f t="shared" si="9"/>
        <v>29.000000483989719</v>
      </c>
      <c r="N242" s="20">
        <f t="shared" si="10"/>
        <v>2.3529411764705882E-2</v>
      </c>
      <c r="O242" s="21">
        <f t="shared" si="11"/>
        <v>6.8965516090393073E-2</v>
      </c>
      <c r="P242" s="4" t="s">
        <v>546</v>
      </c>
    </row>
    <row r="243" spans="1:16" ht="15">
      <c r="A243" s="4" t="s">
        <v>547</v>
      </c>
      <c r="B243" s="28" t="s">
        <v>548</v>
      </c>
      <c r="C243" s="4" t="s">
        <v>92</v>
      </c>
      <c r="D243" s="5">
        <v>1.0263859294354916E-2</v>
      </c>
      <c r="E243" s="7">
        <v>1.2449681758880615E-2</v>
      </c>
      <c r="F243" s="7">
        <v>1.7420436051907018E-5</v>
      </c>
      <c r="G243" s="16">
        <v>4.3551091948756948E-5</v>
      </c>
      <c r="H243" s="4" t="s">
        <v>106</v>
      </c>
      <c r="I243" s="4" t="s">
        <v>538</v>
      </c>
      <c r="J243" s="4">
        <v>10</v>
      </c>
      <c r="K243" s="29">
        <v>4.0540542602539063</v>
      </c>
      <c r="L243" s="18">
        <v>3</v>
      </c>
      <c r="M243" s="19">
        <f t="shared" si="9"/>
        <v>73.999996236165558</v>
      </c>
      <c r="N243" s="20">
        <f t="shared" si="10"/>
        <v>3.5294117647058823E-2</v>
      </c>
      <c r="O243" s="21">
        <f t="shared" si="11"/>
        <v>4.0540542602539059E-2</v>
      </c>
      <c r="P243" s="4" t="s">
        <v>549</v>
      </c>
    </row>
    <row r="244" spans="1:16" ht="15">
      <c r="A244" s="23" t="s">
        <v>99</v>
      </c>
      <c r="B244" s="24" t="s">
        <v>100</v>
      </c>
      <c r="C244" s="23" t="s">
        <v>92</v>
      </c>
      <c r="D244" s="25">
        <v>7.4981572106480598E-4</v>
      </c>
      <c r="E244" s="26">
        <v>1.5347790904343128E-3</v>
      </c>
      <c r="F244" s="26">
        <v>1.7338417819701135E-5</v>
      </c>
      <c r="G244" s="16">
        <v>4.7286594053730369E-5</v>
      </c>
      <c r="H244" s="23" t="s">
        <v>101</v>
      </c>
      <c r="I244" s="23" t="s">
        <v>550</v>
      </c>
      <c r="J244" s="4">
        <v>11</v>
      </c>
      <c r="K244" s="29">
        <v>28.571428298950195</v>
      </c>
      <c r="L244" s="18">
        <v>2</v>
      </c>
      <c r="M244" s="19">
        <f t="shared" si="9"/>
        <v>7.0000000667572024</v>
      </c>
      <c r="N244" s="20">
        <f t="shared" si="10"/>
        <v>2.3529411764705882E-2</v>
      </c>
      <c r="O244" s="21">
        <f t="shared" si="11"/>
        <v>0.28571428298950197</v>
      </c>
      <c r="P244" s="4" t="s">
        <v>102</v>
      </c>
    </row>
    <row r="245" spans="1:16" ht="15">
      <c r="A245" s="4" t="s">
        <v>108</v>
      </c>
      <c r="B245" s="28" t="s">
        <v>109</v>
      </c>
      <c r="C245" s="4" t="s">
        <v>92</v>
      </c>
      <c r="D245" s="5">
        <v>1.5878307167440653E-3</v>
      </c>
      <c r="E245" s="7">
        <v>2.8493949212133884E-3</v>
      </c>
      <c r="F245" s="7">
        <v>1.7338417819701135E-5</v>
      </c>
      <c r="G245" s="16">
        <v>4.7286594053730369E-5</v>
      </c>
      <c r="H245" s="4" t="s">
        <v>110</v>
      </c>
      <c r="I245" s="4" t="s">
        <v>550</v>
      </c>
      <c r="J245" s="4">
        <v>11</v>
      </c>
      <c r="K245" s="29">
        <v>20</v>
      </c>
      <c r="L245" s="18">
        <v>2</v>
      </c>
      <c r="M245" s="19">
        <f t="shared" si="9"/>
        <v>10</v>
      </c>
      <c r="N245" s="20">
        <f t="shared" si="10"/>
        <v>2.3529411764705882E-2</v>
      </c>
      <c r="O245" s="21">
        <f t="shared" si="11"/>
        <v>0.2</v>
      </c>
      <c r="P245" s="4" t="s">
        <v>111</v>
      </c>
    </row>
    <row r="246" spans="1:16" ht="15">
      <c r="A246" s="4" t="s">
        <v>154</v>
      </c>
      <c r="B246" s="28" t="s">
        <v>155</v>
      </c>
      <c r="C246" s="4" t="s">
        <v>92</v>
      </c>
      <c r="D246" s="5">
        <v>1.2487427738960832E-5</v>
      </c>
      <c r="E246" s="7">
        <v>5.4528434702660888E-5</v>
      </c>
      <c r="F246" s="7">
        <v>1.7338417819701135E-5</v>
      </c>
      <c r="G246" s="16">
        <v>4.7286594053730369E-5</v>
      </c>
      <c r="H246" s="4" t="s">
        <v>156</v>
      </c>
      <c r="I246" s="4" t="s">
        <v>550</v>
      </c>
      <c r="J246" s="4">
        <v>11</v>
      </c>
      <c r="K246" s="29">
        <v>10</v>
      </c>
      <c r="L246" s="18">
        <v>5</v>
      </c>
      <c r="M246" s="19">
        <f t="shared" si="9"/>
        <v>50</v>
      </c>
      <c r="N246" s="20">
        <f t="shared" si="10"/>
        <v>5.8823529411764705E-2</v>
      </c>
      <c r="O246" s="21">
        <f t="shared" si="11"/>
        <v>0.1</v>
      </c>
      <c r="P246" s="4" t="s">
        <v>157</v>
      </c>
    </row>
    <row r="247" spans="1:16" ht="15">
      <c r="A247" s="4" t="s">
        <v>171</v>
      </c>
      <c r="B247" s="28" t="s">
        <v>172</v>
      </c>
      <c r="C247" s="4" t="s">
        <v>92</v>
      </c>
      <c r="D247" s="5">
        <v>1.6845159698277712E-3</v>
      </c>
      <c r="E247" s="7">
        <v>2.9820485506206751E-3</v>
      </c>
      <c r="F247" s="7">
        <v>1.7338417819701135E-5</v>
      </c>
      <c r="G247" s="16">
        <v>4.7286594053730369E-5</v>
      </c>
      <c r="H247" s="4" t="s">
        <v>101</v>
      </c>
      <c r="I247" s="4" t="s">
        <v>550</v>
      </c>
      <c r="J247" s="4">
        <v>11</v>
      </c>
      <c r="K247" s="29">
        <v>7.6923074722290039</v>
      </c>
      <c r="L247" s="18">
        <v>3</v>
      </c>
      <c r="M247" s="19">
        <f t="shared" si="9"/>
        <v>39.00000111579898</v>
      </c>
      <c r="N247" s="20">
        <f t="shared" si="10"/>
        <v>3.5294117647058823E-2</v>
      </c>
      <c r="O247" s="21">
        <f t="shared" si="11"/>
        <v>7.6923074722290041E-2</v>
      </c>
      <c r="P247" s="4" t="s">
        <v>173</v>
      </c>
    </row>
    <row r="248" spans="1:16" ht="15">
      <c r="A248" s="4" t="s">
        <v>191</v>
      </c>
      <c r="B248" s="28" t="s">
        <v>192</v>
      </c>
      <c r="C248" s="4" t="s">
        <v>92</v>
      </c>
      <c r="D248" s="5">
        <v>2.5480154436081648E-3</v>
      </c>
      <c r="E248" s="7">
        <v>4.0215663611888885E-3</v>
      </c>
      <c r="F248" s="7">
        <v>1.7338417819701135E-5</v>
      </c>
      <c r="G248" s="16">
        <v>4.7286594053730369E-5</v>
      </c>
      <c r="H248" s="4" t="s">
        <v>106</v>
      </c>
      <c r="I248" s="4" t="s">
        <v>550</v>
      </c>
      <c r="J248" s="4">
        <v>11</v>
      </c>
      <c r="K248" s="29">
        <v>6.6666665077209473</v>
      </c>
      <c r="L248" s="18">
        <v>3</v>
      </c>
      <c r="M248" s="19">
        <f t="shared" si="9"/>
        <v>45.000001072883627</v>
      </c>
      <c r="N248" s="20">
        <f t="shared" si="10"/>
        <v>3.5294117647058823E-2</v>
      </c>
      <c r="O248" s="21">
        <f t="shared" si="11"/>
        <v>6.6666665077209475E-2</v>
      </c>
      <c r="P248" s="4" t="s">
        <v>173</v>
      </c>
    </row>
    <row r="249" spans="1:16" ht="15">
      <c r="A249" s="4" t="s">
        <v>481</v>
      </c>
      <c r="B249" s="28" t="s">
        <v>482</v>
      </c>
      <c r="C249" s="4" t="s">
        <v>92</v>
      </c>
      <c r="D249" s="5">
        <v>2.7139403391629457E-3</v>
      </c>
      <c r="E249" s="7">
        <v>4.2324545793235302E-3</v>
      </c>
      <c r="F249" s="7">
        <v>1.7338417819701135E-5</v>
      </c>
      <c r="G249" s="16">
        <v>4.7286594053730369E-5</v>
      </c>
      <c r="H249" s="4" t="s">
        <v>106</v>
      </c>
      <c r="I249" s="4" t="s">
        <v>550</v>
      </c>
      <c r="J249" s="4">
        <v>11</v>
      </c>
      <c r="K249" s="29">
        <v>6.5217390060424805</v>
      </c>
      <c r="L249" s="18">
        <v>3</v>
      </c>
      <c r="M249" s="19">
        <f t="shared" si="9"/>
        <v>46.000000877380387</v>
      </c>
      <c r="N249" s="20">
        <f t="shared" si="10"/>
        <v>3.5294117647058823E-2</v>
      </c>
      <c r="O249" s="21">
        <f t="shared" si="11"/>
        <v>6.5217390060424804E-2</v>
      </c>
      <c r="P249" s="4" t="s">
        <v>483</v>
      </c>
    </row>
    <row r="250" spans="1:16" ht="15">
      <c r="A250" s="4" t="s">
        <v>206</v>
      </c>
      <c r="B250" s="28" t="s">
        <v>207</v>
      </c>
      <c r="C250" s="4" t="s">
        <v>92</v>
      </c>
      <c r="D250" s="5">
        <v>1.7022456973791122E-2</v>
      </c>
      <c r="E250" s="7">
        <v>1.9390799105167389E-2</v>
      </c>
      <c r="F250" s="7">
        <v>1.7338417819701135E-5</v>
      </c>
      <c r="G250" s="16">
        <v>4.7286594053730369E-5</v>
      </c>
      <c r="H250" s="4" t="s">
        <v>208</v>
      </c>
      <c r="I250" s="4" t="s">
        <v>550</v>
      </c>
      <c r="J250" s="4">
        <v>11</v>
      </c>
      <c r="K250" s="29">
        <v>6.0606060028076172</v>
      </c>
      <c r="L250" s="18">
        <v>2</v>
      </c>
      <c r="M250" s="19">
        <f t="shared" si="9"/>
        <v>33.00000031471253</v>
      </c>
      <c r="N250" s="20">
        <f t="shared" si="10"/>
        <v>2.3529411764705882E-2</v>
      </c>
      <c r="O250" s="21">
        <f t="shared" si="11"/>
        <v>6.060606002807617E-2</v>
      </c>
      <c r="P250" s="4" t="s">
        <v>111</v>
      </c>
    </row>
    <row r="251" spans="1:16" ht="15">
      <c r="A251" s="4" t="s">
        <v>248</v>
      </c>
      <c r="B251" s="28" t="s">
        <v>249</v>
      </c>
      <c r="C251" s="4" t="s">
        <v>92</v>
      </c>
      <c r="D251" s="5">
        <v>1.6123101522680372E-4</v>
      </c>
      <c r="E251" s="7">
        <v>4.5915789087302983E-4</v>
      </c>
      <c r="F251" s="7">
        <v>1.7338417819701135E-5</v>
      </c>
      <c r="G251" s="16">
        <v>4.7286594053730369E-5</v>
      </c>
      <c r="H251" s="4" t="s">
        <v>106</v>
      </c>
      <c r="I251" s="4" t="s">
        <v>550</v>
      </c>
      <c r="J251" s="4">
        <v>11</v>
      </c>
      <c r="K251" s="29">
        <v>4.4776120185852051</v>
      </c>
      <c r="L251" s="18">
        <v>6</v>
      </c>
      <c r="M251" s="19">
        <f t="shared" si="9"/>
        <v>133.99999765714014</v>
      </c>
      <c r="N251" s="20">
        <f t="shared" si="10"/>
        <v>7.0588235294117646E-2</v>
      </c>
      <c r="O251" s="21">
        <f t="shared" si="11"/>
        <v>4.4776120185852052E-2</v>
      </c>
      <c r="P251" s="4" t="s">
        <v>250</v>
      </c>
    </row>
    <row r="252" spans="1:16" ht="15">
      <c r="A252" s="23" t="s">
        <v>551</v>
      </c>
      <c r="B252" s="24" t="s">
        <v>552</v>
      </c>
      <c r="C252" s="23" t="s">
        <v>92</v>
      </c>
      <c r="D252" s="25">
        <v>1.0882415517698973E-4</v>
      </c>
      <c r="E252" s="26">
        <v>3.3942773006856441E-4</v>
      </c>
      <c r="F252" s="26">
        <v>1.5984551282599568E-5</v>
      </c>
      <c r="G252" s="16">
        <v>4.7953653847798705E-5</v>
      </c>
      <c r="H252" s="23" t="s">
        <v>185</v>
      </c>
      <c r="I252" s="23" t="s">
        <v>553</v>
      </c>
      <c r="J252" s="4">
        <v>12</v>
      </c>
      <c r="K252" s="29">
        <v>66.666664123535156</v>
      </c>
      <c r="L252" s="18">
        <v>2</v>
      </c>
      <c r="M252" s="19">
        <f t="shared" si="9"/>
        <v>3.0000001144409221</v>
      </c>
      <c r="N252" s="20">
        <f t="shared" si="10"/>
        <v>2.3529411764705882E-2</v>
      </c>
      <c r="O252" s="21">
        <f t="shared" si="11"/>
        <v>0.66666664123535158</v>
      </c>
      <c r="P252" s="4" t="s">
        <v>554</v>
      </c>
    </row>
    <row r="253" spans="1:16" ht="15">
      <c r="A253" s="4" t="s">
        <v>555</v>
      </c>
      <c r="B253" s="28" t="s">
        <v>556</v>
      </c>
      <c r="C253" s="4" t="s">
        <v>220</v>
      </c>
      <c r="D253" s="5">
        <v>4.668267909437418E-3</v>
      </c>
      <c r="E253" s="7">
        <v>6.5757320262491703E-3</v>
      </c>
      <c r="F253" s="7">
        <v>1.5984551282599568E-5</v>
      </c>
      <c r="G253" s="16">
        <v>4.7953653847798705E-5</v>
      </c>
      <c r="H253" s="4" t="s">
        <v>221</v>
      </c>
      <c r="I253" s="4" t="s">
        <v>553</v>
      </c>
      <c r="J253" s="4">
        <v>12</v>
      </c>
      <c r="K253" s="29">
        <v>11.764705657958984</v>
      </c>
      <c r="L253" s="18">
        <v>2</v>
      </c>
      <c r="M253" s="19">
        <f t="shared" si="9"/>
        <v>17.000000324249275</v>
      </c>
      <c r="N253" s="20">
        <f t="shared" si="10"/>
        <v>2.3529411764705882E-2</v>
      </c>
      <c r="O253" s="21">
        <f t="shared" si="11"/>
        <v>0.11764705657958983</v>
      </c>
      <c r="P253" s="4" t="s">
        <v>557</v>
      </c>
    </row>
    <row r="254" spans="1:16" ht="15">
      <c r="A254" s="4" t="s">
        <v>558</v>
      </c>
      <c r="B254" s="28" t="s">
        <v>559</v>
      </c>
      <c r="C254" s="4" t="s">
        <v>92</v>
      </c>
      <c r="D254" s="5">
        <v>4.668267909437418E-3</v>
      </c>
      <c r="E254" s="7">
        <v>6.5757320262491703E-3</v>
      </c>
      <c r="F254" s="7">
        <v>1.5984551282599568E-5</v>
      </c>
      <c r="G254" s="16">
        <v>4.7953653847798705E-5</v>
      </c>
      <c r="H254" s="4" t="s">
        <v>418</v>
      </c>
      <c r="I254" s="4" t="s">
        <v>553</v>
      </c>
      <c r="J254" s="4">
        <v>12</v>
      </c>
      <c r="K254" s="29">
        <v>11.764705657958984</v>
      </c>
      <c r="L254" s="18">
        <v>2</v>
      </c>
      <c r="M254" s="19">
        <f t="shared" si="9"/>
        <v>17.000000324249275</v>
      </c>
      <c r="N254" s="20">
        <f t="shared" si="10"/>
        <v>2.3529411764705882E-2</v>
      </c>
      <c r="O254" s="21">
        <f t="shared" si="11"/>
        <v>0.11764705657958983</v>
      </c>
      <c r="P254" s="4" t="s">
        <v>560</v>
      </c>
    </row>
    <row r="255" spans="1:16" ht="15">
      <c r="A255" s="4" t="s">
        <v>561</v>
      </c>
      <c r="B255" s="28" t="s">
        <v>562</v>
      </c>
      <c r="C255" s="4" t="s">
        <v>92</v>
      </c>
      <c r="D255" s="5">
        <v>7.0959464646875858E-3</v>
      </c>
      <c r="E255" s="7">
        <v>9.3895858153700829E-3</v>
      </c>
      <c r="F255" s="7">
        <v>1.5984551282599568E-5</v>
      </c>
      <c r="G255" s="16">
        <v>4.7953653847798705E-5</v>
      </c>
      <c r="H255" s="4" t="s">
        <v>563</v>
      </c>
      <c r="I255" s="4" t="s">
        <v>553</v>
      </c>
      <c r="J255" s="4">
        <v>12</v>
      </c>
      <c r="K255" s="29">
        <v>9.5238094329833984</v>
      </c>
      <c r="L255" s="18">
        <v>2</v>
      </c>
      <c r="M255" s="19">
        <f t="shared" si="9"/>
        <v>21.000000200271607</v>
      </c>
      <c r="N255" s="20">
        <f t="shared" si="10"/>
        <v>2.3529411764705882E-2</v>
      </c>
      <c r="O255" s="21">
        <f t="shared" si="11"/>
        <v>9.5238094329833989E-2</v>
      </c>
      <c r="P255" s="23" t="s">
        <v>564</v>
      </c>
    </row>
    <row r="256" spans="1:16" ht="15">
      <c r="A256" s="4" t="s">
        <v>540</v>
      </c>
      <c r="B256" s="28" t="s">
        <v>541</v>
      </c>
      <c r="C256" s="4" t="s">
        <v>220</v>
      </c>
      <c r="D256" s="5">
        <v>1.3016806042287499E-4</v>
      </c>
      <c r="E256" s="7">
        <v>3.8754579145461321E-4</v>
      </c>
      <c r="F256" s="7">
        <v>1.5984551282599568E-5</v>
      </c>
      <c r="G256" s="16">
        <v>4.7953653847798705E-5</v>
      </c>
      <c r="H256" s="4" t="s">
        <v>221</v>
      </c>
      <c r="I256" s="4" t="s">
        <v>553</v>
      </c>
      <c r="J256" s="4">
        <v>12</v>
      </c>
      <c r="K256" s="29">
        <v>9.3023252487182617</v>
      </c>
      <c r="L256" s="18">
        <v>4</v>
      </c>
      <c r="M256" s="19">
        <f t="shared" si="9"/>
        <v>43.000001537799889</v>
      </c>
      <c r="N256" s="20">
        <f t="shared" si="10"/>
        <v>4.7058823529411764E-2</v>
      </c>
      <c r="O256" s="21">
        <f t="shared" si="11"/>
        <v>9.3023252487182614E-2</v>
      </c>
      <c r="P256" s="4" t="s">
        <v>542</v>
      </c>
    </row>
    <row r="257" spans="1:16" ht="15">
      <c r="A257" s="4" t="s">
        <v>445</v>
      </c>
      <c r="B257" s="28" t="s">
        <v>446</v>
      </c>
      <c r="C257" s="4" t="s">
        <v>92</v>
      </c>
      <c r="D257" s="5">
        <v>9.2169856652617455E-3</v>
      </c>
      <c r="E257" s="7">
        <v>1.1499286629259586E-2</v>
      </c>
      <c r="F257" s="7">
        <v>1.5984551282599568E-5</v>
      </c>
      <c r="G257" s="16">
        <v>4.7953653847798705E-5</v>
      </c>
      <c r="H257" s="4" t="s">
        <v>93</v>
      </c>
      <c r="I257" s="4" t="s">
        <v>553</v>
      </c>
      <c r="J257" s="4">
        <v>12</v>
      </c>
      <c r="K257" s="29">
        <v>8.3333330154418945</v>
      </c>
      <c r="L257" s="18">
        <v>2</v>
      </c>
      <c r="M257" s="19">
        <f t="shared" si="9"/>
        <v>24.000000915527377</v>
      </c>
      <c r="N257" s="20">
        <f t="shared" si="10"/>
        <v>2.3529411764705882E-2</v>
      </c>
      <c r="O257" s="21">
        <f t="shared" si="11"/>
        <v>8.3333330154418947E-2</v>
      </c>
      <c r="P257" s="4" t="s">
        <v>447</v>
      </c>
    </row>
    <row r="258" spans="1:16" ht="15">
      <c r="A258" s="4" t="s">
        <v>543</v>
      </c>
      <c r="B258" s="28" t="s">
        <v>544</v>
      </c>
      <c r="C258" s="4" t="s">
        <v>92</v>
      </c>
      <c r="D258" s="5">
        <v>1.3295440934598446E-2</v>
      </c>
      <c r="E258" s="7">
        <v>1.5550917945802212E-2</v>
      </c>
      <c r="F258" s="7">
        <v>1.5984551282599568E-5</v>
      </c>
      <c r="G258" s="16">
        <v>4.7953653847798705E-5</v>
      </c>
      <c r="H258" s="4" t="s">
        <v>545</v>
      </c>
      <c r="I258" s="4" t="s">
        <v>553</v>
      </c>
      <c r="J258" s="4">
        <v>12</v>
      </c>
      <c r="K258" s="29">
        <v>6.8965516090393066</v>
      </c>
      <c r="L258" s="18">
        <v>2</v>
      </c>
      <c r="M258" s="19">
        <f t="shared" ref="M258:M321" si="12">L258/(K258/100)</f>
        <v>29.000000483989719</v>
      </c>
      <c r="N258" s="20">
        <f t="shared" ref="N258:N321" si="13">L258/85</f>
        <v>2.3529411764705882E-2</v>
      </c>
      <c r="O258" s="21">
        <f t="shared" ref="O258:O321" si="14">L258/M258</f>
        <v>6.8965516090393073E-2</v>
      </c>
      <c r="P258" s="4" t="s">
        <v>546</v>
      </c>
    </row>
    <row r="259" spans="1:16" ht="15">
      <c r="A259" s="4" t="s">
        <v>565</v>
      </c>
      <c r="B259" s="28" t="s">
        <v>566</v>
      </c>
      <c r="C259" s="4" t="s">
        <v>92</v>
      </c>
      <c r="D259" s="5">
        <v>1.5108936466276646E-2</v>
      </c>
      <c r="E259" s="7">
        <v>1.7362024635076523E-2</v>
      </c>
      <c r="F259" s="7">
        <v>1.5984551282599568E-5</v>
      </c>
      <c r="G259" s="16">
        <v>4.7953653847798705E-5</v>
      </c>
      <c r="H259" s="4" t="s">
        <v>567</v>
      </c>
      <c r="I259" s="4" t="s">
        <v>553</v>
      </c>
      <c r="J259" s="4">
        <v>12</v>
      </c>
      <c r="K259" s="29">
        <v>6.4516129493713379</v>
      </c>
      <c r="L259" s="18">
        <v>2</v>
      </c>
      <c r="M259" s="19">
        <f t="shared" si="12"/>
        <v>30.999999778270723</v>
      </c>
      <c r="N259" s="20">
        <f t="shared" si="13"/>
        <v>2.3529411764705882E-2</v>
      </c>
      <c r="O259" s="21">
        <f t="shared" si="14"/>
        <v>6.4516129493713381E-2</v>
      </c>
      <c r="P259" s="4" t="s">
        <v>560</v>
      </c>
    </row>
    <row r="260" spans="1:16" ht="15">
      <c r="A260" s="4" t="s">
        <v>568</v>
      </c>
      <c r="B260" s="28" t="s">
        <v>569</v>
      </c>
      <c r="C260" s="4" t="s">
        <v>220</v>
      </c>
      <c r="D260" s="5">
        <v>1.8015902489423752E-2</v>
      </c>
      <c r="E260" s="7">
        <v>2.0345546305179596E-2</v>
      </c>
      <c r="F260" s="7">
        <v>1.5984551282599568E-5</v>
      </c>
      <c r="G260" s="16">
        <v>4.7953653847798705E-5</v>
      </c>
      <c r="H260" s="4" t="s">
        <v>221</v>
      </c>
      <c r="I260" s="4" t="s">
        <v>553</v>
      </c>
      <c r="J260" s="4">
        <v>12</v>
      </c>
      <c r="K260" s="29">
        <v>5.8823528289794922</v>
      </c>
      <c r="L260" s="18">
        <v>2</v>
      </c>
      <c r="M260" s="19">
        <f t="shared" si="12"/>
        <v>34.000000648498549</v>
      </c>
      <c r="N260" s="20">
        <f t="shared" si="13"/>
        <v>2.3529411764705882E-2</v>
      </c>
      <c r="O260" s="21">
        <f t="shared" si="14"/>
        <v>5.8823528289794917E-2</v>
      </c>
      <c r="P260" s="23" t="s">
        <v>564</v>
      </c>
    </row>
    <row r="261" spans="1:16" ht="15">
      <c r="A261" s="4" t="s">
        <v>570</v>
      </c>
      <c r="B261" s="28" t="s">
        <v>571</v>
      </c>
      <c r="C261" s="4" t="s">
        <v>92</v>
      </c>
      <c r="D261" s="5">
        <v>3.849321510642767E-3</v>
      </c>
      <c r="E261" s="7">
        <v>5.6029013358056545E-3</v>
      </c>
      <c r="F261" s="7">
        <v>1.5984551282599568E-5</v>
      </c>
      <c r="G261" s="16">
        <v>4.7953653847798705E-5</v>
      </c>
      <c r="H261" s="4" t="s">
        <v>110</v>
      </c>
      <c r="I261" s="4" t="s">
        <v>553</v>
      </c>
      <c r="J261" s="4">
        <v>12</v>
      </c>
      <c r="K261" s="29">
        <v>5.769230842590332</v>
      </c>
      <c r="L261" s="18">
        <v>3</v>
      </c>
      <c r="M261" s="19">
        <f t="shared" si="12"/>
        <v>51.99999933878582</v>
      </c>
      <c r="N261" s="20">
        <f t="shared" si="13"/>
        <v>3.5294117647058823E-2</v>
      </c>
      <c r="O261" s="21">
        <f t="shared" si="14"/>
        <v>5.7692308425903317E-2</v>
      </c>
      <c r="P261" s="23" t="s">
        <v>572</v>
      </c>
    </row>
    <row r="262" spans="1:16" ht="15">
      <c r="A262" s="4" t="s">
        <v>461</v>
      </c>
      <c r="B262" s="28" t="s">
        <v>462</v>
      </c>
      <c r="C262" s="4" t="s">
        <v>92</v>
      </c>
      <c r="D262" s="5">
        <v>2.4469973519444466E-2</v>
      </c>
      <c r="E262" s="7">
        <v>2.6275135576725006E-2</v>
      </c>
      <c r="F262" s="7">
        <v>1.5984551282599568E-5</v>
      </c>
      <c r="G262" s="16">
        <v>4.7953653847798705E-5</v>
      </c>
      <c r="H262" s="4" t="s">
        <v>110</v>
      </c>
      <c r="I262" s="4" t="s">
        <v>553</v>
      </c>
      <c r="J262" s="4">
        <v>12</v>
      </c>
      <c r="K262" s="29">
        <v>5</v>
      </c>
      <c r="L262" s="18">
        <v>2</v>
      </c>
      <c r="M262" s="19">
        <f t="shared" si="12"/>
        <v>40</v>
      </c>
      <c r="N262" s="20">
        <f t="shared" si="13"/>
        <v>2.3529411764705882E-2</v>
      </c>
      <c r="O262" s="21">
        <f t="shared" si="14"/>
        <v>0.05</v>
      </c>
      <c r="P262" s="4" t="s">
        <v>463</v>
      </c>
    </row>
    <row r="263" spans="1:16" ht="15">
      <c r="A263" s="4" t="s">
        <v>466</v>
      </c>
      <c r="B263" s="28" t="s">
        <v>467</v>
      </c>
      <c r="C263" s="4" t="s">
        <v>92</v>
      </c>
      <c r="D263" s="5">
        <v>2.5624955072999001E-2</v>
      </c>
      <c r="E263" s="7">
        <v>2.7291620150208473E-2</v>
      </c>
      <c r="F263" s="7">
        <v>1.5984551282599568E-5</v>
      </c>
      <c r="G263" s="16">
        <v>4.7953653847798705E-5</v>
      </c>
      <c r="H263" s="4" t="s">
        <v>145</v>
      </c>
      <c r="I263" s="4" t="s">
        <v>553</v>
      </c>
      <c r="J263" s="4">
        <v>12</v>
      </c>
      <c r="K263" s="29">
        <v>4.8780488967895508</v>
      </c>
      <c r="L263" s="18">
        <v>2</v>
      </c>
      <c r="M263" s="19">
        <f t="shared" si="12"/>
        <v>40.999999022483848</v>
      </c>
      <c r="N263" s="20">
        <f t="shared" si="13"/>
        <v>2.3529411764705882E-2</v>
      </c>
      <c r="O263" s="21">
        <f t="shared" si="14"/>
        <v>4.8780488967895511E-2</v>
      </c>
      <c r="P263" s="4" t="s">
        <v>447</v>
      </c>
    </row>
    <row r="264" spans="1:16" ht="15">
      <c r="A264" s="4" t="s">
        <v>573</v>
      </c>
      <c r="B264" s="28" t="s">
        <v>574</v>
      </c>
      <c r="C264" s="4" t="s">
        <v>92</v>
      </c>
      <c r="D264" s="5">
        <v>2.9219739139080048E-2</v>
      </c>
      <c r="E264" s="7">
        <v>3.0379252508282661E-2</v>
      </c>
      <c r="F264" s="7">
        <v>1.5984551282599568E-5</v>
      </c>
      <c r="G264" s="16">
        <v>4.7953653847798705E-5</v>
      </c>
      <c r="H264" s="4" t="s">
        <v>178</v>
      </c>
      <c r="I264" s="4" t="s">
        <v>553</v>
      </c>
      <c r="J264" s="4">
        <v>12</v>
      </c>
      <c r="K264" s="29">
        <v>4.5454545021057129</v>
      </c>
      <c r="L264" s="18">
        <v>2</v>
      </c>
      <c r="M264" s="19">
        <f t="shared" si="12"/>
        <v>44.000000419616704</v>
      </c>
      <c r="N264" s="20">
        <f t="shared" si="13"/>
        <v>2.3529411764705882E-2</v>
      </c>
      <c r="O264" s="21">
        <f t="shared" si="14"/>
        <v>4.5454545021057127E-2</v>
      </c>
      <c r="P264" s="4" t="s">
        <v>560</v>
      </c>
    </row>
    <row r="265" spans="1:16" ht="15">
      <c r="A265" s="4" t="s">
        <v>575</v>
      </c>
      <c r="B265" s="28" t="s">
        <v>576</v>
      </c>
      <c r="C265" s="4" t="s">
        <v>92</v>
      </c>
      <c r="D265" s="5">
        <v>3.3003039658069611E-2</v>
      </c>
      <c r="E265" s="7">
        <v>3.3776547759771347E-2</v>
      </c>
      <c r="F265" s="7">
        <v>1.5984551282599568E-5</v>
      </c>
      <c r="G265" s="16">
        <v>4.7953653847798705E-5</v>
      </c>
      <c r="H265" s="4" t="s">
        <v>114</v>
      </c>
      <c r="I265" s="4" t="s">
        <v>553</v>
      </c>
      <c r="J265" s="4">
        <v>12</v>
      </c>
      <c r="K265" s="29">
        <v>4.2553191184997559</v>
      </c>
      <c r="L265" s="18">
        <v>2</v>
      </c>
      <c r="M265" s="19">
        <f t="shared" si="12"/>
        <v>47.000000336170203</v>
      </c>
      <c r="N265" s="20">
        <f t="shared" si="13"/>
        <v>2.3529411764705882E-2</v>
      </c>
      <c r="O265" s="21">
        <f t="shared" si="14"/>
        <v>4.2553191184997556E-2</v>
      </c>
      <c r="P265" s="4" t="s">
        <v>560</v>
      </c>
    </row>
    <row r="266" spans="1:16" ht="15">
      <c r="A266" s="4" t="s">
        <v>577</v>
      </c>
      <c r="B266" s="28" t="s">
        <v>578</v>
      </c>
      <c r="C266" s="4" t="s">
        <v>92</v>
      </c>
      <c r="D266" s="5">
        <v>3.6967035382986069E-2</v>
      </c>
      <c r="E266" s="7">
        <v>3.6967035382986069E-2</v>
      </c>
      <c r="F266" s="7">
        <v>1.5984551282599568E-5</v>
      </c>
      <c r="G266" s="16">
        <v>4.7953653847798705E-5</v>
      </c>
      <c r="H266" s="4" t="s">
        <v>567</v>
      </c>
      <c r="I266" s="4" t="s">
        <v>553</v>
      </c>
      <c r="J266" s="4">
        <v>12</v>
      </c>
      <c r="K266" s="29">
        <v>4</v>
      </c>
      <c r="L266" s="18">
        <v>2</v>
      </c>
      <c r="M266" s="19">
        <f t="shared" si="12"/>
        <v>50</v>
      </c>
      <c r="N266" s="20">
        <f t="shared" si="13"/>
        <v>2.3529411764705882E-2</v>
      </c>
      <c r="O266" s="21">
        <f t="shared" si="14"/>
        <v>0.04</v>
      </c>
      <c r="P266" s="23" t="s">
        <v>564</v>
      </c>
    </row>
    <row r="267" spans="1:16" ht="15">
      <c r="A267" s="23" t="s">
        <v>508</v>
      </c>
      <c r="B267" s="24" t="s">
        <v>509</v>
      </c>
      <c r="C267" s="23" t="s">
        <v>92</v>
      </c>
      <c r="D267" s="25">
        <v>2.1678885968867689E-4</v>
      </c>
      <c r="E267" s="26">
        <v>5.6798680452629924E-4</v>
      </c>
      <c r="F267" s="26">
        <v>3.3372463803971186E-5</v>
      </c>
      <c r="G267" s="16">
        <v>6.6744927607942373E-5</v>
      </c>
      <c r="H267" s="23" t="s">
        <v>110</v>
      </c>
      <c r="I267" s="23" t="s">
        <v>579</v>
      </c>
      <c r="J267" s="4">
        <v>13</v>
      </c>
      <c r="K267" s="29">
        <v>50</v>
      </c>
      <c r="L267" s="18">
        <v>2</v>
      </c>
      <c r="M267" s="19">
        <f t="shared" si="12"/>
        <v>4</v>
      </c>
      <c r="N267" s="20">
        <f t="shared" si="13"/>
        <v>2.3529411764705882E-2</v>
      </c>
      <c r="O267" s="21">
        <f t="shared" si="14"/>
        <v>0.5</v>
      </c>
      <c r="P267" s="4" t="s">
        <v>511</v>
      </c>
    </row>
    <row r="268" spans="1:16" ht="15">
      <c r="A268" s="4" t="s">
        <v>522</v>
      </c>
      <c r="B268" s="28" t="s">
        <v>523</v>
      </c>
      <c r="C268" s="4" t="s">
        <v>92</v>
      </c>
      <c r="D268" s="5">
        <v>7.7749663032591343E-3</v>
      </c>
      <c r="E268" s="7">
        <v>1.0084361769258976E-2</v>
      </c>
      <c r="F268" s="7">
        <v>3.3372463803971186E-5</v>
      </c>
      <c r="G268" s="16">
        <v>6.6744927607942373E-5</v>
      </c>
      <c r="H268" s="4" t="s">
        <v>110</v>
      </c>
      <c r="I268" s="4" t="s">
        <v>579</v>
      </c>
      <c r="J268" s="4">
        <v>13</v>
      </c>
      <c r="K268" s="29">
        <v>9.0909090042114258</v>
      </c>
      <c r="L268" s="18">
        <v>2</v>
      </c>
      <c r="M268" s="19">
        <f t="shared" si="12"/>
        <v>22.000000209808352</v>
      </c>
      <c r="N268" s="20">
        <f t="shared" si="13"/>
        <v>2.3529411764705882E-2</v>
      </c>
      <c r="O268" s="21">
        <f t="shared" si="14"/>
        <v>9.0909090042114254E-2</v>
      </c>
      <c r="P268" s="4" t="s">
        <v>524</v>
      </c>
    </row>
    <row r="269" spans="1:16" ht="15">
      <c r="A269" s="4" t="s">
        <v>212</v>
      </c>
      <c r="B269" s="28" t="s">
        <v>213</v>
      </c>
      <c r="C269" s="4" t="s">
        <v>92</v>
      </c>
      <c r="D269" s="5">
        <v>1.9033374264836311E-2</v>
      </c>
      <c r="E269" s="7">
        <v>2.1310871466994286E-2</v>
      </c>
      <c r="F269" s="7">
        <v>3.3372463803971186E-5</v>
      </c>
      <c r="G269" s="16">
        <v>6.6744927607942373E-5</v>
      </c>
      <c r="H269" s="4" t="s">
        <v>93</v>
      </c>
      <c r="I269" s="4" t="s">
        <v>579</v>
      </c>
      <c r="J269" s="4">
        <v>13</v>
      </c>
      <c r="K269" s="29">
        <v>5.7142858505249023</v>
      </c>
      <c r="L269" s="18">
        <v>2</v>
      </c>
      <c r="M269" s="19">
        <f t="shared" si="12"/>
        <v>34.999999165534994</v>
      </c>
      <c r="N269" s="20">
        <f t="shared" si="13"/>
        <v>2.3529411764705882E-2</v>
      </c>
      <c r="O269" s="21">
        <f t="shared" si="14"/>
        <v>5.7142858505249021E-2</v>
      </c>
      <c r="P269" s="4" t="s">
        <v>214</v>
      </c>
    </row>
    <row r="270" spans="1:16" ht="15">
      <c r="A270" s="4" t="s">
        <v>218</v>
      </c>
      <c r="B270" s="28" t="s">
        <v>219</v>
      </c>
      <c r="C270" s="4" t="s">
        <v>220</v>
      </c>
      <c r="D270" s="5">
        <v>2.0074550062417984E-2</v>
      </c>
      <c r="E270" s="7">
        <v>2.2286152467131615E-2</v>
      </c>
      <c r="F270" s="7">
        <v>3.3372463803971186E-5</v>
      </c>
      <c r="G270" s="16">
        <v>6.6744927607942373E-5</v>
      </c>
      <c r="H270" s="4" t="s">
        <v>221</v>
      </c>
      <c r="I270" s="4" t="s">
        <v>579</v>
      </c>
      <c r="J270" s="4">
        <v>13</v>
      </c>
      <c r="K270" s="29">
        <v>5.5555553436279297</v>
      </c>
      <c r="L270" s="18">
        <v>2</v>
      </c>
      <c r="M270" s="19">
        <f t="shared" si="12"/>
        <v>36.00000137329107</v>
      </c>
      <c r="N270" s="20">
        <f t="shared" si="13"/>
        <v>2.3529411764705882E-2</v>
      </c>
      <c r="O270" s="21">
        <f t="shared" si="14"/>
        <v>5.5555553436279291E-2</v>
      </c>
      <c r="P270" s="4" t="s">
        <v>222</v>
      </c>
    </row>
    <row r="271" spans="1:16" ht="15">
      <c r="A271" s="4" t="s">
        <v>257</v>
      </c>
      <c r="B271" s="28" t="s">
        <v>258</v>
      </c>
      <c r="C271" s="4" t="s">
        <v>220</v>
      </c>
      <c r="D271" s="5">
        <v>3.3003039658069611E-2</v>
      </c>
      <c r="E271" s="7">
        <v>3.3776547759771347E-2</v>
      </c>
      <c r="F271" s="7">
        <v>3.3372463803971186E-5</v>
      </c>
      <c r="G271" s="16">
        <v>6.6744927607942373E-5</v>
      </c>
      <c r="H271" s="4" t="s">
        <v>221</v>
      </c>
      <c r="I271" s="4" t="s">
        <v>579</v>
      </c>
      <c r="J271" s="4">
        <v>13</v>
      </c>
      <c r="K271" s="29">
        <v>4.2553191184997559</v>
      </c>
      <c r="L271" s="18">
        <v>2</v>
      </c>
      <c r="M271" s="19">
        <f t="shared" si="12"/>
        <v>47.000000336170203</v>
      </c>
      <c r="N271" s="20">
        <f t="shared" si="13"/>
        <v>2.3529411764705882E-2</v>
      </c>
      <c r="O271" s="21">
        <f t="shared" si="14"/>
        <v>4.2553191184997556E-2</v>
      </c>
      <c r="P271" s="4" t="s">
        <v>259</v>
      </c>
    </row>
    <row r="272" spans="1:16" ht="15">
      <c r="A272" s="23" t="s">
        <v>442</v>
      </c>
      <c r="B272" s="24" t="s">
        <v>443</v>
      </c>
      <c r="C272" s="23" t="s">
        <v>92</v>
      </c>
      <c r="D272" s="25">
        <v>1.8469573114998639E-4</v>
      </c>
      <c r="E272" s="26">
        <v>5.0406542140990496E-4</v>
      </c>
      <c r="F272" s="26">
        <v>3.2003306841943413E-5</v>
      </c>
      <c r="G272" s="16">
        <v>6.8578512582462281E-5</v>
      </c>
      <c r="H272" s="23" t="s">
        <v>264</v>
      </c>
      <c r="I272" s="23" t="s">
        <v>580</v>
      </c>
      <c r="J272" s="4">
        <v>14</v>
      </c>
      <c r="K272" s="29">
        <v>8.5106382369995117</v>
      </c>
      <c r="L272" s="18">
        <v>4</v>
      </c>
      <c r="M272" s="19">
        <f t="shared" si="12"/>
        <v>47.000000336170203</v>
      </c>
      <c r="N272" s="20">
        <f t="shared" si="13"/>
        <v>4.7058823529411764E-2</v>
      </c>
      <c r="O272" s="21">
        <f t="shared" si="14"/>
        <v>8.5106382369995112E-2</v>
      </c>
      <c r="P272" s="4" t="s">
        <v>444</v>
      </c>
    </row>
    <row r="273" spans="1:16" ht="15">
      <c r="A273" s="4" t="s">
        <v>454</v>
      </c>
      <c r="B273" s="28" t="s">
        <v>455</v>
      </c>
      <c r="C273" s="4" t="s">
        <v>86</v>
      </c>
      <c r="D273" s="5">
        <v>5.0665187882259488E-4</v>
      </c>
      <c r="E273" s="7">
        <v>1.1061900295317173E-3</v>
      </c>
      <c r="F273" s="7">
        <v>3.2003306841943413E-5</v>
      </c>
      <c r="G273" s="16">
        <v>6.8578512582462281E-5</v>
      </c>
      <c r="H273" s="4" t="s">
        <v>153</v>
      </c>
      <c r="I273" s="4" t="s">
        <v>580</v>
      </c>
      <c r="J273" s="4">
        <v>14</v>
      </c>
      <c r="K273" s="29">
        <v>6.5573768615722656</v>
      </c>
      <c r="L273" s="18">
        <v>4</v>
      </c>
      <c r="M273" s="19">
        <f t="shared" si="12"/>
        <v>61.000001745224047</v>
      </c>
      <c r="N273" s="20">
        <f t="shared" si="13"/>
        <v>4.7058823529411764E-2</v>
      </c>
      <c r="O273" s="21">
        <f t="shared" si="14"/>
        <v>6.5573768615722658E-2</v>
      </c>
      <c r="P273" s="4" t="s">
        <v>456</v>
      </c>
    </row>
    <row r="274" spans="1:16" ht="15">
      <c r="A274" s="4" t="s">
        <v>457</v>
      </c>
      <c r="B274" s="28" t="s">
        <v>458</v>
      </c>
      <c r="C274" s="4" t="s">
        <v>86</v>
      </c>
      <c r="D274" s="5">
        <v>8.0901861656457186E-4</v>
      </c>
      <c r="E274" s="7">
        <v>1.6057793982326984E-3</v>
      </c>
      <c r="F274" s="7">
        <v>3.2003306841943413E-5</v>
      </c>
      <c r="G274" s="16">
        <v>6.8578512582462281E-5</v>
      </c>
      <c r="H274" s="4" t="s">
        <v>128</v>
      </c>
      <c r="I274" s="4" t="s">
        <v>580</v>
      </c>
      <c r="J274" s="4">
        <v>14</v>
      </c>
      <c r="K274" s="29">
        <v>5.7971014976501465</v>
      </c>
      <c r="L274" s="18">
        <v>4</v>
      </c>
      <c r="M274" s="19">
        <f t="shared" si="12"/>
        <v>68.999999424219141</v>
      </c>
      <c r="N274" s="20">
        <f t="shared" si="13"/>
        <v>4.7058823529411764E-2</v>
      </c>
      <c r="O274" s="21">
        <f t="shared" si="14"/>
        <v>5.7971014976501464E-2</v>
      </c>
      <c r="P274" s="4" t="s">
        <v>456</v>
      </c>
    </row>
    <row r="275" spans="1:16" ht="15">
      <c r="A275" s="4" t="s">
        <v>231</v>
      </c>
      <c r="B275" s="28" t="s">
        <v>232</v>
      </c>
      <c r="C275" s="4" t="s">
        <v>92</v>
      </c>
      <c r="D275" s="5">
        <v>2.3337133228778839E-2</v>
      </c>
      <c r="E275" s="7">
        <v>2.5265822187066078E-2</v>
      </c>
      <c r="F275" s="7">
        <v>3.2003306841943413E-5</v>
      </c>
      <c r="G275" s="16">
        <v>6.8578512582462281E-5</v>
      </c>
      <c r="H275" s="4" t="s">
        <v>178</v>
      </c>
      <c r="I275" s="4" t="s">
        <v>580</v>
      </c>
      <c r="J275" s="4">
        <v>14</v>
      </c>
      <c r="K275" s="29">
        <v>5.1282052993774414</v>
      </c>
      <c r="L275" s="18">
        <v>2</v>
      </c>
      <c r="M275" s="19">
        <f t="shared" si="12"/>
        <v>38.999998698234606</v>
      </c>
      <c r="N275" s="20">
        <f t="shared" si="13"/>
        <v>2.3529411764705882E-2</v>
      </c>
      <c r="O275" s="21">
        <f t="shared" si="14"/>
        <v>5.1282052993774412E-2</v>
      </c>
      <c r="P275" s="4" t="s">
        <v>233</v>
      </c>
    </row>
    <row r="276" spans="1:16" ht="15">
      <c r="A276" s="4" t="s">
        <v>581</v>
      </c>
      <c r="B276" s="28" t="s">
        <v>582</v>
      </c>
      <c r="C276" s="4" t="s">
        <v>105</v>
      </c>
      <c r="D276" s="5">
        <v>2.5764363726921147E-6</v>
      </c>
      <c r="E276" s="7">
        <v>1.2054041690134909E-5</v>
      </c>
      <c r="F276" s="7">
        <v>3.2003306841943413E-5</v>
      </c>
      <c r="G276" s="16">
        <v>6.8578512582462281E-5</v>
      </c>
      <c r="H276" s="4" t="s">
        <v>208</v>
      </c>
      <c r="I276" s="4" t="s">
        <v>580</v>
      </c>
      <c r="J276" s="4">
        <v>14</v>
      </c>
      <c r="K276" s="29">
        <v>4.6391754150390625</v>
      </c>
      <c r="L276" s="18">
        <v>9</v>
      </c>
      <c r="M276" s="19">
        <f t="shared" si="12"/>
        <v>193.99999342176673</v>
      </c>
      <c r="N276" s="20">
        <f t="shared" si="13"/>
        <v>0.10588235294117647</v>
      </c>
      <c r="O276" s="21">
        <f t="shared" si="14"/>
        <v>4.6391754150390624E-2</v>
      </c>
      <c r="P276" s="4" t="s">
        <v>583</v>
      </c>
    </row>
    <row r="277" spans="1:16" ht="15">
      <c r="A277" s="4" t="s">
        <v>356</v>
      </c>
      <c r="B277" s="28" t="s">
        <v>357</v>
      </c>
      <c r="C277" s="4" t="s">
        <v>92</v>
      </c>
      <c r="D277" s="5">
        <v>5.8938900474458933E-4</v>
      </c>
      <c r="E277" s="7">
        <v>1.2255549663677812E-3</v>
      </c>
      <c r="F277" s="7">
        <v>3.2003306841943413E-5</v>
      </c>
      <c r="G277" s="16">
        <v>6.8578512582462281E-5</v>
      </c>
      <c r="H277" s="4" t="s">
        <v>106</v>
      </c>
      <c r="I277" s="4" t="s">
        <v>580</v>
      </c>
      <c r="J277" s="4">
        <v>14</v>
      </c>
      <c r="K277" s="29">
        <v>4.4642858505249023</v>
      </c>
      <c r="L277" s="18">
        <v>5</v>
      </c>
      <c r="M277" s="19">
        <f t="shared" si="12"/>
        <v>111.99999658203136</v>
      </c>
      <c r="N277" s="20">
        <f t="shared" si="13"/>
        <v>5.8823529411764705E-2</v>
      </c>
      <c r="O277" s="21">
        <f t="shared" si="14"/>
        <v>4.4642858505249024E-2</v>
      </c>
      <c r="P277" s="4" t="s">
        <v>358</v>
      </c>
    </row>
    <row r="278" spans="1:16" ht="15">
      <c r="A278" s="4" t="s">
        <v>584</v>
      </c>
      <c r="B278" s="28" t="s">
        <v>585</v>
      </c>
      <c r="C278" s="4" t="s">
        <v>105</v>
      </c>
      <c r="D278" s="5">
        <v>4.3862260099558625E-6</v>
      </c>
      <c r="E278" s="7">
        <v>1.9813642211374827E-5</v>
      </c>
      <c r="F278" s="7">
        <v>3.2003306841943413E-5</v>
      </c>
      <c r="G278" s="16">
        <v>6.8578512582462281E-5</v>
      </c>
      <c r="H278" s="4" t="s">
        <v>106</v>
      </c>
      <c r="I278" s="4" t="s">
        <v>580</v>
      </c>
      <c r="J278" s="4">
        <v>14</v>
      </c>
      <c r="K278" s="29">
        <v>4.3478260040283203</v>
      </c>
      <c r="L278" s="18">
        <v>9</v>
      </c>
      <c r="M278" s="19">
        <f t="shared" si="12"/>
        <v>207.00000394821174</v>
      </c>
      <c r="N278" s="20">
        <f t="shared" si="13"/>
        <v>0.10588235294117647</v>
      </c>
      <c r="O278" s="21">
        <f t="shared" si="14"/>
        <v>4.3478260040283205E-2</v>
      </c>
      <c r="P278" s="4" t="s">
        <v>583</v>
      </c>
    </row>
    <row r="279" spans="1:16" ht="15">
      <c r="A279" s="4" t="s">
        <v>474</v>
      </c>
      <c r="B279" s="28" t="s">
        <v>475</v>
      </c>
      <c r="C279" s="4" t="s">
        <v>92</v>
      </c>
      <c r="D279" s="5">
        <v>9.1677503660321236E-3</v>
      </c>
      <c r="E279" s="7">
        <v>1.1547839269042015E-2</v>
      </c>
      <c r="F279" s="7">
        <v>3.2003306841943413E-5</v>
      </c>
      <c r="G279" s="16">
        <v>6.8578512582462281E-5</v>
      </c>
      <c r="H279" s="4" t="s">
        <v>128</v>
      </c>
      <c r="I279" s="4" t="s">
        <v>580</v>
      </c>
      <c r="J279" s="4">
        <v>14</v>
      </c>
      <c r="K279" s="29">
        <v>4.2253522872924805</v>
      </c>
      <c r="L279" s="18">
        <v>3</v>
      </c>
      <c r="M279" s="19">
        <f t="shared" si="12"/>
        <v>70.999997065862146</v>
      </c>
      <c r="N279" s="20">
        <f t="shared" si="13"/>
        <v>3.5294117647058823E-2</v>
      </c>
      <c r="O279" s="21">
        <f t="shared" si="14"/>
        <v>4.2253522872924804E-2</v>
      </c>
      <c r="P279" s="4" t="s">
        <v>476</v>
      </c>
    </row>
    <row r="280" spans="1:16" ht="15">
      <c r="A280" s="23" t="s">
        <v>296</v>
      </c>
      <c r="B280" s="24" t="s">
        <v>297</v>
      </c>
      <c r="C280" s="23" t="s">
        <v>105</v>
      </c>
      <c r="D280" s="25">
        <v>4.1352948173880577E-3</v>
      </c>
      <c r="E280" s="26">
        <v>5.9530069120228291E-3</v>
      </c>
      <c r="F280" s="26">
        <v>3.0726805562153459E-5</v>
      </c>
      <c r="G280" s="16">
        <v>7.0908019552007318E-5</v>
      </c>
      <c r="H280" s="23" t="s">
        <v>106</v>
      </c>
      <c r="I280" s="23" t="s">
        <v>586</v>
      </c>
      <c r="J280" s="4">
        <v>15</v>
      </c>
      <c r="K280" s="29">
        <v>12.5</v>
      </c>
      <c r="L280" s="18">
        <v>2</v>
      </c>
      <c r="M280" s="19">
        <f t="shared" si="12"/>
        <v>16</v>
      </c>
      <c r="N280" s="20">
        <f t="shared" si="13"/>
        <v>2.3529411764705882E-2</v>
      </c>
      <c r="O280" s="21">
        <f t="shared" si="14"/>
        <v>0.125</v>
      </c>
      <c r="P280" s="4" t="s">
        <v>298</v>
      </c>
    </row>
    <row r="281" spans="1:16" ht="15">
      <c r="A281" s="4" t="s">
        <v>307</v>
      </c>
      <c r="B281" s="28" t="s">
        <v>308</v>
      </c>
      <c r="C281" s="4" t="s">
        <v>92</v>
      </c>
      <c r="D281" s="5">
        <v>1.1584645137190819E-2</v>
      </c>
      <c r="E281" s="7">
        <v>1.3796259649097919E-2</v>
      </c>
      <c r="F281" s="7">
        <v>3.0726805562153459E-5</v>
      </c>
      <c r="G281" s="16">
        <v>7.0908019552007318E-5</v>
      </c>
      <c r="H281" s="4" t="s">
        <v>264</v>
      </c>
      <c r="I281" s="4" t="s">
        <v>586</v>
      </c>
      <c r="J281" s="4">
        <v>15</v>
      </c>
      <c r="K281" s="29">
        <v>7.407407283782959</v>
      </c>
      <c r="L281" s="18">
        <v>2</v>
      </c>
      <c r="M281" s="19">
        <f t="shared" si="12"/>
        <v>27.000000450611122</v>
      </c>
      <c r="N281" s="20">
        <f t="shared" si="13"/>
        <v>2.3529411764705882E-2</v>
      </c>
      <c r="O281" s="21">
        <f t="shared" si="14"/>
        <v>7.4074072837829588E-2</v>
      </c>
      <c r="P281" s="4" t="s">
        <v>309</v>
      </c>
    </row>
    <row r="282" spans="1:16" ht="15">
      <c r="A282" s="4" t="s">
        <v>310</v>
      </c>
      <c r="B282" s="28" t="s">
        <v>311</v>
      </c>
      <c r="C282" s="4" t="s">
        <v>92</v>
      </c>
      <c r="D282" s="5">
        <v>2.0885157864540815E-3</v>
      </c>
      <c r="E282" s="7">
        <v>3.463235218077898E-3</v>
      </c>
      <c r="F282" s="7">
        <v>3.0726805562153459E-5</v>
      </c>
      <c r="G282" s="16">
        <v>7.0908019552007318E-5</v>
      </c>
      <c r="H282" s="4" t="s">
        <v>160</v>
      </c>
      <c r="I282" s="4" t="s">
        <v>586</v>
      </c>
      <c r="J282" s="4">
        <v>15</v>
      </c>
      <c r="K282" s="29">
        <v>7.1428570747375488</v>
      </c>
      <c r="L282" s="18">
        <v>3</v>
      </c>
      <c r="M282" s="19">
        <f t="shared" si="12"/>
        <v>42.000000400543215</v>
      </c>
      <c r="N282" s="20">
        <f t="shared" si="13"/>
        <v>3.5294117647058823E-2</v>
      </c>
      <c r="O282" s="21">
        <f t="shared" si="14"/>
        <v>7.1428570747375492E-2</v>
      </c>
      <c r="P282" s="4" t="s">
        <v>312</v>
      </c>
    </row>
    <row r="283" spans="1:16" ht="15">
      <c r="A283" s="4" t="s">
        <v>318</v>
      </c>
      <c r="B283" s="28" t="s">
        <v>319</v>
      </c>
      <c r="C283" s="4" t="s">
        <v>92</v>
      </c>
      <c r="D283" s="5">
        <v>3.0654440633952618E-3</v>
      </c>
      <c r="E283" s="7">
        <v>4.66945581138134E-3</v>
      </c>
      <c r="F283" s="7">
        <v>3.0726805562153459E-5</v>
      </c>
      <c r="G283" s="16">
        <v>7.0908019552007318E-5</v>
      </c>
      <c r="H283" s="4" t="s">
        <v>320</v>
      </c>
      <c r="I283" s="4" t="s">
        <v>586</v>
      </c>
      <c r="J283" s="4">
        <v>15</v>
      </c>
      <c r="K283" s="29">
        <v>6.25</v>
      </c>
      <c r="L283" s="18">
        <v>3</v>
      </c>
      <c r="M283" s="19">
        <f t="shared" si="12"/>
        <v>48</v>
      </c>
      <c r="N283" s="20">
        <f t="shared" si="13"/>
        <v>3.5294117647058823E-2</v>
      </c>
      <c r="O283" s="21">
        <f t="shared" si="14"/>
        <v>6.25E-2</v>
      </c>
      <c r="P283" s="4" t="s">
        <v>312</v>
      </c>
    </row>
    <row r="284" spans="1:16" ht="15">
      <c r="A284" s="4" t="s">
        <v>321</v>
      </c>
      <c r="B284" s="28" t="s">
        <v>322</v>
      </c>
      <c r="C284" s="4" t="s">
        <v>92</v>
      </c>
      <c r="D284" s="5">
        <v>3.6430500913411379E-3</v>
      </c>
      <c r="E284" s="7">
        <v>5.3622424602508545E-3</v>
      </c>
      <c r="F284" s="7">
        <v>3.0726805562153459E-5</v>
      </c>
      <c r="G284" s="16">
        <v>7.0908019552007318E-5</v>
      </c>
      <c r="H284" s="4" t="s">
        <v>110</v>
      </c>
      <c r="I284" s="4" t="s">
        <v>586</v>
      </c>
      <c r="J284" s="4">
        <v>15</v>
      </c>
      <c r="K284" s="29">
        <v>5.8823528289794922</v>
      </c>
      <c r="L284" s="18">
        <v>3</v>
      </c>
      <c r="M284" s="19">
        <f t="shared" si="12"/>
        <v>51.00000097274782</v>
      </c>
      <c r="N284" s="20">
        <f t="shared" si="13"/>
        <v>3.5294117647058823E-2</v>
      </c>
      <c r="O284" s="21">
        <f t="shared" si="14"/>
        <v>5.8823528289794924E-2</v>
      </c>
      <c r="P284" s="4" t="s">
        <v>312</v>
      </c>
    </row>
    <row r="285" spans="1:16" ht="15">
      <c r="A285" s="4" t="s">
        <v>323</v>
      </c>
      <c r="B285" s="28" t="s">
        <v>324</v>
      </c>
      <c r="C285" s="4" t="s">
        <v>105</v>
      </c>
      <c r="D285" s="5">
        <v>3.849321510642767E-3</v>
      </c>
      <c r="E285" s="7">
        <v>5.6029013358056545E-3</v>
      </c>
      <c r="F285" s="7">
        <v>3.0726805562153459E-5</v>
      </c>
      <c r="G285" s="16">
        <v>7.0908019552007318E-5</v>
      </c>
      <c r="H285" s="4" t="s">
        <v>118</v>
      </c>
      <c r="I285" s="4" t="s">
        <v>586</v>
      </c>
      <c r="J285" s="4">
        <v>15</v>
      </c>
      <c r="K285" s="29">
        <v>5.769230842590332</v>
      </c>
      <c r="L285" s="18">
        <v>3</v>
      </c>
      <c r="M285" s="19">
        <f t="shared" si="12"/>
        <v>51.99999933878582</v>
      </c>
      <c r="N285" s="20">
        <f t="shared" si="13"/>
        <v>3.5294117647058823E-2</v>
      </c>
      <c r="O285" s="21">
        <f t="shared" si="14"/>
        <v>5.7692308425903317E-2</v>
      </c>
      <c r="P285" s="4" t="s">
        <v>325</v>
      </c>
    </row>
    <row r="286" spans="1:16" ht="15">
      <c r="A286" s="4" t="s">
        <v>581</v>
      </c>
      <c r="B286" s="28" t="s">
        <v>582</v>
      </c>
      <c r="C286" s="4" t="s">
        <v>105</v>
      </c>
      <c r="D286" s="5">
        <v>2.5764363726921147E-6</v>
      </c>
      <c r="E286" s="7">
        <v>1.2054041690134909E-5</v>
      </c>
      <c r="F286" s="7">
        <v>3.0726805562153459E-5</v>
      </c>
      <c r="G286" s="16">
        <v>7.0908019552007318E-5</v>
      </c>
      <c r="H286" s="4" t="s">
        <v>208</v>
      </c>
      <c r="I286" s="4" t="s">
        <v>586</v>
      </c>
      <c r="J286" s="4">
        <v>15</v>
      </c>
      <c r="K286" s="29">
        <v>4.6391754150390625</v>
      </c>
      <c r="L286" s="18">
        <v>9</v>
      </c>
      <c r="M286" s="19">
        <f t="shared" si="12"/>
        <v>193.99999342176673</v>
      </c>
      <c r="N286" s="20">
        <f t="shared" si="13"/>
        <v>0.10588235294117647</v>
      </c>
      <c r="O286" s="21">
        <f t="shared" si="14"/>
        <v>4.6391754150390624E-2</v>
      </c>
      <c r="P286" s="4" t="s">
        <v>583</v>
      </c>
    </row>
    <row r="287" spans="1:16" ht="15">
      <c r="A287" s="4" t="s">
        <v>350</v>
      </c>
      <c r="B287" s="28" t="s">
        <v>351</v>
      </c>
      <c r="C287" s="4" t="s">
        <v>105</v>
      </c>
      <c r="D287" s="5">
        <v>7.5005651451647282E-3</v>
      </c>
      <c r="E287" s="7">
        <v>9.8257400095462799E-3</v>
      </c>
      <c r="F287" s="7">
        <v>3.0726805562153459E-5</v>
      </c>
      <c r="G287" s="16">
        <v>7.0908019552007318E-5</v>
      </c>
      <c r="H287" s="4" t="s">
        <v>118</v>
      </c>
      <c r="I287" s="4" t="s">
        <v>586</v>
      </c>
      <c r="J287" s="4">
        <v>15</v>
      </c>
      <c r="K287" s="29">
        <v>4.5454545021057129</v>
      </c>
      <c r="L287" s="18">
        <v>3</v>
      </c>
      <c r="M287" s="19">
        <f t="shared" si="12"/>
        <v>66.00000062942506</v>
      </c>
      <c r="N287" s="20">
        <f t="shared" si="13"/>
        <v>3.5294117647058823E-2</v>
      </c>
      <c r="O287" s="21">
        <f t="shared" si="14"/>
        <v>4.5454545021057127E-2</v>
      </c>
      <c r="P287" s="4" t="s">
        <v>325</v>
      </c>
    </row>
    <row r="288" spans="1:16" ht="15">
      <c r="A288" s="4" t="s">
        <v>356</v>
      </c>
      <c r="B288" s="28" t="s">
        <v>357</v>
      </c>
      <c r="C288" s="4" t="s">
        <v>92</v>
      </c>
      <c r="D288" s="5">
        <v>5.8938900474458933E-4</v>
      </c>
      <c r="E288" s="7">
        <v>1.2255549663677812E-3</v>
      </c>
      <c r="F288" s="7">
        <v>3.0726805562153459E-5</v>
      </c>
      <c r="G288" s="16">
        <v>7.0908019552007318E-5</v>
      </c>
      <c r="H288" s="4" t="s">
        <v>106</v>
      </c>
      <c r="I288" s="4" t="s">
        <v>586</v>
      </c>
      <c r="J288" s="4">
        <v>15</v>
      </c>
      <c r="K288" s="29">
        <v>4.4642858505249023</v>
      </c>
      <c r="L288" s="18">
        <v>5</v>
      </c>
      <c r="M288" s="19">
        <f t="shared" si="12"/>
        <v>111.99999658203136</v>
      </c>
      <c r="N288" s="20">
        <f t="shared" si="13"/>
        <v>5.8823529411764705E-2</v>
      </c>
      <c r="O288" s="21">
        <f t="shared" si="14"/>
        <v>4.4642858505249024E-2</v>
      </c>
      <c r="P288" s="4" t="s">
        <v>358</v>
      </c>
    </row>
    <row r="289" spans="1:16" ht="15">
      <c r="A289" s="4" t="s">
        <v>584</v>
      </c>
      <c r="B289" s="28" t="s">
        <v>585</v>
      </c>
      <c r="C289" s="4" t="s">
        <v>105</v>
      </c>
      <c r="D289" s="5">
        <v>4.3862260099558625E-6</v>
      </c>
      <c r="E289" s="7">
        <v>1.9813642211374827E-5</v>
      </c>
      <c r="F289" s="7">
        <v>3.0726805562153459E-5</v>
      </c>
      <c r="G289" s="16">
        <v>7.0908019552007318E-5</v>
      </c>
      <c r="H289" s="4" t="s">
        <v>106</v>
      </c>
      <c r="I289" s="4" t="s">
        <v>586</v>
      </c>
      <c r="J289" s="4">
        <v>15</v>
      </c>
      <c r="K289" s="29">
        <v>4.3478260040283203</v>
      </c>
      <c r="L289" s="18">
        <v>9</v>
      </c>
      <c r="M289" s="19">
        <f t="shared" si="12"/>
        <v>207.00000394821174</v>
      </c>
      <c r="N289" s="20">
        <f t="shared" si="13"/>
        <v>0.10588235294117647</v>
      </c>
      <c r="O289" s="21">
        <f t="shared" si="14"/>
        <v>4.3478260040283205E-2</v>
      </c>
      <c r="P289" s="4" t="s">
        <v>583</v>
      </c>
    </row>
    <row r="290" spans="1:16" ht="15">
      <c r="A290" s="4" t="s">
        <v>474</v>
      </c>
      <c r="B290" s="28" t="s">
        <v>475</v>
      </c>
      <c r="C290" s="4" t="s">
        <v>92</v>
      </c>
      <c r="D290" s="5">
        <v>9.1677503660321236E-3</v>
      </c>
      <c r="E290" s="7">
        <v>1.1547839269042015E-2</v>
      </c>
      <c r="F290" s="7">
        <v>3.0726805562153459E-5</v>
      </c>
      <c r="G290" s="16">
        <v>7.0908019552007318E-5</v>
      </c>
      <c r="H290" s="4" t="s">
        <v>128</v>
      </c>
      <c r="I290" s="4" t="s">
        <v>586</v>
      </c>
      <c r="J290" s="4">
        <v>15</v>
      </c>
      <c r="K290" s="29">
        <v>4.2253522872924805</v>
      </c>
      <c r="L290" s="18">
        <v>3</v>
      </c>
      <c r="M290" s="19">
        <f t="shared" si="12"/>
        <v>70.999997065862146</v>
      </c>
      <c r="N290" s="20">
        <f t="shared" si="13"/>
        <v>3.5294117647058823E-2</v>
      </c>
      <c r="O290" s="21">
        <f t="shared" si="14"/>
        <v>4.2253522872924804E-2</v>
      </c>
      <c r="P290" s="4" t="s">
        <v>476</v>
      </c>
    </row>
    <row r="291" spans="1:16" ht="15">
      <c r="A291" s="23" t="s">
        <v>90</v>
      </c>
      <c r="B291" s="24" t="s">
        <v>91</v>
      </c>
      <c r="C291" s="23" t="s">
        <v>92</v>
      </c>
      <c r="D291" s="25">
        <v>2.1678885968867689E-4</v>
      </c>
      <c r="E291" s="26">
        <v>5.6798680452629924E-4</v>
      </c>
      <c r="F291" s="26">
        <v>7.6570664532482624E-5</v>
      </c>
      <c r="G291" s="16">
        <v>1.4356999599840492E-4</v>
      </c>
      <c r="H291" s="23" t="s">
        <v>93</v>
      </c>
      <c r="I291" s="23" t="s">
        <v>587</v>
      </c>
      <c r="J291" s="4">
        <v>16</v>
      </c>
      <c r="K291" s="29">
        <v>50</v>
      </c>
      <c r="L291" s="18">
        <v>2</v>
      </c>
      <c r="M291" s="19">
        <f t="shared" si="12"/>
        <v>4</v>
      </c>
      <c r="N291" s="20">
        <f t="shared" si="13"/>
        <v>2.3529411764705882E-2</v>
      </c>
      <c r="O291" s="21">
        <f t="shared" si="14"/>
        <v>0.5</v>
      </c>
      <c r="P291" s="4" t="s">
        <v>94</v>
      </c>
    </row>
    <row r="292" spans="1:16" ht="15">
      <c r="A292" s="4" t="s">
        <v>588</v>
      </c>
      <c r="B292" s="28" t="s">
        <v>589</v>
      </c>
      <c r="C292" s="4" t="s">
        <v>92</v>
      </c>
      <c r="D292" s="5">
        <v>3.5988862509839237E-4</v>
      </c>
      <c r="E292" s="7">
        <v>8.5718929767608643E-4</v>
      </c>
      <c r="F292" s="7">
        <v>7.6570664532482624E-5</v>
      </c>
      <c r="G292" s="16">
        <v>1.4356999599840492E-4</v>
      </c>
      <c r="H292" s="4" t="s">
        <v>590</v>
      </c>
      <c r="I292" s="4" t="s">
        <v>587</v>
      </c>
      <c r="J292" s="4">
        <v>16</v>
      </c>
      <c r="K292" s="29">
        <v>40</v>
      </c>
      <c r="L292" s="18">
        <v>2</v>
      </c>
      <c r="M292" s="19">
        <f t="shared" si="12"/>
        <v>5</v>
      </c>
      <c r="N292" s="20">
        <f t="shared" si="13"/>
        <v>2.3529411764705882E-2</v>
      </c>
      <c r="O292" s="21">
        <f t="shared" si="14"/>
        <v>0.4</v>
      </c>
      <c r="P292" s="4" t="s">
        <v>591</v>
      </c>
    </row>
    <row r="293" spans="1:16" ht="15">
      <c r="A293" s="4" t="s">
        <v>592</v>
      </c>
      <c r="B293" s="28" t="s">
        <v>593</v>
      </c>
      <c r="C293" s="4" t="s">
        <v>92</v>
      </c>
      <c r="D293" s="5">
        <v>3.5988862509839237E-4</v>
      </c>
      <c r="E293" s="7">
        <v>8.5718929767608643E-4</v>
      </c>
      <c r="F293" s="7">
        <v>7.6570664532482624E-5</v>
      </c>
      <c r="G293" s="16">
        <v>1.4356999599840492E-4</v>
      </c>
      <c r="H293" s="4" t="s">
        <v>594</v>
      </c>
      <c r="I293" s="4" t="s">
        <v>587</v>
      </c>
      <c r="J293" s="4">
        <v>16</v>
      </c>
      <c r="K293" s="29">
        <v>40</v>
      </c>
      <c r="L293" s="18">
        <v>2</v>
      </c>
      <c r="M293" s="19">
        <f t="shared" si="12"/>
        <v>5</v>
      </c>
      <c r="N293" s="20">
        <f t="shared" si="13"/>
        <v>2.3529411764705882E-2</v>
      </c>
      <c r="O293" s="21">
        <f t="shared" si="14"/>
        <v>0.4</v>
      </c>
      <c r="P293" s="4" t="s">
        <v>591</v>
      </c>
    </row>
    <row r="294" spans="1:16" ht="15">
      <c r="A294" s="4" t="s">
        <v>595</v>
      </c>
      <c r="B294" s="28" t="s">
        <v>596</v>
      </c>
      <c r="C294" s="4" t="s">
        <v>92</v>
      </c>
      <c r="D294" s="5">
        <v>5.3770316299051046E-4</v>
      </c>
      <c r="E294" s="7">
        <v>1.1547395261004567E-3</v>
      </c>
      <c r="F294" s="7">
        <v>7.6570664532482624E-5</v>
      </c>
      <c r="G294" s="16">
        <v>1.4356999599840492E-4</v>
      </c>
      <c r="H294" s="4" t="s">
        <v>320</v>
      </c>
      <c r="I294" s="4" t="s">
        <v>587</v>
      </c>
      <c r="J294" s="4">
        <v>16</v>
      </c>
      <c r="K294" s="29">
        <v>33.333332061767578</v>
      </c>
      <c r="L294" s="18">
        <v>2</v>
      </c>
      <c r="M294" s="19">
        <f t="shared" si="12"/>
        <v>6.0000002288818441</v>
      </c>
      <c r="N294" s="20">
        <f t="shared" si="13"/>
        <v>2.3529411764705882E-2</v>
      </c>
      <c r="O294" s="21">
        <f t="shared" si="14"/>
        <v>0.33333332061767579</v>
      </c>
      <c r="P294" s="4" t="s">
        <v>591</v>
      </c>
    </row>
    <row r="295" spans="1:16" ht="15">
      <c r="A295" s="4" t="s">
        <v>597</v>
      </c>
      <c r="B295" s="28" t="s">
        <v>598</v>
      </c>
      <c r="C295" s="4" t="s">
        <v>92</v>
      </c>
      <c r="D295" s="5">
        <v>5.3770316299051046E-4</v>
      </c>
      <c r="E295" s="7">
        <v>1.1547395261004567E-3</v>
      </c>
      <c r="F295" s="7">
        <v>7.6570664532482624E-5</v>
      </c>
      <c r="G295" s="16">
        <v>1.4356999599840492E-4</v>
      </c>
      <c r="H295" s="4" t="s">
        <v>599</v>
      </c>
      <c r="I295" s="4" t="s">
        <v>587</v>
      </c>
      <c r="J295" s="4">
        <v>16</v>
      </c>
      <c r="K295" s="29">
        <v>33.333332061767578</v>
      </c>
      <c r="L295" s="18">
        <v>2</v>
      </c>
      <c r="M295" s="19">
        <f t="shared" si="12"/>
        <v>6.0000002288818441</v>
      </c>
      <c r="N295" s="20">
        <f t="shared" si="13"/>
        <v>2.3529411764705882E-2</v>
      </c>
      <c r="O295" s="21">
        <f t="shared" si="14"/>
        <v>0.33333332061767579</v>
      </c>
      <c r="P295" s="4" t="s">
        <v>591</v>
      </c>
    </row>
    <row r="296" spans="1:16" ht="15">
      <c r="A296" s="4" t="s">
        <v>600</v>
      </c>
      <c r="B296" s="28" t="s">
        <v>601</v>
      </c>
      <c r="C296" s="4" t="s">
        <v>92</v>
      </c>
      <c r="D296" s="5">
        <v>9.9581351969391108E-4</v>
      </c>
      <c r="E296" s="7">
        <v>1.9184054108336568E-3</v>
      </c>
      <c r="F296" s="7">
        <v>7.6570664532482624E-5</v>
      </c>
      <c r="G296" s="16">
        <v>1.4356999599840492E-4</v>
      </c>
      <c r="H296" s="4" t="s">
        <v>602</v>
      </c>
      <c r="I296" s="4" t="s">
        <v>587</v>
      </c>
      <c r="J296" s="4">
        <v>16</v>
      </c>
      <c r="K296" s="29">
        <v>25</v>
      </c>
      <c r="L296" s="18">
        <v>2</v>
      </c>
      <c r="M296" s="19">
        <f t="shared" si="12"/>
        <v>8</v>
      </c>
      <c r="N296" s="20">
        <f t="shared" si="13"/>
        <v>2.3529411764705882E-2</v>
      </c>
      <c r="O296" s="21">
        <f t="shared" si="14"/>
        <v>0.25</v>
      </c>
      <c r="P296" s="4" t="s">
        <v>591</v>
      </c>
    </row>
    <row r="297" spans="1:16" ht="15">
      <c r="A297" s="4" t="s">
        <v>603</v>
      </c>
      <c r="B297" s="28" t="s">
        <v>604</v>
      </c>
      <c r="C297" s="4" t="s">
        <v>92</v>
      </c>
      <c r="D297" s="5">
        <v>9.9581351969391108E-4</v>
      </c>
      <c r="E297" s="7">
        <v>1.9184054108336568E-3</v>
      </c>
      <c r="F297" s="7">
        <v>7.6570664532482624E-5</v>
      </c>
      <c r="G297" s="16">
        <v>1.4356999599840492E-4</v>
      </c>
      <c r="H297" s="4" t="s">
        <v>594</v>
      </c>
      <c r="I297" s="4" t="s">
        <v>587</v>
      </c>
      <c r="J297" s="4">
        <v>16</v>
      </c>
      <c r="K297" s="29">
        <v>25</v>
      </c>
      <c r="L297" s="18">
        <v>2</v>
      </c>
      <c r="M297" s="19">
        <f t="shared" si="12"/>
        <v>8</v>
      </c>
      <c r="N297" s="20">
        <f t="shared" si="13"/>
        <v>2.3529411764705882E-2</v>
      </c>
      <c r="O297" s="21">
        <f t="shared" si="14"/>
        <v>0.25</v>
      </c>
      <c r="P297" s="4" t="s">
        <v>591</v>
      </c>
    </row>
    <row r="298" spans="1:16" ht="15">
      <c r="A298" s="4" t="s">
        <v>605</v>
      </c>
      <c r="B298" s="28" t="s">
        <v>606</v>
      </c>
      <c r="C298" s="4" t="s">
        <v>105</v>
      </c>
      <c r="D298" s="5">
        <v>5.9067846450489014E-5</v>
      </c>
      <c r="E298" s="7">
        <v>2.2758494014851749E-4</v>
      </c>
      <c r="F298" s="7">
        <v>7.6570664532482624E-5</v>
      </c>
      <c r="G298" s="16">
        <v>1.4356999599840492E-4</v>
      </c>
      <c r="H298" s="4" t="s">
        <v>110</v>
      </c>
      <c r="I298" s="4" t="s">
        <v>587</v>
      </c>
      <c r="J298" s="4">
        <v>16</v>
      </c>
      <c r="K298" s="29">
        <v>23.076923370361328</v>
      </c>
      <c r="L298" s="18">
        <v>3</v>
      </c>
      <c r="M298" s="19">
        <f t="shared" si="12"/>
        <v>12.999999834696455</v>
      </c>
      <c r="N298" s="20">
        <f t="shared" si="13"/>
        <v>3.5294117647058823E-2</v>
      </c>
      <c r="O298" s="21">
        <f t="shared" si="14"/>
        <v>0.23076923370361327</v>
      </c>
      <c r="P298" s="4" t="s">
        <v>607</v>
      </c>
    </row>
    <row r="299" spans="1:16" ht="15">
      <c r="A299" s="4" t="s">
        <v>608</v>
      </c>
      <c r="B299" s="28" t="s">
        <v>609</v>
      </c>
      <c r="C299" s="4" t="s">
        <v>86</v>
      </c>
      <c r="D299" s="5">
        <v>1.5878307167440653E-3</v>
      </c>
      <c r="E299" s="7">
        <v>2.8493949212133884E-3</v>
      </c>
      <c r="F299" s="7">
        <v>7.6570664532482624E-5</v>
      </c>
      <c r="G299" s="16">
        <v>1.4356999599840492E-4</v>
      </c>
      <c r="H299" s="4" t="s">
        <v>610</v>
      </c>
      <c r="I299" s="4" t="s">
        <v>587</v>
      </c>
      <c r="J299" s="4">
        <v>16</v>
      </c>
      <c r="K299" s="29">
        <v>20</v>
      </c>
      <c r="L299" s="18">
        <v>2</v>
      </c>
      <c r="M299" s="19">
        <f t="shared" si="12"/>
        <v>10</v>
      </c>
      <c r="N299" s="20">
        <f t="shared" si="13"/>
        <v>2.3529411764705882E-2</v>
      </c>
      <c r="O299" s="21">
        <f t="shared" si="14"/>
        <v>0.2</v>
      </c>
      <c r="P299" s="4" t="s">
        <v>591</v>
      </c>
    </row>
    <row r="300" spans="1:16" ht="15">
      <c r="A300" s="4" t="s">
        <v>611</v>
      </c>
      <c r="B300" s="28" t="s">
        <v>612</v>
      </c>
      <c r="C300" s="4" t="s">
        <v>92</v>
      </c>
      <c r="D300" s="5">
        <v>2.3105235304683447E-3</v>
      </c>
      <c r="E300" s="7">
        <v>3.7367725744843483E-3</v>
      </c>
      <c r="F300" s="7">
        <v>7.6570664532482624E-5</v>
      </c>
      <c r="G300" s="16">
        <v>1.4356999599840492E-4</v>
      </c>
      <c r="H300" s="4" t="s">
        <v>178</v>
      </c>
      <c r="I300" s="4" t="s">
        <v>587</v>
      </c>
      <c r="J300" s="4">
        <v>16</v>
      </c>
      <c r="K300" s="29">
        <v>16.666666030883789</v>
      </c>
      <c r="L300" s="18">
        <v>2</v>
      </c>
      <c r="M300" s="19">
        <f t="shared" si="12"/>
        <v>12.000000457763688</v>
      </c>
      <c r="N300" s="20">
        <f t="shared" si="13"/>
        <v>2.3529411764705882E-2</v>
      </c>
      <c r="O300" s="21">
        <f t="shared" si="14"/>
        <v>0.16666666030883789</v>
      </c>
      <c r="P300" s="4" t="s">
        <v>591</v>
      </c>
    </row>
    <row r="301" spans="1:16" ht="15">
      <c r="A301" s="4" t="s">
        <v>613</v>
      </c>
      <c r="B301" s="28" t="s">
        <v>614</v>
      </c>
      <c r="C301" s="4" t="s">
        <v>86</v>
      </c>
      <c r="D301" s="5">
        <v>2.2832669492345303E-4</v>
      </c>
      <c r="E301" s="7">
        <v>5.8648624690249562E-4</v>
      </c>
      <c r="F301" s="7">
        <v>7.6570664532482624E-5</v>
      </c>
      <c r="G301" s="16">
        <v>1.4356999599840492E-4</v>
      </c>
      <c r="H301" s="4" t="s">
        <v>615</v>
      </c>
      <c r="I301" s="4" t="s">
        <v>587</v>
      </c>
      <c r="J301" s="4">
        <v>16</v>
      </c>
      <c r="K301" s="29">
        <v>15</v>
      </c>
      <c r="L301" s="18">
        <v>3</v>
      </c>
      <c r="M301" s="19">
        <f t="shared" si="12"/>
        <v>20</v>
      </c>
      <c r="N301" s="20">
        <f t="shared" si="13"/>
        <v>3.5294117647058823E-2</v>
      </c>
      <c r="O301" s="21">
        <f t="shared" si="14"/>
        <v>0.15</v>
      </c>
      <c r="P301" s="4" t="s">
        <v>616</v>
      </c>
    </row>
    <row r="302" spans="1:16" ht="15">
      <c r="A302" s="4" t="s">
        <v>617</v>
      </c>
      <c r="B302" s="28" t="s">
        <v>618</v>
      </c>
      <c r="C302" s="4" t="s">
        <v>86</v>
      </c>
      <c r="D302" s="5">
        <v>2.6521651307120919E-4</v>
      </c>
      <c r="E302" s="7">
        <v>6.6814164165407419E-4</v>
      </c>
      <c r="F302" s="7">
        <v>7.6570664532482624E-5</v>
      </c>
      <c r="G302" s="16">
        <v>1.4356999599840492E-4</v>
      </c>
      <c r="H302" s="4" t="s">
        <v>619</v>
      </c>
      <c r="I302" s="4" t="s">
        <v>587</v>
      </c>
      <c r="J302" s="4">
        <v>16</v>
      </c>
      <c r="K302" s="29">
        <v>14.285714149475098</v>
      </c>
      <c r="L302" s="18">
        <v>3</v>
      </c>
      <c r="M302" s="19">
        <f t="shared" si="12"/>
        <v>21.000000200271607</v>
      </c>
      <c r="N302" s="20">
        <f t="shared" si="13"/>
        <v>3.5294117647058823E-2</v>
      </c>
      <c r="O302" s="21">
        <f t="shared" si="14"/>
        <v>0.14285714149475098</v>
      </c>
      <c r="P302" s="4" t="s">
        <v>616</v>
      </c>
    </row>
    <row r="303" spans="1:16" ht="15">
      <c r="A303" s="4" t="s">
        <v>137</v>
      </c>
      <c r="B303" s="28" t="s">
        <v>138</v>
      </c>
      <c r="C303" s="4" t="s">
        <v>92</v>
      </c>
      <c r="D303" s="5">
        <v>3.1607176642864943E-3</v>
      </c>
      <c r="E303" s="7">
        <v>4.7592413611710072E-3</v>
      </c>
      <c r="F303" s="7">
        <v>7.6570664532482624E-5</v>
      </c>
      <c r="G303" s="16">
        <v>1.4356999599840492E-4</v>
      </c>
      <c r="H303" s="4" t="s">
        <v>114</v>
      </c>
      <c r="I303" s="4" t="s">
        <v>587</v>
      </c>
      <c r="J303" s="4">
        <v>16</v>
      </c>
      <c r="K303" s="29">
        <v>14.285714149475098</v>
      </c>
      <c r="L303" s="18">
        <v>2</v>
      </c>
      <c r="M303" s="19">
        <f t="shared" si="12"/>
        <v>14.000000133514405</v>
      </c>
      <c r="N303" s="20">
        <f t="shared" si="13"/>
        <v>2.3529411764705882E-2</v>
      </c>
      <c r="O303" s="21">
        <f t="shared" si="14"/>
        <v>0.14285714149475098</v>
      </c>
      <c r="P303" s="4" t="s">
        <v>94</v>
      </c>
    </row>
    <row r="304" spans="1:16" ht="15">
      <c r="A304" s="4" t="s">
        <v>620</v>
      </c>
      <c r="B304" s="28" t="s">
        <v>621</v>
      </c>
      <c r="C304" s="4" t="s">
        <v>92</v>
      </c>
      <c r="D304" s="5">
        <v>4.668267909437418E-3</v>
      </c>
      <c r="E304" s="7">
        <v>6.5757320262491703E-3</v>
      </c>
      <c r="F304" s="7">
        <v>7.6570664532482624E-5</v>
      </c>
      <c r="G304" s="16">
        <v>1.4356999599840492E-4</v>
      </c>
      <c r="H304" s="4" t="s">
        <v>160</v>
      </c>
      <c r="I304" s="4" t="s">
        <v>587</v>
      </c>
      <c r="J304" s="4">
        <v>16</v>
      </c>
      <c r="K304" s="29">
        <v>11.764705657958984</v>
      </c>
      <c r="L304" s="18">
        <v>2</v>
      </c>
      <c r="M304" s="19">
        <f t="shared" si="12"/>
        <v>17.000000324249275</v>
      </c>
      <c r="N304" s="20">
        <f t="shared" si="13"/>
        <v>2.3529411764705882E-2</v>
      </c>
      <c r="O304" s="21">
        <f t="shared" si="14"/>
        <v>0.11764705657958983</v>
      </c>
      <c r="P304" s="4" t="s">
        <v>591</v>
      </c>
    </row>
    <row r="305" spans="1:16" ht="15">
      <c r="A305" s="4" t="s">
        <v>622</v>
      </c>
      <c r="B305" s="28" t="s">
        <v>623</v>
      </c>
      <c r="C305" s="4" t="s">
        <v>105</v>
      </c>
      <c r="D305" s="5">
        <v>5.6815537391230464E-4</v>
      </c>
      <c r="E305" s="7">
        <v>1.2004573363810778E-3</v>
      </c>
      <c r="F305" s="7">
        <v>7.6570664532482624E-5</v>
      </c>
      <c r="G305" s="16">
        <v>1.4356999599840492E-4</v>
      </c>
      <c r="H305" s="4" t="s">
        <v>208</v>
      </c>
      <c r="I305" s="4" t="s">
        <v>587</v>
      </c>
      <c r="J305" s="4">
        <v>16</v>
      </c>
      <c r="K305" s="29">
        <v>11.111110687255859</v>
      </c>
      <c r="L305" s="18">
        <v>3</v>
      </c>
      <c r="M305" s="19">
        <f t="shared" si="12"/>
        <v>27.000001029968299</v>
      </c>
      <c r="N305" s="20">
        <f t="shared" si="13"/>
        <v>3.5294117647058823E-2</v>
      </c>
      <c r="O305" s="21">
        <f t="shared" si="14"/>
        <v>0.1111111068725586</v>
      </c>
      <c r="P305" s="4" t="s">
        <v>607</v>
      </c>
    </row>
    <row r="306" spans="1:16" ht="15">
      <c r="A306" s="4" t="s">
        <v>624</v>
      </c>
      <c r="B306" s="28" t="s">
        <v>625</v>
      </c>
      <c r="C306" s="4" t="s">
        <v>86</v>
      </c>
      <c r="D306" s="5">
        <v>5.2311918698251247E-3</v>
      </c>
      <c r="E306" s="7">
        <v>7.2135385125875473E-3</v>
      </c>
      <c r="F306" s="7">
        <v>7.6570664532482624E-5</v>
      </c>
      <c r="G306" s="16">
        <v>1.4356999599840492E-4</v>
      </c>
      <c r="H306" s="4" t="s">
        <v>626</v>
      </c>
      <c r="I306" s="4" t="s">
        <v>587</v>
      </c>
      <c r="J306" s="4">
        <v>16</v>
      </c>
      <c r="K306" s="29">
        <v>11.111110687255859</v>
      </c>
      <c r="L306" s="18">
        <v>2</v>
      </c>
      <c r="M306" s="19">
        <f t="shared" si="12"/>
        <v>18.000000686645535</v>
      </c>
      <c r="N306" s="20">
        <f t="shared" si="13"/>
        <v>2.3529411764705882E-2</v>
      </c>
      <c r="O306" s="21">
        <f t="shared" si="14"/>
        <v>0.11111110687255858</v>
      </c>
      <c r="P306" s="4" t="s">
        <v>591</v>
      </c>
    </row>
    <row r="307" spans="1:16" ht="15">
      <c r="A307" s="4" t="s">
        <v>151</v>
      </c>
      <c r="B307" s="28" t="s">
        <v>152</v>
      </c>
      <c r="C307" s="4" t="s">
        <v>92</v>
      </c>
      <c r="D307" s="5">
        <v>5.8236932381987572E-3</v>
      </c>
      <c r="E307" s="7">
        <v>7.8649884089827538E-3</v>
      </c>
      <c r="F307" s="7">
        <v>7.6570664532482624E-5</v>
      </c>
      <c r="G307" s="16">
        <v>1.4356999599840492E-4</v>
      </c>
      <c r="H307" s="4" t="s">
        <v>153</v>
      </c>
      <c r="I307" s="4" t="s">
        <v>587</v>
      </c>
      <c r="J307" s="4">
        <v>16</v>
      </c>
      <c r="K307" s="29">
        <v>10.526315689086914</v>
      </c>
      <c r="L307" s="18">
        <v>2</v>
      </c>
      <c r="M307" s="19">
        <f t="shared" si="12"/>
        <v>19.000000181198121</v>
      </c>
      <c r="N307" s="20">
        <f t="shared" si="13"/>
        <v>2.3529411764705882E-2</v>
      </c>
      <c r="O307" s="21">
        <f t="shared" si="14"/>
        <v>0.10526315689086914</v>
      </c>
      <c r="P307" s="4" t="s">
        <v>94</v>
      </c>
    </row>
    <row r="308" spans="1:16" ht="15">
      <c r="A308" s="4" t="s">
        <v>627</v>
      </c>
      <c r="B308" s="28" t="s">
        <v>628</v>
      </c>
      <c r="C308" s="4" t="s">
        <v>105</v>
      </c>
      <c r="D308" s="5">
        <v>9.4260415062308311E-4</v>
      </c>
      <c r="E308" s="7">
        <v>1.8430020427331328E-3</v>
      </c>
      <c r="F308" s="7">
        <v>7.6570664532482624E-5</v>
      </c>
      <c r="G308" s="16">
        <v>1.4356999599840492E-4</v>
      </c>
      <c r="H308" s="4" t="s">
        <v>106</v>
      </c>
      <c r="I308" s="4" t="s">
        <v>587</v>
      </c>
      <c r="J308" s="4">
        <v>16</v>
      </c>
      <c r="K308" s="29">
        <v>9.375</v>
      </c>
      <c r="L308" s="18">
        <v>3</v>
      </c>
      <c r="M308" s="19">
        <f t="shared" si="12"/>
        <v>32</v>
      </c>
      <c r="N308" s="20">
        <f t="shared" si="13"/>
        <v>3.5294117647058823E-2</v>
      </c>
      <c r="O308" s="21">
        <f t="shared" si="14"/>
        <v>9.375E-2</v>
      </c>
      <c r="P308" s="4" t="s">
        <v>607</v>
      </c>
    </row>
    <row r="309" spans="1:16" ht="15">
      <c r="A309" s="4" t="s">
        <v>166</v>
      </c>
      <c r="B309" s="28" t="s">
        <v>167</v>
      </c>
      <c r="C309" s="4" t="s">
        <v>92</v>
      </c>
      <c r="D309" s="5">
        <v>8.4820985794067383E-3</v>
      </c>
      <c r="E309" s="7">
        <v>1.0787911713123322E-2</v>
      </c>
      <c r="F309" s="7">
        <v>7.6570664532482624E-5</v>
      </c>
      <c r="G309" s="16">
        <v>1.4356999599840492E-4</v>
      </c>
      <c r="H309" s="4" t="s">
        <v>128</v>
      </c>
      <c r="I309" s="4" t="s">
        <v>587</v>
      </c>
      <c r="J309" s="4">
        <v>16</v>
      </c>
      <c r="K309" s="29">
        <v>8.6956520080566406</v>
      </c>
      <c r="L309" s="18">
        <v>2</v>
      </c>
      <c r="M309" s="19">
        <f t="shared" si="12"/>
        <v>23.000000438690194</v>
      </c>
      <c r="N309" s="20">
        <f t="shared" si="13"/>
        <v>2.3529411764705882E-2</v>
      </c>
      <c r="O309" s="21">
        <f t="shared" si="14"/>
        <v>8.695652008056641E-2</v>
      </c>
      <c r="P309" s="4" t="s">
        <v>168</v>
      </c>
    </row>
    <row r="310" spans="1:16" ht="15">
      <c r="A310" s="4" t="s">
        <v>629</v>
      </c>
      <c r="B310" s="28" t="s">
        <v>630</v>
      </c>
      <c r="C310" s="4" t="s">
        <v>92</v>
      </c>
      <c r="D310" s="5">
        <v>1.4447305584326386E-3</v>
      </c>
      <c r="E310" s="7">
        <v>2.6286069769412279E-3</v>
      </c>
      <c r="F310" s="7">
        <v>7.6570664532482624E-5</v>
      </c>
      <c r="G310" s="16">
        <v>1.4356999599840492E-4</v>
      </c>
      <c r="H310" s="4" t="s">
        <v>178</v>
      </c>
      <c r="I310" s="4" t="s">
        <v>587</v>
      </c>
      <c r="J310" s="4">
        <v>16</v>
      </c>
      <c r="K310" s="29">
        <v>8.1081085205078125</v>
      </c>
      <c r="L310" s="18">
        <v>3</v>
      </c>
      <c r="M310" s="19">
        <f t="shared" si="12"/>
        <v>36.999998118082779</v>
      </c>
      <c r="N310" s="20">
        <f t="shared" si="13"/>
        <v>3.5294117647058823E-2</v>
      </c>
      <c r="O310" s="21">
        <f t="shared" si="14"/>
        <v>8.1081085205078118E-2</v>
      </c>
      <c r="P310" s="4" t="s">
        <v>607</v>
      </c>
    </row>
    <row r="311" spans="1:16" ht="15">
      <c r="A311" s="4" t="s">
        <v>631</v>
      </c>
      <c r="B311" s="28" t="s">
        <v>632</v>
      </c>
      <c r="C311" s="4" t="s">
        <v>92</v>
      </c>
      <c r="D311" s="5">
        <v>4.1763280751183629E-4</v>
      </c>
      <c r="E311" s="7">
        <v>9.7696250304579735E-4</v>
      </c>
      <c r="F311" s="7">
        <v>7.6570664532482624E-5</v>
      </c>
      <c r="G311" s="16">
        <v>1.4356999599840492E-4</v>
      </c>
      <c r="H311" s="4" t="s">
        <v>114</v>
      </c>
      <c r="I311" s="4" t="s">
        <v>587</v>
      </c>
      <c r="J311" s="4">
        <v>16</v>
      </c>
      <c r="K311" s="29">
        <v>6.8965516090393066</v>
      </c>
      <c r="L311" s="18">
        <v>4</v>
      </c>
      <c r="M311" s="19">
        <f t="shared" si="12"/>
        <v>58.000000967979439</v>
      </c>
      <c r="N311" s="20">
        <f t="shared" si="13"/>
        <v>4.7058823529411764E-2</v>
      </c>
      <c r="O311" s="21">
        <f t="shared" si="14"/>
        <v>6.8965516090393073E-2</v>
      </c>
      <c r="P311" s="4" t="s">
        <v>633</v>
      </c>
    </row>
    <row r="312" spans="1:16" ht="15">
      <c r="A312" s="4" t="s">
        <v>634</v>
      </c>
      <c r="B312" s="28" t="s">
        <v>635</v>
      </c>
      <c r="C312" s="4" t="s">
        <v>92</v>
      </c>
      <c r="D312" s="5">
        <v>2.5480154436081648E-3</v>
      </c>
      <c r="E312" s="7">
        <v>4.0215663611888885E-3</v>
      </c>
      <c r="F312" s="7">
        <v>7.6570664532482624E-5</v>
      </c>
      <c r="G312" s="16">
        <v>1.4356999599840492E-4</v>
      </c>
      <c r="H312" s="4" t="s">
        <v>594</v>
      </c>
      <c r="I312" s="4" t="s">
        <v>587</v>
      </c>
      <c r="J312" s="4">
        <v>16</v>
      </c>
      <c r="K312" s="29">
        <v>6.6666665077209473</v>
      </c>
      <c r="L312" s="18">
        <v>3</v>
      </c>
      <c r="M312" s="19">
        <f t="shared" si="12"/>
        <v>45.000001072883627</v>
      </c>
      <c r="N312" s="20">
        <f t="shared" si="13"/>
        <v>3.5294117647058823E-2</v>
      </c>
      <c r="O312" s="21">
        <f t="shared" si="14"/>
        <v>6.6666665077209475E-2</v>
      </c>
      <c r="P312" s="4" t="s">
        <v>636</v>
      </c>
    </row>
    <row r="313" spans="1:16" ht="15">
      <c r="A313" s="4" t="s">
        <v>637</v>
      </c>
      <c r="B313" s="28" t="s">
        <v>638</v>
      </c>
      <c r="C313" s="4" t="s">
        <v>92</v>
      </c>
      <c r="D313" s="5">
        <v>4.2829071171581745E-3</v>
      </c>
      <c r="E313" s="7">
        <v>6.0984869487583637E-3</v>
      </c>
      <c r="F313" s="7">
        <v>7.6570664532482624E-5</v>
      </c>
      <c r="G313" s="16">
        <v>1.4356999599840492E-4</v>
      </c>
      <c r="H313" s="4" t="s">
        <v>590</v>
      </c>
      <c r="I313" s="4" t="s">
        <v>587</v>
      </c>
      <c r="J313" s="4">
        <v>16</v>
      </c>
      <c r="K313" s="29">
        <v>5.5555553436279297</v>
      </c>
      <c r="L313" s="18">
        <v>3</v>
      </c>
      <c r="M313" s="19">
        <f t="shared" si="12"/>
        <v>54.000002059936598</v>
      </c>
      <c r="N313" s="20">
        <f t="shared" si="13"/>
        <v>3.5294117647058823E-2</v>
      </c>
      <c r="O313" s="21">
        <f t="shared" si="14"/>
        <v>5.5555553436279298E-2</v>
      </c>
      <c r="P313" s="4" t="s">
        <v>636</v>
      </c>
    </row>
    <row r="314" spans="1:16" ht="15">
      <c r="A314" s="4" t="s">
        <v>339</v>
      </c>
      <c r="B314" s="28" t="s">
        <v>340</v>
      </c>
      <c r="C314" s="4" t="s">
        <v>92</v>
      </c>
      <c r="D314" s="5">
        <v>3.1877795117907226E-4</v>
      </c>
      <c r="E314" s="7">
        <v>7.8792287968099117E-4</v>
      </c>
      <c r="F314" s="7">
        <v>7.6570664532482624E-5</v>
      </c>
      <c r="G314" s="16">
        <v>1.4356999599840492E-4</v>
      </c>
      <c r="H314" s="4" t="s">
        <v>208</v>
      </c>
      <c r="I314" s="4" t="s">
        <v>587</v>
      </c>
      <c r="J314" s="4">
        <v>16</v>
      </c>
      <c r="K314" s="29">
        <v>5.1020407676696777</v>
      </c>
      <c r="L314" s="18">
        <v>5</v>
      </c>
      <c r="M314" s="19">
        <f t="shared" si="12"/>
        <v>98.000000934600834</v>
      </c>
      <c r="N314" s="20">
        <f t="shared" si="13"/>
        <v>5.8823529411764705E-2</v>
      </c>
      <c r="O314" s="21">
        <f t="shared" si="14"/>
        <v>5.1020407676696779E-2</v>
      </c>
      <c r="P314" s="4" t="s">
        <v>341</v>
      </c>
    </row>
    <row r="315" spans="1:16" ht="15">
      <c r="A315" s="4" t="s">
        <v>639</v>
      </c>
      <c r="B315" s="28" t="s">
        <v>640</v>
      </c>
      <c r="C315" s="4" t="s">
        <v>92</v>
      </c>
      <c r="D315" s="5">
        <v>5.4927715100347996E-3</v>
      </c>
      <c r="E315" s="7">
        <v>7.4953446164727211E-3</v>
      </c>
      <c r="F315" s="7">
        <v>7.6570664532482624E-5</v>
      </c>
      <c r="G315" s="16">
        <v>1.4356999599840492E-4</v>
      </c>
      <c r="H315" s="4" t="s">
        <v>114</v>
      </c>
      <c r="I315" s="4" t="s">
        <v>587</v>
      </c>
      <c r="J315" s="4">
        <v>16</v>
      </c>
      <c r="K315" s="29">
        <v>5.0847458839416504</v>
      </c>
      <c r="L315" s="18">
        <v>3</v>
      </c>
      <c r="M315" s="19">
        <f t="shared" si="12"/>
        <v>58.99999859333041</v>
      </c>
      <c r="N315" s="20">
        <f t="shared" si="13"/>
        <v>3.5294117647058823E-2</v>
      </c>
      <c r="O315" s="21">
        <f t="shared" si="14"/>
        <v>5.0847458839416507E-2</v>
      </c>
      <c r="P315" s="4" t="s">
        <v>636</v>
      </c>
    </row>
    <row r="316" spans="1:16" ht="15">
      <c r="A316" s="4" t="s">
        <v>237</v>
      </c>
      <c r="B316" s="28" t="s">
        <v>238</v>
      </c>
      <c r="C316" s="4" t="s">
        <v>92</v>
      </c>
      <c r="D316" s="5">
        <v>8.3783917943947017E-5</v>
      </c>
      <c r="E316" s="7">
        <v>2.8883403865620494E-4</v>
      </c>
      <c r="F316" s="7">
        <v>7.6570664532482624E-5</v>
      </c>
      <c r="G316" s="16">
        <v>1.4356999599840492E-4</v>
      </c>
      <c r="H316" s="4" t="s">
        <v>128</v>
      </c>
      <c r="I316" s="4" t="s">
        <v>587</v>
      </c>
      <c r="J316" s="4">
        <v>16</v>
      </c>
      <c r="K316" s="29">
        <v>5.0420169830322266</v>
      </c>
      <c r="L316" s="18">
        <v>6</v>
      </c>
      <c r="M316" s="19">
        <f t="shared" si="12"/>
        <v>118.99999583880121</v>
      </c>
      <c r="N316" s="20">
        <f t="shared" si="13"/>
        <v>7.0588235294117646E-2</v>
      </c>
      <c r="O316" s="21">
        <f t="shared" si="14"/>
        <v>5.0420169830322263E-2</v>
      </c>
      <c r="P316" s="4" t="s">
        <v>239</v>
      </c>
    </row>
    <row r="317" spans="1:16" ht="15">
      <c r="A317" s="4" t="s">
        <v>641</v>
      </c>
      <c r="B317" s="28" t="s">
        <v>642</v>
      </c>
      <c r="C317" s="4" t="s">
        <v>92</v>
      </c>
      <c r="D317" s="5">
        <v>2.4469973519444466E-2</v>
      </c>
      <c r="E317" s="7">
        <v>2.6275135576725006E-2</v>
      </c>
      <c r="F317" s="7">
        <v>7.6570664532482624E-5</v>
      </c>
      <c r="G317" s="16">
        <v>1.4356999599840492E-4</v>
      </c>
      <c r="H317" s="4" t="s">
        <v>594</v>
      </c>
      <c r="I317" s="4" t="s">
        <v>587</v>
      </c>
      <c r="J317" s="4">
        <v>16</v>
      </c>
      <c r="K317" s="29">
        <v>5</v>
      </c>
      <c r="L317" s="18">
        <v>2</v>
      </c>
      <c r="M317" s="19">
        <f t="shared" si="12"/>
        <v>40</v>
      </c>
      <c r="N317" s="20">
        <f t="shared" si="13"/>
        <v>2.3529411764705882E-2</v>
      </c>
      <c r="O317" s="21">
        <f t="shared" si="14"/>
        <v>0.05</v>
      </c>
      <c r="P317" s="4" t="s">
        <v>591</v>
      </c>
    </row>
    <row r="318" spans="1:16" ht="15">
      <c r="A318" s="4" t="s">
        <v>344</v>
      </c>
      <c r="B318" s="28" t="s">
        <v>345</v>
      </c>
      <c r="C318" s="4" t="s">
        <v>92</v>
      </c>
      <c r="D318" s="5">
        <v>9.1905247245449573E-5</v>
      </c>
      <c r="E318" s="7">
        <v>3.0098969000391662E-4</v>
      </c>
      <c r="F318" s="7">
        <v>7.6570664532482624E-5</v>
      </c>
      <c r="G318" s="16">
        <v>1.4356999599840492E-4</v>
      </c>
      <c r="H318" s="4" t="s">
        <v>128</v>
      </c>
      <c r="I318" s="4" t="s">
        <v>587</v>
      </c>
      <c r="J318" s="4">
        <v>16</v>
      </c>
      <c r="K318" s="29">
        <v>4.9586777687072754</v>
      </c>
      <c r="L318" s="18">
        <v>6</v>
      </c>
      <c r="M318" s="19">
        <f t="shared" si="12"/>
        <v>120.99999798059467</v>
      </c>
      <c r="N318" s="20">
        <f t="shared" si="13"/>
        <v>7.0588235294117646E-2</v>
      </c>
      <c r="O318" s="21">
        <f t="shared" si="14"/>
        <v>4.9586777687072751E-2</v>
      </c>
      <c r="P318" s="4" t="s">
        <v>346</v>
      </c>
    </row>
    <row r="319" spans="1:16" ht="15">
      <c r="A319" s="4" t="s">
        <v>643</v>
      </c>
      <c r="B319" s="28" t="s">
        <v>644</v>
      </c>
      <c r="C319" s="4" t="s">
        <v>92</v>
      </c>
      <c r="D319" s="5">
        <v>1.8381932750344276E-3</v>
      </c>
      <c r="E319" s="7">
        <v>3.1684648711234331E-3</v>
      </c>
      <c r="F319" s="7">
        <v>7.6570664532482624E-5</v>
      </c>
      <c r="G319" s="16">
        <v>1.4356999599840492E-4</v>
      </c>
      <c r="H319" s="4" t="s">
        <v>156</v>
      </c>
      <c r="I319" s="4" t="s">
        <v>587</v>
      </c>
      <c r="J319" s="4">
        <v>16</v>
      </c>
      <c r="K319" s="29">
        <v>4.6511626243591309</v>
      </c>
      <c r="L319" s="18">
        <v>4</v>
      </c>
      <c r="M319" s="19">
        <f t="shared" si="12"/>
        <v>86.000003075599778</v>
      </c>
      <c r="N319" s="20">
        <f t="shared" si="13"/>
        <v>4.7058823529411764E-2</v>
      </c>
      <c r="O319" s="21">
        <f t="shared" si="14"/>
        <v>4.6511626243591307E-2</v>
      </c>
      <c r="P319" s="4" t="s">
        <v>633</v>
      </c>
    </row>
    <row r="320" spans="1:16" ht="15">
      <c r="A320" s="4" t="s">
        <v>645</v>
      </c>
      <c r="B320" s="28" t="s">
        <v>646</v>
      </c>
      <c r="C320" s="4" t="s">
        <v>92</v>
      </c>
      <c r="D320" s="5">
        <v>2.9219739139080048E-2</v>
      </c>
      <c r="E320" s="7">
        <v>3.0379252508282661E-2</v>
      </c>
      <c r="F320" s="7">
        <v>7.6570664532482624E-5</v>
      </c>
      <c r="G320" s="16">
        <v>1.4356999599840492E-4</v>
      </c>
      <c r="H320" s="4" t="s">
        <v>590</v>
      </c>
      <c r="I320" s="4" t="s">
        <v>587</v>
      </c>
      <c r="J320" s="4">
        <v>16</v>
      </c>
      <c r="K320" s="29">
        <v>4.5454545021057129</v>
      </c>
      <c r="L320" s="18">
        <v>2</v>
      </c>
      <c r="M320" s="19">
        <f t="shared" si="12"/>
        <v>44.000000419616704</v>
      </c>
      <c r="N320" s="20">
        <f t="shared" si="13"/>
        <v>2.3529411764705882E-2</v>
      </c>
      <c r="O320" s="21">
        <f t="shared" si="14"/>
        <v>4.5454545021057127E-2</v>
      </c>
      <c r="P320" s="4" t="s">
        <v>591</v>
      </c>
    </row>
    <row r="321" spans="1:16" ht="15">
      <c r="A321" s="4" t="s">
        <v>245</v>
      </c>
      <c r="B321" s="28" t="s">
        <v>246</v>
      </c>
      <c r="C321" s="4" t="s">
        <v>92</v>
      </c>
      <c r="D321" s="5">
        <v>2.0846817642450333E-3</v>
      </c>
      <c r="E321" s="7">
        <v>3.5011963918805122E-3</v>
      </c>
      <c r="F321" s="7">
        <v>7.6570664532482624E-5</v>
      </c>
      <c r="G321" s="16">
        <v>1.4356999599840492E-4</v>
      </c>
      <c r="H321" s="4" t="s">
        <v>122</v>
      </c>
      <c r="I321" s="4" t="s">
        <v>587</v>
      </c>
      <c r="J321" s="4">
        <v>16</v>
      </c>
      <c r="K321" s="29">
        <v>4.4943819046020508</v>
      </c>
      <c r="L321" s="18">
        <v>4</v>
      </c>
      <c r="M321" s="19">
        <f t="shared" si="12"/>
        <v>89.000002334117951</v>
      </c>
      <c r="N321" s="20">
        <f t="shared" si="13"/>
        <v>4.7058823529411764E-2</v>
      </c>
      <c r="O321" s="21">
        <f t="shared" si="14"/>
        <v>4.494381904602051E-2</v>
      </c>
      <c r="P321" s="4" t="s">
        <v>247</v>
      </c>
    </row>
    <row r="322" spans="1:16" ht="15">
      <c r="A322" s="4" t="s">
        <v>647</v>
      </c>
      <c r="B322" s="28" t="s">
        <v>648</v>
      </c>
      <c r="C322" s="4" t="s">
        <v>86</v>
      </c>
      <c r="D322" s="5">
        <v>7.8182211145758629E-3</v>
      </c>
      <c r="E322" s="7">
        <v>1.0041048750281334E-2</v>
      </c>
      <c r="F322" s="7">
        <v>7.6570664532482624E-5</v>
      </c>
      <c r="G322" s="16">
        <v>1.4356999599840492E-4</v>
      </c>
      <c r="H322" s="4" t="s">
        <v>610</v>
      </c>
      <c r="I322" s="4" t="s">
        <v>587</v>
      </c>
      <c r="J322" s="4">
        <v>16</v>
      </c>
      <c r="K322" s="29">
        <v>4.4776120185852051</v>
      </c>
      <c r="L322" s="18">
        <v>3</v>
      </c>
      <c r="M322" s="19">
        <f t="shared" ref="M322:M385" si="15">L322/(K322/100)</f>
        <v>66.999998828570071</v>
      </c>
      <c r="N322" s="20">
        <f t="shared" ref="N322:N390" si="16">L322/85</f>
        <v>3.5294117647058823E-2</v>
      </c>
      <c r="O322" s="21">
        <f t="shared" ref="O322:O390" si="17">L322/M322</f>
        <v>4.4776120185852052E-2</v>
      </c>
      <c r="P322" s="4" t="s">
        <v>607</v>
      </c>
    </row>
    <row r="323" spans="1:16" ht="15">
      <c r="A323" s="4" t="s">
        <v>649</v>
      </c>
      <c r="B323" s="28" t="s">
        <v>650</v>
      </c>
      <c r="C323" s="4" t="s">
        <v>92</v>
      </c>
      <c r="D323" s="5">
        <v>3.562609851360321E-2</v>
      </c>
      <c r="E323" s="7">
        <v>3.5900145769119263E-2</v>
      </c>
      <c r="F323" s="7">
        <v>7.6570664532482624E-5</v>
      </c>
      <c r="G323" s="16">
        <v>1.4356999599840492E-4</v>
      </c>
      <c r="H323" s="4" t="s">
        <v>118</v>
      </c>
      <c r="I323" s="4" t="s">
        <v>587</v>
      </c>
      <c r="J323" s="4">
        <v>16</v>
      </c>
      <c r="K323" s="29">
        <v>4.0816326141357422</v>
      </c>
      <c r="L323" s="18">
        <v>2</v>
      </c>
      <c r="M323" s="19">
        <f t="shared" si="15"/>
        <v>49.000000467300424</v>
      </c>
      <c r="N323" s="20">
        <f t="shared" si="16"/>
        <v>2.3529411764705882E-2</v>
      </c>
      <c r="O323" s="21">
        <f t="shared" si="17"/>
        <v>4.0816326141357419E-2</v>
      </c>
      <c r="P323" s="4" t="s">
        <v>591</v>
      </c>
    </row>
    <row r="324" spans="1:16" ht="15">
      <c r="A324" s="23" t="s">
        <v>273</v>
      </c>
      <c r="B324" s="24" t="s">
        <v>274</v>
      </c>
      <c r="C324" s="23" t="s">
        <v>92</v>
      </c>
      <c r="D324" s="25">
        <v>2.1678885968867689E-4</v>
      </c>
      <c r="E324" s="26">
        <v>5.6798680452629924E-4</v>
      </c>
      <c r="F324" s="26">
        <v>2.1206581732258201E-4</v>
      </c>
      <c r="G324" s="16">
        <v>3.7423378671519458E-4</v>
      </c>
      <c r="H324" s="23" t="s">
        <v>275</v>
      </c>
      <c r="I324" s="23" t="s">
        <v>651</v>
      </c>
      <c r="J324" s="23">
        <v>17</v>
      </c>
      <c r="K324" s="29">
        <v>50</v>
      </c>
      <c r="L324" s="18">
        <v>2</v>
      </c>
      <c r="M324" s="19">
        <f t="shared" si="15"/>
        <v>4</v>
      </c>
      <c r="N324" s="20">
        <f t="shared" si="16"/>
        <v>2.3529411764705882E-2</v>
      </c>
      <c r="O324" s="21">
        <f t="shared" si="17"/>
        <v>0.5</v>
      </c>
      <c r="P324" s="4" t="s">
        <v>276</v>
      </c>
    </row>
    <row r="325" spans="1:16" ht="15">
      <c r="A325" s="4" t="s">
        <v>277</v>
      </c>
      <c r="B325" s="28" t="s">
        <v>278</v>
      </c>
      <c r="C325" s="4" t="s">
        <v>92</v>
      </c>
      <c r="D325" s="5">
        <v>3.5988862509839237E-4</v>
      </c>
      <c r="E325" s="7">
        <v>8.5718929767608643E-4</v>
      </c>
      <c r="F325" s="7">
        <v>2.1206581732258201E-4</v>
      </c>
      <c r="G325" s="16">
        <v>3.7423378671519458E-4</v>
      </c>
      <c r="H325" s="4" t="s">
        <v>122</v>
      </c>
      <c r="I325" s="4" t="s">
        <v>651</v>
      </c>
      <c r="J325" s="4">
        <v>17</v>
      </c>
      <c r="K325" s="29">
        <v>40</v>
      </c>
      <c r="L325" s="18">
        <v>2</v>
      </c>
      <c r="M325" s="19">
        <f t="shared" si="15"/>
        <v>5</v>
      </c>
      <c r="N325" s="20">
        <f t="shared" si="16"/>
        <v>2.3529411764705882E-2</v>
      </c>
      <c r="O325" s="21">
        <f t="shared" si="17"/>
        <v>0.4</v>
      </c>
      <c r="P325" s="4" t="s">
        <v>276</v>
      </c>
    </row>
    <row r="326" spans="1:16" ht="15">
      <c r="A326" s="4" t="s">
        <v>285</v>
      </c>
      <c r="B326" s="28" t="s">
        <v>286</v>
      </c>
      <c r="C326" s="4" t="s">
        <v>92</v>
      </c>
      <c r="D326" s="5">
        <v>2.3105235304683447E-3</v>
      </c>
      <c r="E326" s="7">
        <v>3.7367725744843483E-3</v>
      </c>
      <c r="F326" s="7">
        <v>2.1206581732258201E-4</v>
      </c>
      <c r="G326" s="16">
        <v>3.7423378671519458E-4</v>
      </c>
      <c r="H326" s="4" t="s">
        <v>178</v>
      </c>
      <c r="I326" s="4" t="s">
        <v>651</v>
      </c>
      <c r="J326" s="4">
        <v>17</v>
      </c>
      <c r="K326" s="29">
        <v>16.666666030883789</v>
      </c>
      <c r="L326" s="18">
        <v>2</v>
      </c>
      <c r="M326" s="19">
        <f t="shared" si="15"/>
        <v>12.000000457763688</v>
      </c>
      <c r="N326" s="20">
        <f t="shared" si="16"/>
        <v>2.3529411764705882E-2</v>
      </c>
      <c r="O326" s="21">
        <f t="shared" si="17"/>
        <v>0.16666666030883789</v>
      </c>
      <c r="P326" s="4" t="s">
        <v>276</v>
      </c>
    </row>
    <row r="327" spans="1:16" ht="15">
      <c r="A327" s="4" t="s">
        <v>287</v>
      </c>
      <c r="B327" s="28" t="s">
        <v>288</v>
      </c>
      <c r="C327" s="4" t="s">
        <v>92</v>
      </c>
      <c r="D327" s="5">
        <v>2.3105235304683447E-3</v>
      </c>
      <c r="E327" s="7">
        <v>3.7367725744843483E-3</v>
      </c>
      <c r="F327" s="7">
        <v>2.1206581732258201E-4</v>
      </c>
      <c r="G327" s="16">
        <v>3.7423378671519458E-4</v>
      </c>
      <c r="H327" s="4" t="s">
        <v>110</v>
      </c>
      <c r="I327" s="4" t="s">
        <v>651</v>
      </c>
      <c r="J327" s="4">
        <v>17</v>
      </c>
      <c r="K327" s="29">
        <v>16.666666030883789</v>
      </c>
      <c r="L327" s="18">
        <v>2</v>
      </c>
      <c r="M327" s="19">
        <f t="shared" si="15"/>
        <v>12.000000457763688</v>
      </c>
      <c r="N327" s="20">
        <f t="shared" si="16"/>
        <v>2.3529411764705882E-2</v>
      </c>
      <c r="O327" s="21">
        <f t="shared" si="17"/>
        <v>0.16666666030883789</v>
      </c>
      <c r="P327" s="4" t="s">
        <v>276</v>
      </c>
    </row>
    <row r="328" spans="1:16" ht="15">
      <c r="A328" s="4" t="s">
        <v>292</v>
      </c>
      <c r="B328" s="28" t="s">
        <v>293</v>
      </c>
      <c r="C328" s="4" t="s">
        <v>92</v>
      </c>
      <c r="D328" s="5">
        <v>2.719879150390625E-3</v>
      </c>
      <c r="E328" s="7">
        <v>4.1918135248124599E-3</v>
      </c>
      <c r="F328" s="7">
        <v>2.1206581732258201E-4</v>
      </c>
      <c r="G328" s="16">
        <v>3.7423378671519458E-4</v>
      </c>
      <c r="H328" s="4" t="s">
        <v>178</v>
      </c>
      <c r="I328" s="4" t="s">
        <v>651</v>
      </c>
      <c r="J328" s="4">
        <v>17</v>
      </c>
      <c r="K328" s="29">
        <v>15.384614944458008</v>
      </c>
      <c r="L328" s="18">
        <v>2</v>
      </c>
      <c r="M328" s="19">
        <f t="shared" si="15"/>
        <v>13.000000371932993</v>
      </c>
      <c r="N328" s="20">
        <f t="shared" si="16"/>
        <v>2.3529411764705882E-2</v>
      </c>
      <c r="O328" s="21">
        <f t="shared" si="17"/>
        <v>0.15384614944458008</v>
      </c>
      <c r="P328" s="4" t="s">
        <v>276</v>
      </c>
    </row>
    <row r="329" spans="1:16" ht="15">
      <c r="A329" s="4" t="s">
        <v>302</v>
      </c>
      <c r="B329" s="28" t="s">
        <v>303</v>
      </c>
      <c r="C329" s="4" t="s">
        <v>92</v>
      </c>
      <c r="D329" s="5">
        <v>7.7749663032591343E-3</v>
      </c>
      <c r="E329" s="7">
        <v>1.0084361769258976E-2</v>
      </c>
      <c r="F329" s="7">
        <v>2.1206581732258201E-4</v>
      </c>
      <c r="G329" s="16">
        <v>3.7423378671519458E-4</v>
      </c>
      <c r="H329" s="4" t="s">
        <v>114</v>
      </c>
      <c r="I329" s="4" t="s">
        <v>651</v>
      </c>
      <c r="J329" s="4">
        <v>17</v>
      </c>
      <c r="K329" s="29">
        <v>9.0909090042114258</v>
      </c>
      <c r="L329" s="18">
        <v>2</v>
      </c>
      <c r="M329" s="19">
        <f t="shared" si="15"/>
        <v>22.000000209808352</v>
      </c>
      <c r="N329" s="20">
        <f t="shared" si="16"/>
        <v>2.3529411764705882E-2</v>
      </c>
      <c r="O329" s="21">
        <f t="shared" si="17"/>
        <v>9.0909090042114254E-2</v>
      </c>
      <c r="P329" s="4" t="s">
        <v>276</v>
      </c>
    </row>
    <row r="330" spans="1:16" ht="15">
      <c r="A330" s="4" t="s">
        <v>307</v>
      </c>
      <c r="B330" s="28" t="s">
        <v>308</v>
      </c>
      <c r="C330" s="4" t="s">
        <v>92</v>
      </c>
      <c r="D330" s="5">
        <v>1.1584645137190819E-2</v>
      </c>
      <c r="E330" s="7">
        <v>1.3796259649097919E-2</v>
      </c>
      <c r="F330" s="7">
        <v>2.1206581732258201E-4</v>
      </c>
      <c r="G330" s="16">
        <v>3.7423378671519458E-4</v>
      </c>
      <c r="H330" s="4" t="s">
        <v>264</v>
      </c>
      <c r="I330" s="4" t="s">
        <v>651</v>
      </c>
      <c r="J330" s="4">
        <v>17</v>
      </c>
      <c r="K330" s="29">
        <v>7.407407283782959</v>
      </c>
      <c r="L330" s="18">
        <v>2</v>
      </c>
      <c r="M330" s="19">
        <f t="shared" si="15"/>
        <v>27.000000450611122</v>
      </c>
      <c r="N330" s="20">
        <f t="shared" si="16"/>
        <v>2.3529411764705882E-2</v>
      </c>
      <c r="O330" s="21">
        <f t="shared" si="17"/>
        <v>7.4074072837829588E-2</v>
      </c>
      <c r="P330" s="4" t="s">
        <v>309</v>
      </c>
    </row>
    <row r="331" spans="1:16" ht="15">
      <c r="A331" s="4" t="s">
        <v>310</v>
      </c>
      <c r="B331" s="28" t="s">
        <v>311</v>
      </c>
      <c r="C331" s="4" t="s">
        <v>92</v>
      </c>
      <c r="D331" s="5">
        <v>2.0885157864540815E-3</v>
      </c>
      <c r="E331" s="7">
        <v>3.463235218077898E-3</v>
      </c>
      <c r="F331" s="7">
        <v>2.1206581732258201E-4</v>
      </c>
      <c r="G331" s="16">
        <v>3.7423378671519458E-4</v>
      </c>
      <c r="H331" s="4" t="s">
        <v>160</v>
      </c>
      <c r="I331" s="4" t="s">
        <v>651</v>
      </c>
      <c r="J331" s="4">
        <v>17</v>
      </c>
      <c r="K331" s="29">
        <v>7.1428570747375488</v>
      </c>
      <c r="L331" s="18">
        <v>3</v>
      </c>
      <c r="M331" s="19">
        <f t="shared" si="15"/>
        <v>42.000000400543215</v>
      </c>
      <c r="N331" s="20">
        <f t="shared" si="16"/>
        <v>3.5294117647058823E-2</v>
      </c>
      <c r="O331" s="21">
        <f t="shared" si="17"/>
        <v>7.1428570747375492E-2</v>
      </c>
      <c r="P331" s="4" t="s">
        <v>312</v>
      </c>
    </row>
    <row r="332" spans="1:16" ht="15">
      <c r="A332" s="4" t="s">
        <v>454</v>
      </c>
      <c r="B332" s="28" t="s">
        <v>455</v>
      </c>
      <c r="C332" s="4" t="s">
        <v>86</v>
      </c>
      <c r="D332" s="5">
        <v>5.0665187882259488E-4</v>
      </c>
      <c r="E332" s="7">
        <v>1.1061900295317173E-3</v>
      </c>
      <c r="F332" s="7">
        <v>2.1206581732258201E-4</v>
      </c>
      <c r="G332" s="16">
        <v>3.7423378671519458E-4</v>
      </c>
      <c r="H332" s="4" t="s">
        <v>153</v>
      </c>
      <c r="I332" s="4" t="s">
        <v>651</v>
      </c>
      <c r="J332" s="4">
        <v>17</v>
      </c>
      <c r="K332" s="29">
        <v>6.5573768615722656</v>
      </c>
      <c r="L332" s="18">
        <v>4</v>
      </c>
      <c r="M332" s="19">
        <f t="shared" si="15"/>
        <v>61.000001745224047</v>
      </c>
      <c r="N332" s="20">
        <f t="shared" si="16"/>
        <v>4.7058823529411764E-2</v>
      </c>
      <c r="O332" s="21">
        <f t="shared" si="17"/>
        <v>6.5573768615722658E-2</v>
      </c>
      <c r="P332" s="4" t="s">
        <v>456</v>
      </c>
    </row>
    <row r="333" spans="1:16" ht="15">
      <c r="A333" s="4" t="s">
        <v>318</v>
      </c>
      <c r="B333" s="28" t="s">
        <v>319</v>
      </c>
      <c r="C333" s="4" t="s">
        <v>92</v>
      </c>
      <c r="D333" s="5">
        <v>3.0654440633952618E-3</v>
      </c>
      <c r="E333" s="7">
        <v>4.66945581138134E-3</v>
      </c>
      <c r="F333" s="7">
        <v>2.1206581732258201E-4</v>
      </c>
      <c r="G333" s="16">
        <v>3.7423378671519458E-4</v>
      </c>
      <c r="H333" s="4" t="s">
        <v>320</v>
      </c>
      <c r="I333" s="4" t="s">
        <v>651</v>
      </c>
      <c r="J333" s="4">
        <v>17</v>
      </c>
      <c r="K333" s="29">
        <v>6.25</v>
      </c>
      <c r="L333" s="18">
        <v>3</v>
      </c>
      <c r="M333" s="19">
        <f t="shared" si="15"/>
        <v>48</v>
      </c>
      <c r="N333" s="20">
        <f t="shared" si="16"/>
        <v>3.5294117647058823E-2</v>
      </c>
      <c r="O333" s="21">
        <f t="shared" si="17"/>
        <v>6.25E-2</v>
      </c>
      <c r="P333" s="4" t="s">
        <v>312</v>
      </c>
    </row>
    <row r="334" spans="1:16" ht="15">
      <c r="A334" s="4" t="s">
        <v>321</v>
      </c>
      <c r="B334" s="28" t="s">
        <v>322</v>
      </c>
      <c r="C334" s="4" t="s">
        <v>92</v>
      </c>
      <c r="D334" s="5">
        <v>3.6430500913411379E-3</v>
      </c>
      <c r="E334" s="7">
        <v>5.3622424602508545E-3</v>
      </c>
      <c r="F334" s="7">
        <v>2.1206581732258201E-4</v>
      </c>
      <c r="G334" s="16">
        <v>3.7423378671519458E-4</v>
      </c>
      <c r="H334" s="4" t="s">
        <v>110</v>
      </c>
      <c r="I334" s="4" t="s">
        <v>651</v>
      </c>
      <c r="J334" s="4">
        <v>17</v>
      </c>
      <c r="K334" s="29">
        <v>5.8823528289794922</v>
      </c>
      <c r="L334" s="18">
        <v>3</v>
      </c>
      <c r="M334" s="19">
        <f t="shared" si="15"/>
        <v>51.00000097274782</v>
      </c>
      <c r="N334" s="20">
        <f t="shared" si="16"/>
        <v>3.5294117647058823E-2</v>
      </c>
      <c r="O334" s="21">
        <f t="shared" si="17"/>
        <v>5.8823528289794924E-2</v>
      </c>
      <c r="P334" s="4" t="s">
        <v>312</v>
      </c>
    </row>
    <row r="335" spans="1:16" ht="15">
      <c r="A335" s="4" t="s">
        <v>457</v>
      </c>
      <c r="B335" s="28" t="s">
        <v>458</v>
      </c>
      <c r="C335" s="4" t="s">
        <v>86</v>
      </c>
      <c r="D335" s="5">
        <v>8.0901861656457186E-4</v>
      </c>
      <c r="E335" s="7">
        <v>1.6057793982326984E-3</v>
      </c>
      <c r="F335" s="7">
        <v>2.1206581732258201E-4</v>
      </c>
      <c r="G335" s="16">
        <v>3.7423378671519458E-4</v>
      </c>
      <c r="H335" s="4" t="s">
        <v>128</v>
      </c>
      <c r="I335" s="4" t="s">
        <v>651</v>
      </c>
      <c r="J335" s="4">
        <v>17</v>
      </c>
      <c r="K335" s="29">
        <v>5.7971014976501465</v>
      </c>
      <c r="L335" s="18">
        <v>4</v>
      </c>
      <c r="M335" s="19">
        <f t="shared" si="15"/>
        <v>68.999999424219141</v>
      </c>
      <c r="N335" s="20">
        <f t="shared" si="16"/>
        <v>4.7058823529411764E-2</v>
      </c>
      <c r="O335" s="21">
        <f t="shared" si="17"/>
        <v>5.7971014976501464E-2</v>
      </c>
      <c r="P335" s="4" t="s">
        <v>456</v>
      </c>
    </row>
    <row r="336" spans="1:16" ht="15">
      <c r="A336" s="4" t="s">
        <v>356</v>
      </c>
      <c r="B336" s="28" t="s">
        <v>357</v>
      </c>
      <c r="C336" s="4" t="s">
        <v>92</v>
      </c>
      <c r="D336" s="5">
        <v>5.8938900474458933E-4</v>
      </c>
      <c r="E336" s="7">
        <v>1.2255549663677812E-3</v>
      </c>
      <c r="F336" s="7">
        <v>2.1206581732258201E-4</v>
      </c>
      <c r="G336" s="16">
        <v>3.7423378671519458E-4</v>
      </c>
      <c r="H336" s="4" t="s">
        <v>106</v>
      </c>
      <c r="I336" s="4" t="s">
        <v>651</v>
      </c>
      <c r="J336" s="4">
        <v>17</v>
      </c>
      <c r="K336" s="29">
        <v>4.4642858505249023</v>
      </c>
      <c r="L336" s="18">
        <v>5</v>
      </c>
      <c r="M336" s="19">
        <f t="shared" si="15"/>
        <v>111.99999658203136</v>
      </c>
      <c r="N336" s="20">
        <f t="shared" si="16"/>
        <v>5.8823529411764705E-2</v>
      </c>
      <c r="O336" s="21">
        <f t="shared" si="17"/>
        <v>4.4642858505249024E-2</v>
      </c>
      <c r="P336" s="4" t="s">
        <v>358</v>
      </c>
    </row>
    <row r="337" spans="1:16" ht="15">
      <c r="A337" s="23" t="s">
        <v>652</v>
      </c>
      <c r="B337" s="24" t="s">
        <v>653</v>
      </c>
      <c r="C337" s="23" t="s">
        <v>105</v>
      </c>
      <c r="D337" s="25">
        <v>1.2752870097756386E-3</v>
      </c>
      <c r="E337" s="26">
        <v>2.3866086266934872E-3</v>
      </c>
      <c r="F337" s="26">
        <v>3.0394858913496137E-4</v>
      </c>
      <c r="G337" s="16">
        <v>5.0658098189160228E-4</v>
      </c>
      <c r="H337" s="23" t="s">
        <v>106</v>
      </c>
      <c r="I337" s="23" t="s">
        <v>654</v>
      </c>
      <c r="J337" s="4">
        <v>18</v>
      </c>
      <c r="K337" s="29">
        <v>22.222221374511719</v>
      </c>
      <c r="L337" s="18">
        <v>2</v>
      </c>
      <c r="M337" s="19">
        <f t="shared" si="15"/>
        <v>9.0000003433227675</v>
      </c>
      <c r="N337" s="20">
        <f t="shared" si="16"/>
        <v>2.3529411764705882E-2</v>
      </c>
      <c r="O337" s="21">
        <f t="shared" si="17"/>
        <v>0.22222221374511716</v>
      </c>
      <c r="P337" s="4" t="s">
        <v>655</v>
      </c>
    </row>
    <row r="338" spans="1:16" ht="15">
      <c r="A338" s="4" t="s">
        <v>402</v>
      </c>
      <c r="B338" s="28" t="s">
        <v>403</v>
      </c>
      <c r="C338" s="4" t="s">
        <v>220</v>
      </c>
      <c r="D338" s="5">
        <v>4.5068154577165842E-4</v>
      </c>
      <c r="E338" s="7">
        <v>1.0179186938330531E-3</v>
      </c>
      <c r="F338" s="7">
        <v>3.0394858913496137E-4</v>
      </c>
      <c r="G338" s="16">
        <v>5.0658098189160228E-4</v>
      </c>
      <c r="H338" s="4" t="s">
        <v>221</v>
      </c>
      <c r="I338" s="4" t="s">
        <v>654</v>
      </c>
      <c r="J338" s="4">
        <v>18</v>
      </c>
      <c r="K338" s="29">
        <v>12</v>
      </c>
      <c r="L338" s="18">
        <v>3</v>
      </c>
      <c r="M338" s="19">
        <f t="shared" si="15"/>
        <v>25</v>
      </c>
      <c r="N338" s="20">
        <f t="shared" si="16"/>
        <v>3.5294117647058823E-2</v>
      </c>
      <c r="O338" s="21">
        <f t="shared" si="17"/>
        <v>0.12</v>
      </c>
      <c r="P338" s="4" t="s">
        <v>404</v>
      </c>
    </row>
    <row r="339" spans="1:16" ht="15">
      <c r="A339" s="4" t="s">
        <v>485</v>
      </c>
      <c r="B339" s="28" t="s">
        <v>486</v>
      </c>
      <c r="C339" s="4" t="s">
        <v>220</v>
      </c>
      <c r="D339" s="5">
        <v>1.0323446476832032E-3</v>
      </c>
      <c r="E339" s="7">
        <v>1.9599588122218847E-3</v>
      </c>
      <c r="F339" s="7">
        <v>3.0394858913496137E-4</v>
      </c>
      <c r="G339" s="16">
        <v>5.0658098189160228E-4</v>
      </c>
      <c r="H339" s="4" t="s">
        <v>221</v>
      </c>
      <c r="I339" s="4" t="s">
        <v>654</v>
      </c>
      <c r="J339" s="4">
        <v>18</v>
      </c>
      <c r="K339" s="29">
        <v>9.0909090042114258</v>
      </c>
      <c r="L339" s="18">
        <v>3</v>
      </c>
      <c r="M339" s="19">
        <f t="shared" si="15"/>
        <v>33.00000031471253</v>
      </c>
      <c r="N339" s="20">
        <f t="shared" si="16"/>
        <v>3.5294117647058823E-2</v>
      </c>
      <c r="O339" s="21">
        <f t="shared" si="17"/>
        <v>9.0909090042114254E-2</v>
      </c>
      <c r="P339" s="4" t="s">
        <v>487</v>
      </c>
    </row>
    <row r="340" spans="1:16" ht="15">
      <c r="A340" s="4" t="s">
        <v>488</v>
      </c>
      <c r="B340" s="28" t="s">
        <v>489</v>
      </c>
      <c r="C340" s="4" t="s">
        <v>220</v>
      </c>
      <c r="D340" s="5">
        <v>3.4304674714803696E-2</v>
      </c>
      <c r="E340" s="7">
        <v>3.4836530685424805E-2</v>
      </c>
      <c r="F340" s="7">
        <v>3.0394858913496137E-4</v>
      </c>
      <c r="G340" s="16">
        <v>5.0658098189160228E-4</v>
      </c>
      <c r="H340" s="4" t="s">
        <v>221</v>
      </c>
      <c r="I340" s="4" t="s">
        <v>654</v>
      </c>
      <c r="J340" s="4">
        <v>18</v>
      </c>
      <c r="K340" s="29">
        <v>4.1666665077209473</v>
      </c>
      <c r="L340" s="18">
        <v>2</v>
      </c>
      <c r="M340" s="19">
        <f t="shared" si="15"/>
        <v>48.000001831054753</v>
      </c>
      <c r="N340" s="20">
        <f t="shared" si="16"/>
        <v>2.3529411764705882E-2</v>
      </c>
      <c r="O340" s="21">
        <f t="shared" si="17"/>
        <v>4.1666665077209473E-2</v>
      </c>
      <c r="P340" s="4" t="s">
        <v>490</v>
      </c>
    </row>
    <row r="341" spans="1:16" ht="15">
      <c r="A341" s="23" t="s">
        <v>656</v>
      </c>
      <c r="B341" s="24" t="s">
        <v>657</v>
      </c>
      <c r="C341" s="23" t="s">
        <v>105</v>
      </c>
      <c r="D341" s="25">
        <v>3.5007658880203962E-4</v>
      </c>
      <c r="E341" s="26">
        <v>8.4925990086048841E-4</v>
      </c>
      <c r="F341" s="26">
        <v>3.5007658880203962E-4</v>
      </c>
      <c r="G341" s="16">
        <v>5.5275252088904381E-4</v>
      </c>
      <c r="H341" s="23" t="s">
        <v>658</v>
      </c>
      <c r="I341" s="23" t="s">
        <v>659</v>
      </c>
      <c r="J341" s="4">
        <v>19</v>
      </c>
      <c r="K341" s="29">
        <v>13.043478012084961</v>
      </c>
      <c r="L341" s="18">
        <v>3</v>
      </c>
      <c r="M341" s="19">
        <f t="shared" si="15"/>
        <v>23.000000438690194</v>
      </c>
      <c r="N341" s="20">
        <f t="shared" si="16"/>
        <v>3.5294117647058823E-2</v>
      </c>
      <c r="O341" s="21">
        <f t="shared" si="17"/>
        <v>0.13043478012084961</v>
      </c>
      <c r="P341" s="4" t="s">
        <v>660</v>
      </c>
    </row>
    <row r="342" spans="1:16" ht="15">
      <c r="A342" s="23" t="s">
        <v>279</v>
      </c>
      <c r="B342" s="24" t="s">
        <v>280</v>
      </c>
      <c r="C342" s="23" t="s">
        <v>105</v>
      </c>
      <c r="D342" s="25">
        <v>3.5988862509839237E-4</v>
      </c>
      <c r="E342" s="26">
        <v>8.5718929767608643E-4</v>
      </c>
      <c r="F342" s="26">
        <v>1.2475517578423023E-3</v>
      </c>
      <c r="G342" s="16">
        <v>1.8713276367634535E-3</v>
      </c>
      <c r="H342" s="23" t="s">
        <v>228</v>
      </c>
      <c r="I342" s="23" t="s">
        <v>661</v>
      </c>
      <c r="J342" s="4">
        <v>20</v>
      </c>
      <c r="K342" s="29">
        <v>40</v>
      </c>
      <c r="L342" s="18">
        <v>2</v>
      </c>
      <c r="M342" s="19">
        <f t="shared" si="15"/>
        <v>5</v>
      </c>
      <c r="N342" s="20">
        <f t="shared" si="16"/>
        <v>2.3529411764705882E-2</v>
      </c>
      <c r="O342" s="21">
        <f t="shared" si="17"/>
        <v>0.4</v>
      </c>
      <c r="P342" s="45" t="s">
        <v>281</v>
      </c>
    </row>
    <row r="343" spans="1:16" ht="15">
      <c r="A343" s="4" t="s">
        <v>316</v>
      </c>
      <c r="B343" s="28" t="s">
        <v>317</v>
      </c>
      <c r="C343" s="4" t="s">
        <v>105</v>
      </c>
      <c r="D343" s="5">
        <v>1.5108936466276646E-2</v>
      </c>
      <c r="E343" s="7">
        <v>1.7362024635076523E-2</v>
      </c>
      <c r="F343" s="7">
        <v>1.2475517578423023E-3</v>
      </c>
      <c r="G343" s="16">
        <v>1.8713276367634535E-3</v>
      </c>
      <c r="H343" s="4" t="s">
        <v>106</v>
      </c>
      <c r="I343" s="4" t="s">
        <v>661</v>
      </c>
      <c r="J343" s="4">
        <v>20</v>
      </c>
      <c r="K343" s="29">
        <v>6.4516129493713379</v>
      </c>
      <c r="L343" s="18">
        <v>2</v>
      </c>
      <c r="M343" s="19">
        <f t="shared" si="15"/>
        <v>30.999999778270723</v>
      </c>
      <c r="N343" s="20">
        <f t="shared" si="16"/>
        <v>2.3529411764705882E-2</v>
      </c>
      <c r="O343" s="21">
        <f t="shared" si="17"/>
        <v>6.4516129493713381E-2</v>
      </c>
      <c r="P343" s="45" t="s">
        <v>281</v>
      </c>
    </row>
    <row r="344" spans="1:16" ht="15">
      <c r="A344" s="4" t="s">
        <v>323</v>
      </c>
      <c r="B344" s="28" t="s">
        <v>324</v>
      </c>
      <c r="C344" s="4" t="s">
        <v>105</v>
      </c>
      <c r="D344" s="5">
        <v>3.849321510642767E-3</v>
      </c>
      <c r="E344" s="7">
        <v>5.6029013358056545E-3</v>
      </c>
      <c r="F344" s="7">
        <v>1.2475517578423023E-3</v>
      </c>
      <c r="G344" s="16">
        <v>1.8713276367634535E-3</v>
      </c>
      <c r="H344" s="4" t="s">
        <v>118</v>
      </c>
      <c r="I344" s="4" t="s">
        <v>661</v>
      </c>
      <c r="J344" s="4">
        <v>20</v>
      </c>
      <c r="K344" s="29">
        <v>5.769230842590332</v>
      </c>
      <c r="L344" s="18">
        <v>3</v>
      </c>
      <c r="M344" s="19">
        <f t="shared" si="15"/>
        <v>51.99999933878582</v>
      </c>
      <c r="N344" s="20">
        <f t="shared" si="16"/>
        <v>3.5294117647058823E-2</v>
      </c>
      <c r="O344" s="21">
        <f t="shared" si="17"/>
        <v>5.7692308425903317E-2</v>
      </c>
      <c r="P344" s="45" t="s">
        <v>325</v>
      </c>
    </row>
    <row r="345" spans="1:16" ht="15">
      <c r="A345" s="4" t="s">
        <v>350</v>
      </c>
      <c r="B345" s="28" t="s">
        <v>351</v>
      </c>
      <c r="C345" s="4" t="s">
        <v>105</v>
      </c>
      <c r="D345" s="5">
        <v>7.5005651451647282E-3</v>
      </c>
      <c r="E345" s="7">
        <v>9.8257400095462799E-3</v>
      </c>
      <c r="F345" s="7">
        <v>1.2475517578423023E-3</v>
      </c>
      <c r="G345" s="16">
        <v>1.8713276367634535E-3</v>
      </c>
      <c r="H345" s="4" t="s">
        <v>118</v>
      </c>
      <c r="I345" s="4" t="s">
        <v>661</v>
      </c>
      <c r="J345" s="4">
        <v>20</v>
      </c>
      <c r="K345" s="29">
        <v>4.5454545021057129</v>
      </c>
      <c r="L345" s="18">
        <v>3</v>
      </c>
      <c r="M345" s="19">
        <f t="shared" si="15"/>
        <v>66.00000062942506</v>
      </c>
      <c r="N345" s="20">
        <f t="shared" si="16"/>
        <v>3.5294117647058823E-2</v>
      </c>
      <c r="O345" s="21">
        <f t="shared" si="17"/>
        <v>4.5454545021057127E-2</v>
      </c>
      <c r="P345" s="45" t="s">
        <v>325</v>
      </c>
    </row>
    <row r="346" spans="1:16" ht="15">
      <c r="A346" s="4" t="s">
        <v>356</v>
      </c>
      <c r="B346" s="28" t="s">
        <v>357</v>
      </c>
      <c r="C346" s="4" t="s">
        <v>92</v>
      </c>
      <c r="D346" s="5">
        <v>5.8938900474458933E-4</v>
      </c>
      <c r="E346" s="7">
        <v>1.2255549663677812E-3</v>
      </c>
      <c r="F346" s="7">
        <v>1.2475517578423023E-3</v>
      </c>
      <c r="G346" s="16">
        <v>1.8713276367634535E-3</v>
      </c>
      <c r="H346" s="4" t="s">
        <v>106</v>
      </c>
      <c r="I346" s="4" t="s">
        <v>661</v>
      </c>
      <c r="J346" s="4">
        <v>20</v>
      </c>
      <c r="K346" s="29">
        <v>4.4642858505249023</v>
      </c>
      <c r="L346" s="18">
        <v>5</v>
      </c>
      <c r="M346" s="19">
        <f t="shared" si="15"/>
        <v>111.99999658203136</v>
      </c>
      <c r="N346" s="20">
        <f t="shared" si="16"/>
        <v>5.8823529411764705E-2</v>
      </c>
      <c r="O346" s="21">
        <f t="shared" si="17"/>
        <v>4.4642858505249024E-2</v>
      </c>
      <c r="P346" s="4" t="s">
        <v>358</v>
      </c>
    </row>
    <row r="347" spans="1:16" ht="15">
      <c r="A347" s="23" t="s">
        <v>294</v>
      </c>
      <c r="B347" s="24" t="s">
        <v>295</v>
      </c>
      <c r="C347" s="23" t="s">
        <v>92</v>
      </c>
      <c r="D347" s="25">
        <v>2.719879150390625E-3</v>
      </c>
      <c r="E347" s="26">
        <v>4.1918135248124599E-3</v>
      </c>
      <c r="F347" s="26">
        <v>1.3138708891347051E-3</v>
      </c>
      <c r="G347" s="16">
        <v>1.8769584130495787E-3</v>
      </c>
      <c r="H347" s="23" t="s">
        <v>208</v>
      </c>
      <c r="I347" s="23" t="s">
        <v>662</v>
      </c>
      <c r="J347" s="4">
        <v>21</v>
      </c>
      <c r="K347" s="29">
        <v>15.384614944458008</v>
      </c>
      <c r="L347" s="18">
        <v>2</v>
      </c>
      <c r="M347" s="19">
        <f t="shared" si="15"/>
        <v>13.000000371932993</v>
      </c>
      <c r="N347" s="20">
        <f t="shared" si="16"/>
        <v>2.3529411764705882E-2</v>
      </c>
      <c r="O347" s="21">
        <f t="shared" si="17"/>
        <v>0.15384614944458008</v>
      </c>
      <c r="P347" s="4" t="s">
        <v>291</v>
      </c>
    </row>
    <row r="348" spans="1:16" ht="15">
      <c r="A348" s="4" t="s">
        <v>289</v>
      </c>
      <c r="B348" s="28" t="s">
        <v>290</v>
      </c>
      <c r="C348" s="4" t="s">
        <v>92</v>
      </c>
      <c r="D348" s="5">
        <v>2.719879150390625E-3</v>
      </c>
      <c r="E348" s="7">
        <v>4.1918135248124599E-3</v>
      </c>
      <c r="F348" s="7">
        <v>1.3138708891347051E-3</v>
      </c>
      <c r="G348" s="16">
        <v>1.8769584130495787E-3</v>
      </c>
      <c r="H348" s="4" t="s">
        <v>110</v>
      </c>
      <c r="I348" s="4" t="s">
        <v>662</v>
      </c>
      <c r="J348" s="4">
        <v>21</v>
      </c>
      <c r="K348" s="29">
        <v>15.384614944458008</v>
      </c>
      <c r="L348" s="18">
        <v>2</v>
      </c>
      <c r="M348" s="19">
        <f t="shared" si="15"/>
        <v>13.000000371932993</v>
      </c>
      <c r="N348" s="20">
        <f t="shared" si="16"/>
        <v>2.3529411764705882E-2</v>
      </c>
      <c r="O348" s="21">
        <f t="shared" si="17"/>
        <v>0.15384614944458008</v>
      </c>
      <c r="P348" s="4" t="s">
        <v>291</v>
      </c>
    </row>
    <row r="349" spans="1:16" ht="15">
      <c r="A349" s="4" t="s">
        <v>307</v>
      </c>
      <c r="B349" s="28" t="s">
        <v>308</v>
      </c>
      <c r="C349" s="4" t="s">
        <v>92</v>
      </c>
      <c r="D349" s="5">
        <v>1.1584645137190819E-2</v>
      </c>
      <c r="E349" s="7">
        <v>1.3796259649097919E-2</v>
      </c>
      <c r="F349" s="7">
        <v>1.3138708891347051E-3</v>
      </c>
      <c r="G349" s="16">
        <v>1.8769584130495787E-3</v>
      </c>
      <c r="H349" s="4" t="s">
        <v>264</v>
      </c>
      <c r="I349" s="4" t="s">
        <v>662</v>
      </c>
      <c r="J349" s="4">
        <v>21</v>
      </c>
      <c r="K349" s="29">
        <v>7.407407283782959</v>
      </c>
      <c r="L349" s="18">
        <v>2</v>
      </c>
      <c r="M349" s="19">
        <f t="shared" si="15"/>
        <v>27.000000450611122</v>
      </c>
      <c r="N349" s="20">
        <f t="shared" si="16"/>
        <v>2.3529411764705882E-2</v>
      </c>
      <c r="O349" s="21">
        <f t="shared" si="17"/>
        <v>7.4074072837829588E-2</v>
      </c>
      <c r="P349" s="4" t="s">
        <v>309</v>
      </c>
    </row>
    <row r="350" spans="1:16" ht="15">
      <c r="A350" s="4" t="s">
        <v>331</v>
      </c>
      <c r="B350" s="28" t="s">
        <v>332</v>
      </c>
      <c r="C350" s="4" t="s">
        <v>92</v>
      </c>
      <c r="D350" s="5">
        <v>2.0074550062417984E-2</v>
      </c>
      <c r="E350" s="7">
        <v>2.2286152467131615E-2</v>
      </c>
      <c r="F350" s="7">
        <v>1.3138708891347051E-3</v>
      </c>
      <c r="G350" s="16">
        <v>1.8769584130495787E-3</v>
      </c>
      <c r="H350" s="4" t="s">
        <v>128</v>
      </c>
      <c r="I350" s="4" t="s">
        <v>662</v>
      </c>
      <c r="J350" s="4">
        <v>21</v>
      </c>
      <c r="K350" s="29">
        <v>5.5555553436279297</v>
      </c>
      <c r="L350" s="18">
        <v>2</v>
      </c>
      <c r="M350" s="19">
        <f t="shared" si="15"/>
        <v>36.00000137329107</v>
      </c>
      <c r="N350" s="20">
        <f t="shared" si="16"/>
        <v>2.3529411764705882E-2</v>
      </c>
      <c r="O350" s="21">
        <f t="shared" si="17"/>
        <v>5.5555553436279291E-2</v>
      </c>
      <c r="P350" s="4" t="s">
        <v>333</v>
      </c>
    </row>
    <row r="351" spans="1:16" ht="15">
      <c r="A351" s="4" t="s">
        <v>231</v>
      </c>
      <c r="B351" s="28" t="s">
        <v>232</v>
      </c>
      <c r="C351" s="4" t="s">
        <v>92</v>
      </c>
      <c r="D351" s="5">
        <v>2.3337133228778839E-2</v>
      </c>
      <c r="E351" s="7">
        <v>2.5265822187066078E-2</v>
      </c>
      <c r="F351" s="7">
        <v>1.3138708891347051E-3</v>
      </c>
      <c r="G351" s="16">
        <v>1.8769584130495787E-3</v>
      </c>
      <c r="H351" s="4" t="s">
        <v>178</v>
      </c>
      <c r="I351" s="4" t="s">
        <v>662</v>
      </c>
      <c r="J351" s="4">
        <v>21</v>
      </c>
      <c r="K351" s="29">
        <v>5.1282052993774414</v>
      </c>
      <c r="L351" s="18">
        <v>2</v>
      </c>
      <c r="M351" s="19">
        <f t="shared" si="15"/>
        <v>38.999998698234606</v>
      </c>
      <c r="N351" s="20">
        <f t="shared" si="16"/>
        <v>2.3529411764705882E-2</v>
      </c>
      <c r="O351" s="21">
        <f t="shared" si="17"/>
        <v>5.1282052993774412E-2</v>
      </c>
      <c r="P351" s="4" t="s">
        <v>233</v>
      </c>
    </row>
    <row r="352" spans="1:16" ht="15">
      <c r="A352" s="4" t="s">
        <v>352</v>
      </c>
      <c r="B352" s="28" t="s">
        <v>353</v>
      </c>
      <c r="C352" s="4" t="s">
        <v>92</v>
      </c>
      <c r="D352" s="5">
        <v>2.9219739139080048E-2</v>
      </c>
      <c r="E352" s="7">
        <v>3.0379252508282661E-2</v>
      </c>
      <c r="F352" s="7">
        <v>1.3138708891347051E-3</v>
      </c>
      <c r="G352" s="16">
        <v>1.8769584130495787E-3</v>
      </c>
      <c r="H352" s="4" t="s">
        <v>354</v>
      </c>
      <c r="I352" s="4" t="s">
        <v>662</v>
      </c>
      <c r="J352" s="4">
        <v>21</v>
      </c>
      <c r="K352" s="29">
        <v>4.5454545021057129</v>
      </c>
      <c r="L352" s="18">
        <v>2</v>
      </c>
      <c r="M352" s="19">
        <f t="shared" si="15"/>
        <v>44.000000419616704</v>
      </c>
      <c r="N352" s="20">
        <f t="shared" si="16"/>
        <v>2.3529411764705882E-2</v>
      </c>
      <c r="O352" s="21">
        <f t="shared" si="17"/>
        <v>4.5454545021057127E-2</v>
      </c>
      <c r="P352" s="4" t="s">
        <v>355</v>
      </c>
    </row>
    <row r="353" spans="1:16" ht="15">
      <c r="A353" s="4" t="s">
        <v>362</v>
      </c>
      <c r="B353" s="28" t="s">
        <v>363</v>
      </c>
      <c r="C353" s="4" t="s">
        <v>92</v>
      </c>
      <c r="D353" s="5">
        <v>3.1721480190753937E-2</v>
      </c>
      <c r="E353" s="7">
        <v>3.272058442234993E-2</v>
      </c>
      <c r="F353" s="7">
        <v>1.3138708891347051E-3</v>
      </c>
      <c r="G353" s="16">
        <v>1.8769584130495787E-3</v>
      </c>
      <c r="H353" s="4" t="s">
        <v>128</v>
      </c>
      <c r="I353" s="4" t="s">
        <v>662</v>
      </c>
      <c r="J353" s="4">
        <v>21</v>
      </c>
      <c r="K353" s="29">
        <v>4.3478260040283203</v>
      </c>
      <c r="L353" s="18">
        <v>2</v>
      </c>
      <c r="M353" s="19">
        <f t="shared" si="15"/>
        <v>46.000000877380387</v>
      </c>
      <c r="N353" s="20">
        <f t="shared" si="16"/>
        <v>2.3529411764705882E-2</v>
      </c>
      <c r="O353" s="21">
        <f t="shared" si="17"/>
        <v>4.3478260040283205E-2</v>
      </c>
      <c r="P353" s="4" t="s">
        <v>364</v>
      </c>
    </row>
    <row r="354" spans="1:16" ht="15">
      <c r="A354" s="23" t="s">
        <v>558</v>
      </c>
      <c r="B354" s="24" t="s">
        <v>559</v>
      </c>
      <c r="C354" s="23" t="s">
        <v>92</v>
      </c>
      <c r="D354" s="25">
        <v>4.668267909437418E-3</v>
      </c>
      <c r="E354" s="26">
        <v>6.5757320262491703E-3</v>
      </c>
      <c r="F354" s="26">
        <v>1.8171129049733281E-3</v>
      </c>
      <c r="G354" s="16">
        <v>2.4778812658041716E-3</v>
      </c>
      <c r="H354" s="23" t="s">
        <v>418</v>
      </c>
      <c r="I354" s="23" t="s">
        <v>663</v>
      </c>
      <c r="J354" s="4">
        <v>22</v>
      </c>
      <c r="K354" s="29">
        <v>11.764705657958984</v>
      </c>
      <c r="L354" s="18">
        <v>2</v>
      </c>
      <c r="M354" s="19">
        <f t="shared" si="15"/>
        <v>17.000000324249275</v>
      </c>
      <c r="N354" s="20">
        <f t="shared" si="16"/>
        <v>2.3529411764705882E-2</v>
      </c>
      <c r="O354" s="21">
        <f t="shared" si="17"/>
        <v>0.11764705657958983</v>
      </c>
      <c r="P354" s="4" t="s">
        <v>560</v>
      </c>
    </row>
    <row r="355" spans="1:16" ht="15">
      <c r="A355" s="4" t="s">
        <v>540</v>
      </c>
      <c r="B355" s="28" t="s">
        <v>541</v>
      </c>
      <c r="C355" s="4" t="s">
        <v>220</v>
      </c>
      <c r="D355" s="5">
        <v>1.3016806042287499E-4</v>
      </c>
      <c r="E355" s="7">
        <v>3.8754579145461321E-4</v>
      </c>
      <c r="F355" s="7">
        <v>1.8171129049733281E-3</v>
      </c>
      <c r="G355" s="16">
        <v>2.4778812658041716E-3</v>
      </c>
      <c r="H355" s="4" t="s">
        <v>221</v>
      </c>
      <c r="I355" s="4" t="s">
        <v>663</v>
      </c>
      <c r="J355" s="4">
        <v>22</v>
      </c>
      <c r="K355" s="29">
        <v>9.3023252487182617</v>
      </c>
      <c r="L355" s="18">
        <v>4</v>
      </c>
      <c r="M355" s="19">
        <f t="shared" si="15"/>
        <v>43.000001537799889</v>
      </c>
      <c r="N355" s="20">
        <f t="shared" si="16"/>
        <v>4.7058823529411764E-2</v>
      </c>
      <c r="O355" s="21">
        <f t="shared" si="17"/>
        <v>9.3023252487182614E-2</v>
      </c>
      <c r="P355" s="4" t="s">
        <v>542</v>
      </c>
    </row>
    <row r="356" spans="1:16" ht="15">
      <c r="A356" s="4" t="s">
        <v>543</v>
      </c>
      <c r="B356" s="28" t="s">
        <v>544</v>
      </c>
      <c r="C356" s="4" t="s">
        <v>92</v>
      </c>
      <c r="D356" s="5">
        <v>1.3295440934598446E-2</v>
      </c>
      <c r="E356" s="7">
        <v>1.5550917945802212E-2</v>
      </c>
      <c r="F356" s="7">
        <v>1.8171129049733281E-3</v>
      </c>
      <c r="G356" s="16">
        <v>2.4778812658041716E-3</v>
      </c>
      <c r="H356" s="4" t="s">
        <v>545</v>
      </c>
      <c r="I356" s="4" t="s">
        <v>663</v>
      </c>
      <c r="J356" s="4">
        <v>22</v>
      </c>
      <c r="K356" s="29">
        <v>6.8965516090393066</v>
      </c>
      <c r="L356" s="18">
        <v>2</v>
      </c>
      <c r="M356" s="19">
        <f t="shared" si="15"/>
        <v>29.000000483989719</v>
      </c>
      <c r="N356" s="20">
        <f t="shared" si="16"/>
        <v>2.3529411764705882E-2</v>
      </c>
      <c r="O356" s="21">
        <f t="shared" si="17"/>
        <v>6.8965516090393073E-2</v>
      </c>
      <c r="P356" s="4" t="s">
        <v>546</v>
      </c>
    </row>
    <row r="357" spans="1:16" ht="15">
      <c r="A357" s="4" t="s">
        <v>565</v>
      </c>
      <c r="B357" s="28" t="s">
        <v>566</v>
      </c>
      <c r="C357" s="4" t="s">
        <v>92</v>
      </c>
      <c r="D357" s="5">
        <v>1.5108936466276646E-2</v>
      </c>
      <c r="E357" s="7">
        <v>1.7362024635076523E-2</v>
      </c>
      <c r="F357" s="7">
        <v>1.8171129049733281E-3</v>
      </c>
      <c r="G357" s="16">
        <v>2.4778812658041716E-3</v>
      </c>
      <c r="H357" s="4" t="s">
        <v>567</v>
      </c>
      <c r="I357" s="4" t="s">
        <v>663</v>
      </c>
      <c r="J357" s="4">
        <v>22</v>
      </c>
      <c r="K357" s="29">
        <v>6.4516129493713379</v>
      </c>
      <c r="L357" s="18">
        <v>2</v>
      </c>
      <c r="M357" s="19">
        <f t="shared" si="15"/>
        <v>30.999999778270723</v>
      </c>
      <c r="N357" s="20">
        <f t="shared" si="16"/>
        <v>2.3529411764705882E-2</v>
      </c>
      <c r="O357" s="21">
        <f t="shared" si="17"/>
        <v>6.4516129493713381E-2</v>
      </c>
      <c r="P357" s="4" t="s">
        <v>560</v>
      </c>
    </row>
    <row r="358" spans="1:16" ht="15">
      <c r="A358" s="4" t="s">
        <v>573</v>
      </c>
      <c r="B358" s="28" t="s">
        <v>574</v>
      </c>
      <c r="C358" s="4" t="s">
        <v>92</v>
      </c>
      <c r="D358" s="5">
        <v>2.9219739139080048E-2</v>
      </c>
      <c r="E358" s="7">
        <v>3.0379252508282661E-2</v>
      </c>
      <c r="F358" s="7">
        <v>1.8171129049733281E-3</v>
      </c>
      <c r="G358" s="16">
        <v>2.4778812658041716E-3</v>
      </c>
      <c r="H358" s="4" t="s">
        <v>178</v>
      </c>
      <c r="I358" s="4" t="s">
        <v>663</v>
      </c>
      <c r="J358" s="4">
        <v>22</v>
      </c>
      <c r="K358" s="29">
        <v>4.5454545021057129</v>
      </c>
      <c r="L358" s="18">
        <v>2</v>
      </c>
      <c r="M358" s="19">
        <f t="shared" si="15"/>
        <v>44.000000419616704</v>
      </c>
      <c r="N358" s="20">
        <f t="shared" si="16"/>
        <v>2.3529411764705882E-2</v>
      </c>
      <c r="O358" s="21">
        <f t="shared" si="17"/>
        <v>4.5454545021057127E-2</v>
      </c>
      <c r="P358" s="4" t="s">
        <v>560</v>
      </c>
    </row>
    <row r="359" spans="1:16" ht="15">
      <c r="A359" s="4" t="s">
        <v>575</v>
      </c>
      <c r="B359" s="28" t="s">
        <v>576</v>
      </c>
      <c r="C359" s="4" t="s">
        <v>92</v>
      </c>
      <c r="D359" s="5">
        <v>3.3003039658069611E-2</v>
      </c>
      <c r="E359" s="7">
        <v>3.3776547759771347E-2</v>
      </c>
      <c r="F359" s="7">
        <v>1.8171129049733281E-3</v>
      </c>
      <c r="G359" s="16">
        <v>2.4778812658041716E-3</v>
      </c>
      <c r="H359" s="4" t="s">
        <v>114</v>
      </c>
      <c r="I359" s="4" t="s">
        <v>663</v>
      </c>
      <c r="J359" s="4">
        <v>22</v>
      </c>
      <c r="K359" s="29">
        <v>4.2553191184997559</v>
      </c>
      <c r="L359" s="18">
        <v>2</v>
      </c>
      <c r="M359" s="19">
        <f t="shared" si="15"/>
        <v>47.000000336170203</v>
      </c>
      <c r="N359" s="20">
        <f t="shared" si="16"/>
        <v>2.3529411764705882E-2</v>
      </c>
      <c r="O359" s="21">
        <f t="shared" si="17"/>
        <v>4.2553191184997556E-2</v>
      </c>
      <c r="P359" s="4" t="s">
        <v>560</v>
      </c>
    </row>
    <row r="360" spans="1:16" ht="15">
      <c r="A360" s="4" t="s">
        <v>547</v>
      </c>
      <c r="B360" s="28" t="s">
        <v>548</v>
      </c>
      <c r="C360" s="4" t="s">
        <v>92</v>
      </c>
      <c r="D360" s="5">
        <v>1.0263859294354916E-2</v>
      </c>
      <c r="E360" s="7">
        <v>1.2449681758880615E-2</v>
      </c>
      <c r="F360" s="7">
        <v>1.8171129049733281E-3</v>
      </c>
      <c r="G360" s="16">
        <v>2.4778812658041716E-3</v>
      </c>
      <c r="H360" s="4" t="s">
        <v>106</v>
      </c>
      <c r="I360" s="4" t="s">
        <v>663</v>
      </c>
      <c r="J360" s="4">
        <v>22</v>
      </c>
      <c r="K360" s="29">
        <v>4.0540542602539063</v>
      </c>
      <c r="L360" s="18">
        <v>3</v>
      </c>
      <c r="M360" s="19">
        <f t="shared" si="15"/>
        <v>73.999996236165558</v>
      </c>
      <c r="N360" s="20">
        <f t="shared" si="16"/>
        <v>3.5294117647058823E-2</v>
      </c>
      <c r="O360" s="21">
        <f t="shared" si="17"/>
        <v>4.0540542602539059E-2</v>
      </c>
      <c r="P360" s="4" t="s">
        <v>549</v>
      </c>
    </row>
    <row r="361" spans="1:16" ht="15">
      <c r="A361" s="23" t="s">
        <v>664</v>
      </c>
      <c r="B361" s="24" t="s">
        <v>665</v>
      </c>
      <c r="C361" s="23" t="s">
        <v>220</v>
      </c>
      <c r="D361" s="25">
        <v>2.0885157864540815E-3</v>
      </c>
      <c r="E361" s="26">
        <v>3.463235218077898E-3</v>
      </c>
      <c r="F361" s="26">
        <v>2.0885157864540815E-3</v>
      </c>
      <c r="G361" s="16">
        <v>2.6106447912752628E-3</v>
      </c>
      <c r="H361" s="23" t="s">
        <v>221</v>
      </c>
      <c r="I361" s="23" t="s">
        <v>666</v>
      </c>
      <c r="J361" s="23">
        <v>23</v>
      </c>
      <c r="K361" s="29">
        <v>7.1428570747375488</v>
      </c>
      <c r="L361" s="18">
        <v>3</v>
      </c>
      <c r="M361" s="19">
        <f t="shared" si="15"/>
        <v>42.000000400543215</v>
      </c>
      <c r="N361" s="20">
        <f t="shared" si="16"/>
        <v>3.5294117647058823E-2</v>
      </c>
      <c r="O361" s="21">
        <f t="shared" si="17"/>
        <v>7.1428570747375492E-2</v>
      </c>
      <c r="P361" s="4" t="s">
        <v>667</v>
      </c>
    </row>
    <row r="362" spans="1:16" ht="15">
      <c r="A362" s="23" t="s">
        <v>112</v>
      </c>
      <c r="B362" s="24" t="s">
        <v>113</v>
      </c>
      <c r="C362" s="23" t="s">
        <v>92</v>
      </c>
      <c r="D362" s="25">
        <v>1.9330424256622791E-3</v>
      </c>
      <c r="E362" s="26">
        <v>3.2886825501918793E-3</v>
      </c>
      <c r="F362" s="26">
        <v>2.0540030673146248E-3</v>
      </c>
      <c r="G362" s="16">
        <v>2.6791342534124851E-3</v>
      </c>
      <c r="H362" s="23" t="s">
        <v>114</v>
      </c>
      <c r="I362" s="23" t="s">
        <v>668</v>
      </c>
      <c r="J362" s="23">
        <v>24</v>
      </c>
      <c r="K362" s="29">
        <v>18.181818008422852</v>
      </c>
      <c r="L362" s="18">
        <v>2</v>
      </c>
      <c r="M362" s="19">
        <f t="shared" si="15"/>
        <v>11.000000104904176</v>
      </c>
      <c r="N362" s="20">
        <f t="shared" si="16"/>
        <v>2.3529411764705882E-2</v>
      </c>
      <c r="O362" s="21">
        <f t="shared" si="17"/>
        <v>0.18181818008422851</v>
      </c>
      <c r="P362" s="4" t="s">
        <v>115</v>
      </c>
    </row>
    <row r="363" spans="1:16" ht="15">
      <c r="A363" s="4" t="s">
        <v>164</v>
      </c>
      <c r="B363" s="28" t="s">
        <v>165</v>
      </c>
      <c r="C363" s="4" t="s">
        <v>92</v>
      </c>
      <c r="D363" s="5">
        <v>7.7749663032591343E-3</v>
      </c>
      <c r="E363" s="7">
        <v>1.0084361769258976E-2</v>
      </c>
      <c r="F363" s="7">
        <v>2.0540030673146248E-3</v>
      </c>
      <c r="G363" s="16">
        <v>2.6791342534124851E-3</v>
      </c>
      <c r="H363" s="4" t="s">
        <v>122</v>
      </c>
      <c r="I363" s="4" t="s">
        <v>668</v>
      </c>
      <c r="J363" s="4">
        <v>24</v>
      </c>
      <c r="K363" s="29">
        <v>9.0909090042114258</v>
      </c>
      <c r="L363" s="18">
        <v>2</v>
      </c>
      <c r="M363" s="19">
        <f t="shared" si="15"/>
        <v>22.000000209808352</v>
      </c>
      <c r="N363" s="20">
        <f t="shared" si="16"/>
        <v>2.3529411764705882E-2</v>
      </c>
      <c r="O363" s="21">
        <f t="shared" si="17"/>
        <v>9.0909090042114254E-2</v>
      </c>
      <c r="P363" s="4" t="s">
        <v>115</v>
      </c>
    </row>
    <row r="364" spans="1:16" ht="15">
      <c r="A364" s="4" t="s">
        <v>442</v>
      </c>
      <c r="B364" s="28" t="s">
        <v>443</v>
      </c>
      <c r="C364" s="4" t="s">
        <v>92</v>
      </c>
      <c r="D364" s="5">
        <v>1.8469573114998639E-4</v>
      </c>
      <c r="E364" s="7">
        <v>5.0406542140990496E-4</v>
      </c>
      <c r="F364" s="7">
        <v>2.0540030673146248E-3</v>
      </c>
      <c r="G364" s="16">
        <v>2.6791342534124851E-3</v>
      </c>
      <c r="H364" s="4" t="s">
        <v>264</v>
      </c>
      <c r="I364" s="4" t="s">
        <v>668</v>
      </c>
      <c r="J364" s="4">
        <v>24</v>
      </c>
      <c r="K364" s="29">
        <v>8.5106382369995117</v>
      </c>
      <c r="L364" s="18">
        <v>4</v>
      </c>
      <c r="M364" s="19">
        <f t="shared" si="15"/>
        <v>47.000000336170203</v>
      </c>
      <c r="N364" s="20">
        <f t="shared" si="16"/>
        <v>4.7058823529411764E-2</v>
      </c>
      <c r="O364" s="21">
        <f t="shared" si="17"/>
        <v>8.5106382369995112E-2</v>
      </c>
      <c r="P364" s="4" t="s">
        <v>444</v>
      </c>
    </row>
    <row r="365" spans="1:16" ht="15">
      <c r="A365" s="4" t="s">
        <v>310</v>
      </c>
      <c r="B365" s="28" t="s">
        <v>311</v>
      </c>
      <c r="C365" s="4" t="s">
        <v>92</v>
      </c>
      <c r="D365" s="5">
        <v>2.0885157864540815E-3</v>
      </c>
      <c r="E365" s="7">
        <v>3.463235218077898E-3</v>
      </c>
      <c r="F365" s="7">
        <v>2.0540030673146248E-3</v>
      </c>
      <c r="G365" s="16">
        <v>2.6791342534124851E-3</v>
      </c>
      <c r="H365" s="4" t="s">
        <v>160</v>
      </c>
      <c r="I365" s="4" t="s">
        <v>668</v>
      </c>
      <c r="J365" s="4">
        <v>24</v>
      </c>
      <c r="K365" s="29">
        <v>7.1428570747375488</v>
      </c>
      <c r="L365" s="18">
        <v>3</v>
      </c>
      <c r="M365" s="19">
        <f t="shared" si="15"/>
        <v>42.000000400543215</v>
      </c>
      <c r="N365" s="20">
        <f t="shared" si="16"/>
        <v>3.5294117647058823E-2</v>
      </c>
      <c r="O365" s="21">
        <f t="shared" si="17"/>
        <v>7.1428570747375492E-2</v>
      </c>
      <c r="P365" s="4" t="s">
        <v>312</v>
      </c>
    </row>
    <row r="366" spans="1:16" ht="15">
      <c r="A366" s="4" t="s">
        <v>448</v>
      </c>
      <c r="B366" s="28" t="s">
        <v>449</v>
      </c>
      <c r="C366" s="4" t="s">
        <v>92</v>
      </c>
      <c r="D366" s="5">
        <v>2.2353918757289648E-3</v>
      </c>
      <c r="E366" s="7">
        <v>3.6604544147849083E-3</v>
      </c>
      <c r="F366" s="7">
        <v>2.0540030673146248E-3</v>
      </c>
      <c r="G366" s="16">
        <v>2.6791342534124851E-3</v>
      </c>
      <c r="H366" s="4" t="s">
        <v>128</v>
      </c>
      <c r="I366" s="4" t="s">
        <v>668</v>
      </c>
      <c r="J366" s="4">
        <v>24</v>
      </c>
      <c r="K366" s="29">
        <v>6.9767441749572754</v>
      </c>
      <c r="L366" s="18">
        <v>3</v>
      </c>
      <c r="M366" s="19">
        <f t="shared" si="15"/>
        <v>43.000000068346658</v>
      </c>
      <c r="N366" s="20">
        <f t="shared" si="16"/>
        <v>3.5294117647058823E-2</v>
      </c>
      <c r="O366" s="21">
        <f t="shared" si="17"/>
        <v>6.9767441749572751E-2</v>
      </c>
      <c r="P366" s="4" t="s">
        <v>450</v>
      </c>
    </row>
    <row r="367" spans="1:16" ht="15">
      <c r="A367" s="4" t="s">
        <v>451</v>
      </c>
      <c r="B367" s="28" t="s">
        <v>452</v>
      </c>
      <c r="C367" s="4" t="s">
        <v>92</v>
      </c>
      <c r="D367" s="5">
        <v>2.388528548181057E-3</v>
      </c>
      <c r="E367" s="7">
        <v>3.815819974988699E-3</v>
      </c>
      <c r="F367" s="7">
        <v>2.0540030673146248E-3</v>
      </c>
      <c r="G367" s="16">
        <v>2.6791342534124851E-3</v>
      </c>
      <c r="H367" s="4" t="s">
        <v>114</v>
      </c>
      <c r="I367" s="4" t="s">
        <v>668</v>
      </c>
      <c r="J367" s="4">
        <v>24</v>
      </c>
      <c r="K367" s="29">
        <v>6.8181819915771484</v>
      </c>
      <c r="L367" s="18">
        <v>3</v>
      </c>
      <c r="M367" s="19">
        <f t="shared" si="15"/>
        <v>43.999998881022158</v>
      </c>
      <c r="N367" s="20">
        <f t="shared" si="16"/>
        <v>3.5294117647058823E-2</v>
      </c>
      <c r="O367" s="21">
        <f t="shared" si="17"/>
        <v>6.8181819915771491E-2</v>
      </c>
      <c r="P367" s="4" t="s">
        <v>453</v>
      </c>
    </row>
    <row r="368" spans="1:16" ht="15">
      <c r="A368" s="4" t="s">
        <v>454</v>
      </c>
      <c r="B368" s="28" t="s">
        <v>455</v>
      </c>
      <c r="C368" s="4" t="s">
        <v>86</v>
      </c>
      <c r="D368" s="5">
        <v>5.0665187882259488E-4</v>
      </c>
      <c r="E368" s="7">
        <v>1.1061900295317173E-3</v>
      </c>
      <c r="F368" s="7">
        <v>2.0540030673146248E-3</v>
      </c>
      <c r="G368" s="16">
        <v>2.6791342534124851E-3</v>
      </c>
      <c r="H368" s="4" t="s">
        <v>153</v>
      </c>
      <c r="I368" s="4" t="s">
        <v>668</v>
      </c>
      <c r="J368" s="4">
        <v>24</v>
      </c>
      <c r="K368" s="29">
        <v>6.5573768615722656</v>
      </c>
      <c r="L368" s="18">
        <v>4</v>
      </c>
      <c r="M368" s="19">
        <f t="shared" si="15"/>
        <v>61.000001745224047</v>
      </c>
      <c r="N368" s="20">
        <f t="shared" si="16"/>
        <v>4.7058823529411764E-2</v>
      </c>
      <c r="O368" s="21">
        <f t="shared" si="17"/>
        <v>6.5573768615722658E-2</v>
      </c>
      <c r="P368" s="4" t="s">
        <v>456</v>
      </c>
    </row>
    <row r="369" spans="1:16" ht="15">
      <c r="A369" s="4" t="s">
        <v>318</v>
      </c>
      <c r="B369" s="28" t="s">
        <v>319</v>
      </c>
      <c r="C369" s="4" t="s">
        <v>92</v>
      </c>
      <c r="D369" s="5">
        <v>3.0654440633952618E-3</v>
      </c>
      <c r="E369" s="7">
        <v>4.66945581138134E-3</v>
      </c>
      <c r="F369" s="7">
        <v>2.0540030673146248E-3</v>
      </c>
      <c r="G369" s="16">
        <v>2.6791342534124851E-3</v>
      </c>
      <c r="H369" s="4" t="s">
        <v>320</v>
      </c>
      <c r="I369" s="4" t="s">
        <v>668</v>
      </c>
      <c r="J369" s="4">
        <v>24</v>
      </c>
      <c r="K369" s="29">
        <v>6.25</v>
      </c>
      <c r="L369" s="18">
        <v>3</v>
      </c>
      <c r="M369" s="19">
        <f t="shared" si="15"/>
        <v>48</v>
      </c>
      <c r="N369" s="20">
        <f t="shared" si="16"/>
        <v>3.5294117647058823E-2</v>
      </c>
      <c r="O369" s="21">
        <f t="shared" si="17"/>
        <v>6.25E-2</v>
      </c>
      <c r="P369" s="4" t="s">
        <v>312</v>
      </c>
    </row>
    <row r="370" spans="1:16" ht="15">
      <c r="A370" s="4" t="s">
        <v>321</v>
      </c>
      <c r="B370" s="28" t="s">
        <v>322</v>
      </c>
      <c r="C370" s="4" t="s">
        <v>92</v>
      </c>
      <c r="D370" s="5">
        <v>3.6430500913411379E-3</v>
      </c>
      <c r="E370" s="7">
        <v>5.3622424602508545E-3</v>
      </c>
      <c r="F370" s="7">
        <v>2.0540030673146248E-3</v>
      </c>
      <c r="G370" s="16">
        <v>2.6791342534124851E-3</v>
      </c>
      <c r="H370" s="4" t="s">
        <v>110</v>
      </c>
      <c r="I370" s="4" t="s">
        <v>668</v>
      </c>
      <c r="J370" s="4">
        <v>24</v>
      </c>
      <c r="K370" s="29">
        <v>5.8823528289794922</v>
      </c>
      <c r="L370" s="18">
        <v>3</v>
      </c>
      <c r="M370" s="19">
        <f t="shared" si="15"/>
        <v>51.00000097274782</v>
      </c>
      <c r="N370" s="20">
        <f t="shared" si="16"/>
        <v>3.5294117647058823E-2</v>
      </c>
      <c r="O370" s="21">
        <f t="shared" si="17"/>
        <v>5.8823528289794924E-2</v>
      </c>
      <c r="P370" s="4" t="s">
        <v>312</v>
      </c>
    </row>
    <row r="371" spans="1:16" ht="15">
      <c r="A371" s="4" t="s">
        <v>457</v>
      </c>
      <c r="B371" s="28" t="s">
        <v>458</v>
      </c>
      <c r="C371" s="4" t="s">
        <v>86</v>
      </c>
      <c r="D371" s="5">
        <v>8.0901861656457186E-4</v>
      </c>
      <c r="E371" s="7">
        <v>1.6057793982326984E-3</v>
      </c>
      <c r="F371" s="7">
        <v>2.0540030673146248E-3</v>
      </c>
      <c r="G371" s="16">
        <v>2.6791342534124851E-3</v>
      </c>
      <c r="H371" s="4" t="s">
        <v>128</v>
      </c>
      <c r="I371" s="4" t="s">
        <v>668</v>
      </c>
      <c r="J371" s="4">
        <v>24</v>
      </c>
      <c r="K371" s="29">
        <v>5.7971014976501465</v>
      </c>
      <c r="L371" s="18">
        <v>4</v>
      </c>
      <c r="M371" s="19">
        <f t="shared" si="15"/>
        <v>68.999999424219141</v>
      </c>
      <c r="N371" s="20">
        <f t="shared" si="16"/>
        <v>4.7058823529411764E-2</v>
      </c>
      <c r="O371" s="21">
        <f t="shared" si="17"/>
        <v>5.7971014976501464E-2</v>
      </c>
      <c r="P371" s="4" t="s">
        <v>456</v>
      </c>
    </row>
    <row r="372" spans="1:16" ht="15">
      <c r="A372" s="4" t="s">
        <v>459</v>
      </c>
      <c r="B372" s="28" t="s">
        <v>460</v>
      </c>
      <c r="C372" s="4" t="s">
        <v>92</v>
      </c>
      <c r="D372" s="5">
        <v>4.7450093552470207E-3</v>
      </c>
      <c r="E372" s="7">
        <v>6.6127260215580463E-3</v>
      </c>
      <c r="F372" s="7">
        <v>2.0540030673146248E-3</v>
      </c>
      <c r="G372" s="16">
        <v>2.6791342534124851E-3</v>
      </c>
      <c r="H372" s="4" t="s">
        <v>106</v>
      </c>
      <c r="I372" s="4" t="s">
        <v>668</v>
      </c>
      <c r="J372" s="4">
        <v>24</v>
      </c>
      <c r="K372" s="29">
        <v>5.3571429252624512</v>
      </c>
      <c r="L372" s="18">
        <v>3</v>
      </c>
      <c r="M372" s="19">
        <f t="shared" si="15"/>
        <v>55.999999287923188</v>
      </c>
      <c r="N372" s="20">
        <f t="shared" si="16"/>
        <v>3.5294117647058823E-2</v>
      </c>
      <c r="O372" s="21">
        <f t="shared" si="17"/>
        <v>5.3571429252624508E-2</v>
      </c>
      <c r="P372" s="4" t="s">
        <v>450</v>
      </c>
    </row>
    <row r="373" spans="1:16" ht="15">
      <c r="A373" s="4" t="s">
        <v>231</v>
      </c>
      <c r="B373" s="28" t="s">
        <v>232</v>
      </c>
      <c r="C373" s="4" t="s">
        <v>92</v>
      </c>
      <c r="D373" s="5">
        <v>2.3337133228778839E-2</v>
      </c>
      <c r="E373" s="7">
        <v>2.5265822187066078E-2</v>
      </c>
      <c r="F373" s="7">
        <v>2.0540030673146248E-3</v>
      </c>
      <c r="G373" s="16">
        <v>2.6791342534124851E-3</v>
      </c>
      <c r="H373" s="4" t="s">
        <v>178</v>
      </c>
      <c r="I373" s="4" t="s">
        <v>668</v>
      </c>
      <c r="J373" s="4">
        <v>24</v>
      </c>
      <c r="K373" s="29">
        <v>5.1282052993774414</v>
      </c>
      <c r="L373" s="18">
        <v>2</v>
      </c>
      <c r="M373" s="19">
        <f t="shared" si="15"/>
        <v>38.999998698234606</v>
      </c>
      <c r="N373" s="20">
        <f t="shared" si="16"/>
        <v>2.3529411764705882E-2</v>
      </c>
      <c r="O373" s="21">
        <f t="shared" si="17"/>
        <v>5.1282052993774412E-2</v>
      </c>
      <c r="P373" s="4" t="s">
        <v>233</v>
      </c>
    </row>
    <row r="374" spans="1:16" ht="15">
      <c r="A374" s="4" t="s">
        <v>229</v>
      </c>
      <c r="B374" s="28" t="s">
        <v>230</v>
      </c>
      <c r="C374" s="4" t="s">
        <v>105</v>
      </c>
      <c r="D374" s="5">
        <v>2.3337133228778839E-2</v>
      </c>
      <c r="E374" s="7">
        <v>2.5265822187066078E-2</v>
      </c>
      <c r="F374" s="7">
        <v>2.0540030673146248E-3</v>
      </c>
      <c r="G374" s="16">
        <v>2.6791342534124851E-3</v>
      </c>
      <c r="H374" s="4" t="s">
        <v>156</v>
      </c>
      <c r="I374" s="4" t="s">
        <v>668</v>
      </c>
      <c r="J374" s="4">
        <v>24</v>
      </c>
      <c r="K374" s="29">
        <v>5.1282052993774414</v>
      </c>
      <c r="L374" s="18">
        <v>2</v>
      </c>
      <c r="M374" s="19">
        <f t="shared" si="15"/>
        <v>38.999998698234606</v>
      </c>
      <c r="N374" s="20">
        <f t="shared" si="16"/>
        <v>2.3529411764705882E-2</v>
      </c>
      <c r="O374" s="21">
        <f t="shared" si="17"/>
        <v>5.1282052993774412E-2</v>
      </c>
      <c r="P374" s="4" t="s">
        <v>115</v>
      </c>
    </row>
    <row r="375" spans="1:16" ht="15">
      <c r="A375" s="4" t="s">
        <v>464</v>
      </c>
      <c r="B375" s="28" t="s">
        <v>465</v>
      </c>
      <c r="C375" s="4" t="s">
        <v>92</v>
      </c>
      <c r="D375" s="5">
        <v>6.0283937491476536E-3</v>
      </c>
      <c r="E375" s="7">
        <v>8.0583635717630386E-3</v>
      </c>
      <c r="F375" s="7">
        <v>2.0540030673146248E-3</v>
      </c>
      <c r="G375" s="16">
        <v>2.6791342534124851E-3</v>
      </c>
      <c r="H375" s="4" t="s">
        <v>153</v>
      </c>
      <c r="I375" s="4" t="s">
        <v>668</v>
      </c>
      <c r="J375" s="4">
        <v>24</v>
      </c>
      <c r="K375" s="29">
        <v>4.9180326461791992</v>
      </c>
      <c r="L375" s="18">
        <v>3</v>
      </c>
      <c r="M375" s="19">
        <f t="shared" si="15"/>
        <v>61.000001745224054</v>
      </c>
      <c r="N375" s="20">
        <f t="shared" si="16"/>
        <v>3.5294117647058823E-2</v>
      </c>
      <c r="O375" s="21">
        <f t="shared" si="17"/>
        <v>4.918032646179199E-2</v>
      </c>
      <c r="P375" s="4" t="s">
        <v>453</v>
      </c>
    </row>
    <row r="376" spans="1:16" ht="15">
      <c r="A376" s="4" t="s">
        <v>359</v>
      </c>
      <c r="B376" s="28" t="s">
        <v>360</v>
      </c>
      <c r="C376" s="4" t="s">
        <v>86</v>
      </c>
      <c r="D376" s="5">
        <v>3.1721480190753937E-2</v>
      </c>
      <c r="E376" s="7">
        <v>3.272058442234993E-2</v>
      </c>
      <c r="F376" s="7">
        <v>2.0540030673146248E-3</v>
      </c>
      <c r="G376" s="16">
        <v>2.6791342534124851E-3</v>
      </c>
      <c r="H376" s="4" t="s">
        <v>128</v>
      </c>
      <c r="I376" s="4" t="s">
        <v>668</v>
      </c>
      <c r="J376" s="4">
        <v>24</v>
      </c>
      <c r="K376" s="29">
        <v>4.3478260040283203</v>
      </c>
      <c r="L376" s="18">
        <v>2</v>
      </c>
      <c r="M376" s="19">
        <f t="shared" si="15"/>
        <v>46.000000877380387</v>
      </c>
      <c r="N376" s="20">
        <f t="shared" si="16"/>
        <v>2.3529411764705882E-2</v>
      </c>
      <c r="O376" s="21">
        <f t="shared" si="17"/>
        <v>4.3478260040283205E-2</v>
      </c>
      <c r="P376" s="4" t="s">
        <v>361</v>
      </c>
    </row>
    <row r="377" spans="1:16" ht="15">
      <c r="A377" s="4" t="s">
        <v>474</v>
      </c>
      <c r="B377" s="28" t="s">
        <v>475</v>
      </c>
      <c r="C377" s="4" t="s">
        <v>92</v>
      </c>
      <c r="D377" s="5">
        <v>9.1677503660321236E-3</v>
      </c>
      <c r="E377" s="7">
        <v>1.1547839269042015E-2</v>
      </c>
      <c r="F377" s="7">
        <v>2.0540030673146248E-3</v>
      </c>
      <c r="G377" s="16">
        <v>2.6791342534124851E-3</v>
      </c>
      <c r="H377" s="4" t="s">
        <v>128</v>
      </c>
      <c r="I377" s="4" t="s">
        <v>668</v>
      </c>
      <c r="J377" s="4">
        <v>24</v>
      </c>
      <c r="K377" s="29">
        <v>4.2253522872924805</v>
      </c>
      <c r="L377" s="18">
        <v>3</v>
      </c>
      <c r="M377" s="19">
        <f t="shared" si="15"/>
        <v>70.999997065862146</v>
      </c>
      <c r="N377" s="20">
        <f t="shared" si="16"/>
        <v>3.5294117647058823E-2</v>
      </c>
      <c r="O377" s="21">
        <f t="shared" si="17"/>
        <v>4.2253522872924804E-2</v>
      </c>
      <c r="P377" s="4" t="s">
        <v>476</v>
      </c>
    </row>
    <row r="378" spans="1:16" ht="15">
      <c r="A378" s="23" t="s">
        <v>166</v>
      </c>
      <c r="B378" s="24" t="s">
        <v>167</v>
      </c>
      <c r="C378" s="23" t="s">
        <v>92</v>
      </c>
      <c r="D378" s="25">
        <v>8.4820985794067383E-3</v>
      </c>
      <c r="E378" s="26">
        <v>1.0787911713123322E-2</v>
      </c>
      <c r="F378" s="26">
        <v>3.6656300071626902E-3</v>
      </c>
      <c r="G378" s="26">
        <v>4.2295730672776699E-3</v>
      </c>
      <c r="H378" s="23" t="s">
        <v>128</v>
      </c>
      <c r="I378" s="23" t="s">
        <v>669</v>
      </c>
      <c r="J378" s="4">
        <v>25</v>
      </c>
      <c r="K378" s="29">
        <v>8.6956520080566406</v>
      </c>
      <c r="L378" s="18">
        <v>2</v>
      </c>
      <c r="M378" s="19">
        <f t="shared" si="15"/>
        <v>23.000000438690194</v>
      </c>
      <c r="N378" s="20">
        <f t="shared" si="16"/>
        <v>2.3529411764705882E-2</v>
      </c>
      <c r="O378" s="21">
        <f t="shared" si="17"/>
        <v>8.695652008056641E-2</v>
      </c>
      <c r="P378" s="4" t="s">
        <v>168</v>
      </c>
    </row>
    <row r="379" spans="1:16" ht="15">
      <c r="A379" s="4" t="s">
        <v>670</v>
      </c>
      <c r="B379" s="28" t="s">
        <v>671</v>
      </c>
      <c r="C379" s="4" t="s">
        <v>86</v>
      </c>
      <c r="D379" s="5">
        <v>2.6801778003573418E-2</v>
      </c>
      <c r="E379" s="7">
        <v>2.8314780443906784E-2</v>
      </c>
      <c r="F379" s="7">
        <v>3.6656300071626902E-3</v>
      </c>
      <c r="G379" s="16">
        <v>4.2295730672776699E-3</v>
      </c>
      <c r="H379" s="4" t="s">
        <v>672</v>
      </c>
      <c r="I379" s="4" t="s">
        <v>669</v>
      </c>
      <c r="J379" s="4">
        <v>25</v>
      </c>
      <c r="K379" s="29">
        <v>4.7619047164916992</v>
      </c>
      <c r="L379" s="18">
        <v>2</v>
      </c>
      <c r="M379" s="19">
        <f t="shared" si="15"/>
        <v>42.000000400543215</v>
      </c>
      <c r="N379" s="20">
        <f t="shared" si="16"/>
        <v>2.3529411764705882E-2</v>
      </c>
      <c r="O379" s="21">
        <f t="shared" si="17"/>
        <v>4.7619047164916994E-2</v>
      </c>
      <c r="P379" s="4" t="s">
        <v>673</v>
      </c>
    </row>
    <row r="380" spans="1:16" ht="15">
      <c r="A380" s="4" t="s">
        <v>347</v>
      </c>
      <c r="B380" s="28" t="s">
        <v>348</v>
      </c>
      <c r="C380" s="4" t="s">
        <v>105</v>
      </c>
      <c r="D380" s="5">
        <v>2.9219739139080048E-2</v>
      </c>
      <c r="E380" s="7">
        <v>3.0379252508282661E-2</v>
      </c>
      <c r="F380" s="7">
        <v>3.6656300071626902E-3</v>
      </c>
      <c r="G380" s="16">
        <v>4.2295730672776699E-3</v>
      </c>
      <c r="H380" s="4" t="s">
        <v>106</v>
      </c>
      <c r="I380" s="4" t="s">
        <v>669</v>
      </c>
      <c r="J380" s="4">
        <v>25</v>
      </c>
      <c r="K380" s="29">
        <v>4.5454545021057129</v>
      </c>
      <c r="L380" s="18">
        <v>2</v>
      </c>
      <c r="M380" s="19">
        <f t="shared" si="15"/>
        <v>44.000000419616704</v>
      </c>
      <c r="N380" s="20">
        <f t="shared" si="16"/>
        <v>2.3529411764705882E-2</v>
      </c>
      <c r="O380" s="21">
        <f t="shared" si="17"/>
        <v>4.5454545021057127E-2</v>
      </c>
      <c r="P380" s="4" t="s">
        <v>349</v>
      </c>
    </row>
    <row r="381" spans="1:16" ht="15">
      <c r="A381" s="4" t="s">
        <v>674</v>
      </c>
      <c r="B381" s="28" t="s">
        <v>675</v>
      </c>
      <c r="C381" s="4" t="s">
        <v>105</v>
      </c>
      <c r="D381" s="5">
        <v>2.1678885968867689E-4</v>
      </c>
      <c r="E381" s="7">
        <v>5.6798680452629924E-4</v>
      </c>
      <c r="F381" s="7">
        <v>3.6430500913411379E-3</v>
      </c>
      <c r="G381" s="16">
        <v>4.3716602958738804E-3</v>
      </c>
      <c r="H381" s="4" t="s">
        <v>208</v>
      </c>
      <c r="I381" s="4" t="s">
        <v>676</v>
      </c>
      <c r="J381" s="4">
        <v>26</v>
      </c>
      <c r="K381" s="29">
        <v>50</v>
      </c>
      <c r="L381" s="18">
        <v>2</v>
      </c>
      <c r="M381" s="19">
        <f t="shared" si="15"/>
        <v>4</v>
      </c>
      <c r="N381" s="20">
        <f t="shared" si="16"/>
        <v>2.3529411764705882E-2</v>
      </c>
      <c r="O381" s="21">
        <f t="shared" si="17"/>
        <v>0.5</v>
      </c>
      <c r="P381" s="4" t="s">
        <v>677</v>
      </c>
    </row>
    <row r="382" spans="1:16" ht="15">
      <c r="A382" s="4" t="s">
        <v>678</v>
      </c>
      <c r="B382" s="28" t="s">
        <v>679</v>
      </c>
      <c r="C382" s="4" t="s">
        <v>86</v>
      </c>
      <c r="D382" s="5">
        <v>2.1678885968867689E-4</v>
      </c>
      <c r="E382" s="7">
        <v>5.6798680452629924E-4</v>
      </c>
      <c r="F382" s="7">
        <v>3.6430500913411379E-3</v>
      </c>
      <c r="G382" s="16">
        <v>4.3716602958738804E-3</v>
      </c>
      <c r="H382" s="4" t="s">
        <v>264</v>
      </c>
      <c r="I382" s="4" t="s">
        <v>676</v>
      </c>
      <c r="J382" s="4">
        <v>26</v>
      </c>
      <c r="K382" s="29">
        <v>50</v>
      </c>
      <c r="L382" s="18">
        <v>2</v>
      </c>
      <c r="M382" s="19">
        <f t="shared" si="15"/>
        <v>4</v>
      </c>
      <c r="N382" s="20">
        <f t="shared" si="16"/>
        <v>2.3529411764705882E-2</v>
      </c>
      <c r="O382" s="21">
        <f t="shared" si="17"/>
        <v>0.5</v>
      </c>
      <c r="P382" s="4" t="s">
        <v>677</v>
      </c>
    </row>
    <row r="383" spans="1:16" ht="15">
      <c r="A383" s="4" t="s">
        <v>680</v>
      </c>
      <c r="B383" s="28" t="s">
        <v>681</v>
      </c>
      <c r="C383" s="4" t="s">
        <v>105</v>
      </c>
      <c r="D383" s="5">
        <v>3.6430500913411379E-3</v>
      </c>
      <c r="E383" s="7">
        <v>5.3622424602508545E-3</v>
      </c>
      <c r="F383" s="7">
        <v>3.6430500913411379E-3</v>
      </c>
      <c r="G383" s="16">
        <v>4.3716602958738804E-3</v>
      </c>
      <c r="H383" s="4" t="s">
        <v>106</v>
      </c>
      <c r="I383" s="4" t="s">
        <v>676</v>
      </c>
      <c r="J383" s="4">
        <v>26</v>
      </c>
      <c r="K383" s="29">
        <v>5.8823528289794922</v>
      </c>
      <c r="L383" s="18">
        <v>3</v>
      </c>
      <c r="M383" s="19">
        <f t="shared" si="15"/>
        <v>51.00000097274782</v>
      </c>
      <c r="N383" s="20">
        <f t="shared" si="16"/>
        <v>3.5294117647058823E-2</v>
      </c>
      <c r="O383" s="21">
        <f t="shared" si="17"/>
        <v>5.8823528289794924E-2</v>
      </c>
      <c r="P383" s="4" t="s">
        <v>682</v>
      </c>
    </row>
    <row r="384" spans="1:16" ht="15">
      <c r="A384" s="23" t="s">
        <v>683</v>
      </c>
      <c r="B384" s="24" t="s">
        <v>684</v>
      </c>
      <c r="C384" s="23" t="s">
        <v>92</v>
      </c>
      <c r="D384" s="25">
        <v>1.4189519919455051E-2</v>
      </c>
      <c r="E384" s="26">
        <v>1.644979789853096E-2</v>
      </c>
      <c r="F384" s="26">
        <v>1.4189519919455051E-2</v>
      </c>
      <c r="G384" s="16">
        <v>1.576613262295723E-2</v>
      </c>
      <c r="H384" s="23" t="s">
        <v>208</v>
      </c>
      <c r="I384" s="23" t="s">
        <v>685</v>
      </c>
      <c r="J384" s="4">
        <v>27</v>
      </c>
      <c r="K384" s="29">
        <v>6.6666665077209473</v>
      </c>
      <c r="L384" s="18">
        <v>2</v>
      </c>
      <c r="M384" s="19">
        <f t="shared" si="15"/>
        <v>30.000000715255755</v>
      </c>
      <c r="N384" s="20">
        <f t="shared" si="16"/>
        <v>2.3529411764705882E-2</v>
      </c>
      <c r="O384" s="21">
        <f t="shared" si="17"/>
        <v>6.6666665077209475E-2</v>
      </c>
      <c r="P384" s="4" t="s">
        <v>686</v>
      </c>
    </row>
    <row r="385" spans="1:16" ht="15">
      <c r="A385" s="4" t="s">
        <v>687</v>
      </c>
      <c r="B385" s="28" t="s">
        <v>688</v>
      </c>
      <c r="C385" s="4" t="s">
        <v>105</v>
      </c>
      <c r="D385" s="5">
        <v>3.3003039658069611E-2</v>
      </c>
      <c r="E385" s="7">
        <v>3.3776547759771347E-2</v>
      </c>
      <c r="F385" s="7">
        <v>1.5386180952191353E-2</v>
      </c>
      <c r="G385" s="16">
        <v>1.6485193744301796E-2</v>
      </c>
      <c r="H385" s="4" t="s">
        <v>106</v>
      </c>
      <c r="I385" s="4" t="s">
        <v>689</v>
      </c>
      <c r="J385" s="4">
        <v>28</v>
      </c>
      <c r="K385" s="29">
        <v>4.2553191184997559</v>
      </c>
      <c r="L385" s="18">
        <v>2</v>
      </c>
      <c r="M385" s="19">
        <f t="shared" si="15"/>
        <v>47.000000336170203</v>
      </c>
      <c r="N385" s="20">
        <f t="shared" si="16"/>
        <v>2.3529411764705882E-2</v>
      </c>
      <c r="O385" s="21">
        <f t="shared" si="17"/>
        <v>4.2553191184997556E-2</v>
      </c>
      <c r="P385" s="4" t="s">
        <v>690</v>
      </c>
    </row>
    <row r="386" spans="1:16" ht="15">
      <c r="A386" s="23" t="s">
        <v>691</v>
      </c>
      <c r="B386" s="24" t="s">
        <v>692</v>
      </c>
      <c r="C386" s="23" t="s">
        <v>92</v>
      </c>
      <c r="D386" s="25">
        <v>3.3003039658069611E-2</v>
      </c>
      <c r="E386" s="26">
        <v>3.3776547759771347E-2</v>
      </c>
      <c r="F386" s="26">
        <v>1.5386180952191353E-2</v>
      </c>
      <c r="G386" s="16">
        <v>1.6485193744301796E-2</v>
      </c>
      <c r="H386" s="23" t="s">
        <v>382</v>
      </c>
      <c r="I386" s="23" t="s">
        <v>689</v>
      </c>
      <c r="J386" s="4">
        <v>28</v>
      </c>
      <c r="K386" s="29">
        <v>4.2553191184997559</v>
      </c>
      <c r="L386" s="18">
        <v>2</v>
      </c>
      <c r="M386" s="19">
        <f t="shared" ref="M386:M390" si="18">L386/(K386/100)</f>
        <v>47.000000336170203</v>
      </c>
      <c r="N386" s="20">
        <f t="shared" si="16"/>
        <v>2.3529411764705882E-2</v>
      </c>
      <c r="O386" s="21">
        <f t="shared" si="17"/>
        <v>4.2553191184997556E-2</v>
      </c>
      <c r="P386" s="4" t="s">
        <v>693</v>
      </c>
    </row>
    <row r="387" spans="1:16" ht="15">
      <c r="A387" s="4" t="s">
        <v>694</v>
      </c>
      <c r="B387" s="28" t="s">
        <v>695</v>
      </c>
      <c r="C387" s="4" t="s">
        <v>92</v>
      </c>
      <c r="D387" s="5">
        <v>9.5250615850090981E-3</v>
      </c>
      <c r="E387" s="7">
        <v>1.177153829485178E-2</v>
      </c>
      <c r="F387" s="7">
        <v>1.5386180952191353E-2</v>
      </c>
      <c r="G387" s="16">
        <v>1.6485193744301796E-2</v>
      </c>
      <c r="H387" s="4" t="s">
        <v>320</v>
      </c>
      <c r="I387" s="4" t="s">
        <v>689</v>
      </c>
      <c r="J387" s="4">
        <v>28</v>
      </c>
      <c r="K387" s="29">
        <v>4.1666665077209473</v>
      </c>
      <c r="L387" s="18">
        <v>3</v>
      </c>
      <c r="M387" s="19">
        <f t="shared" si="18"/>
        <v>72.00000274658214</v>
      </c>
      <c r="N387" s="20">
        <f t="shared" si="16"/>
        <v>3.5294117647058823E-2</v>
      </c>
      <c r="O387" s="21">
        <f t="shared" si="17"/>
        <v>4.1666665077209473E-2</v>
      </c>
      <c r="P387" s="4" t="s">
        <v>696</v>
      </c>
    </row>
    <row r="388" spans="1:16" ht="15">
      <c r="A388" s="4" t="s">
        <v>697</v>
      </c>
      <c r="B388" s="28" t="s">
        <v>698</v>
      </c>
      <c r="C388" s="4" t="s">
        <v>86</v>
      </c>
      <c r="D388" s="5">
        <v>1.8015902489423752E-2</v>
      </c>
      <c r="E388" s="7">
        <v>2.0345546305179596E-2</v>
      </c>
      <c r="F388" s="7">
        <v>1.8015902489423752E-2</v>
      </c>
      <c r="G388" s="16">
        <v>1.8637141212821007E-2</v>
      </c>
      <c r="H388" s="4" t="s">
        <v>590</v>
      </c>
      <c r="I388" s="4" t="s">
        <v>699</v>
      </c>
      <c r="J388" s="4">
        <v>29</v>
      </c>
      <c r="K388" s="29">
        <v>5.8823528289794922</v>
      </c>
      <c r="L388" s="18">
        <v>2</v>
      </c>
      <c r="M388" s="19">
        <f t="shared" si="18"/>
        <v>34.000000648498549</v>
      </c>
      <c r="N388" s="20">
        <f t="shared" si="16"/>
        <v>2.3529411764705882E-2</v>
      </c>
      <c r="O388" s="21">
        <f t="shared" si="17"/>
        <v>5.8823528289794917E-2</v>
      </c>
      <c r="P388" s="4" t="s">
        <v>700</v>
      </c>
    </row>
    <row r="389" spans="1:16" ht="15">
      <c r="A389" s="23" t="s">
        <v>701</v>
      </c>
      <c r="B389" s="24" t="s">
        <v>702</v>
      </c>
      <c r="C389" s="23" t="s">
        <v>92</v>
      </c>
      <c r="D389" s="25">
        <v>3.6326509434729815E-3</v>
      </c>
      <c r="E389" s="26">
        <v>5.4076965898275375E-3</v>
      </c>
      <c r="F389" s="26">
        <v>2.1139109507203102E-2</v>
      </c>
      <c r="G389" s="16">
        <v>2.1139109507203102E-2</v>
      </c>
      <c r="H389" s="23" t="s">
        <v>703</v>
      </c>
      <c r="I389" s="23" t="s">
        <v>704</v>
      </c>
      <c r="J389" s="4">
        <v>30</v>
      </c>
      <c r="K389" s="29">
        <v>13.333333015441895</v>
      </c>
      <c r="L389" s="18">
        <v>2</v>
      </c>
      <c r="M389" s="19">
        <f t="shared" si="18"/>
        <v>15.000000357627878</v>
      </c>
      <c r="N389" s="20">
        <f t="shared" si="16"/>
        <v>2.3529411764705882E-2</v>
      </c>
      <c r="O389" s="21">
        <f t="shared" si="17"/>
        <v>0.13333333015441895</v>
      </c>
      <c r="P389" s="4" t="s">
        <v>705</v>
      </c>
    </row>
    <row r="390" spans="1:16" ht="15">
      <c r="A390" s="4" t="s">
        <v>706</v>
      </c>
      <c r="B390" s="28" t="s">
        <v>707</v>
      </c>
      <c r="C390" s="4" t="s">
        <v>92</v>
      </c>
      <c r="D390" s="5">
        <v>2.1139109507203102E-2</v>
      </c>
      <c r="E390" s="7">
        <v>2.3270785808563232E-2</v>
      </c>
      <c r="F390" s="7">
        <v>2.1139109507203102E-2</v>
      </c>
      <c r="G390" s="16">
        <v>2.1139109507203102E-2</v>
      </c>
      <c r="H390" s="4" t="s">
        <v>178</v>
      </c>
      <c r="I390" s="4" t="s">
        <v>704</v>
      </c>
      <c r="J390" s="4">
        <v>30</v>
      </c>
      <c r="K390" s="29">
        <v>5.4054055213928223</v>
      </c>
      <c r="L390" s="18">
        <v>2</v>
      </c>
      <c r="M390" s="19">
        <f t="shared" si="18"/>
        <v>36.99999920606615</v>
      </c>
      <c r="N390" s="20">
        <f t="shared" si="16"/>
        <v>2.3529411764705882E-2</v>
      </c>
      <c r="O390" s="21">
        <f t="shared" si="17"/>
        <v>5.4054055213928219E-2</v>
      </c>
      <c r="P390" s="4" t="s">
        <v>705</v>
      </c>
    </row>
  </sheetData>
  <autoFilter ref="A1:P390" xr:uid="{7B949A8D-D934-4CCB-A6C5-D351233DF9CC}">
    <sortState xmlns:xlrd2="http://schemas.microsoft.com/office/spreadsheetml/2017/richdata2" ref="A2:P390">
      <sortCondition ref="G1:G390"/>
    </sortState>
  </autoFilter>
  <pageMargins left="0.75" right="0.75" top="1" bottom="1" header="0.5" footer="0.5"/>
  <pageSetup paperSize="9" firstPageNumber="0" fitToWidth="0" fitToHeight="0" pageOrder="overThenDown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B2B79-88B6-4745-B7A6-72F18EF7EF9B}">
  <sheetPr>
    <tabColor theme="5" tint="0.39997558519241921"/>
  </sheetPr>
  <dimension ref="A1:O313"/>
  <sheetViews>
    <sheetView zoomScale="89" zoomScaleNormal="89" workbookViewId="0">
      <selection activeCell="G157" sqref="G157"/>
    </sheetView>
  </sheetViews>
  <sheetFormatPr defaultColWidth="8.86328125" defaultRowHeight="12.75"/>
  <cols>
    <col min="1" max="1" width="17.6640625" style="4" customWidth="1"/>
    <col min="2" max="2" width="35.46484375" style="4" customWidth="1"/>
    <col min="3" max="3" width="16.6640625" style="4" customWidth="1"/>
    <col min="4" max="4" width="16.6640625" style="49" customWidth="1"/>
    <col min="5" max="6" width="16.6640625" style="7" customWidth="1"/>
    <col min="7" max="7" width="15.06640625" style="7" customWidth="1"/>
    <col min="8" max="8" width="20.86328125" style="4" customWidth="1"/>
    <col min="9" max="9" width="12.6640625" style="4" customWidth="1"/>
    <col min="10" max="10" width="12.06640625" style="4" customWidth="1"/>
    <col min="11" max="12" width="10.6640625" style="4" customWidth="1"/>
    <col min="13" max="14" width="12.6640625" style="4" customWidth="1"/>
    <col min="15" max="15" width="18.6640625" style="4" customWidth="1"/>
    <col min="16" max="16384" width="8.86328125" style="4"/>
  </cols>
  <sheetData>
    <row r="1" spans="1:15" ht="13.15">
      <c r="A1" s="4" t="s">
        <v>69</v>
      </c>
      <c r="B1" s="4" t="s">
        <v>70</v>
      </c>
      <c r="C1" s="4" t="s">
        <v>71</v>
      </c>
      <c r="D1" s="49" t="s">
        <v>72</v>
      </c>
      <c r="E1" s="7" t="s">
        <v>73</v>
      </c>
      <c r="F1" s="7" t="s">
        <v>74</v>
      </c>
      <c r="G1" s="7" t="s">
        <v>75</v>
      </c>
      <c r="H1" s="4" t="s">
        <v>76</v>
      </c>
      <c r="I1" s="4" t="s">
        <v>77</v>
      </c>
      <c r="J1" s="4" t="s">
        <v>78</v>
      </c>
      <c r="K1" s="4" t="s">
        <v>79</v>
      </c>
      <c r="L1" s="4" t="s">
        <v>80</v>
      </c>
      <c r="M1" s="10" t="s">
        <v>81</v>
      </c>
      <c r="N1" s="10" t="s">
        <v>82</v>
      </c>
      <c r="O1" s="4" t="s">
        <v>83</v>
      </c>
    </row>
    <row r="2" spans="1:15" ht="15">
      <c r="A2" s="12" t="s">
        <v>508</v>
      </c>
      <c r="B2" s="13" t="s">
        <v>509</v>
      </c>
      <c r="C2" s="12" t="s">
        <v>92</v>
      </c>
      <c r="D2" s="50">
        <v>1.6758123820181936E-4</v>
      </c>
      <c r="E2" s="15">
        <v>4.3716843356378376E-4</v>
      </c>
      <c r="F2" s="15">
        <v>2.6525912475111428E-14</v>
      </c>
      <c r="G2" s="15">
        <v>5.3051822917343783E-13</v>
      </c>
      <c r="H2" s="12" t="s">
        <v>110</v>
      </c>
      <c r="I2" s="12" t="s">
        <v>493</v>
      </c>
      <c r="J2" s="17">
        <v>50</v>
      </c>
      <c r="K2" s="29">
        <v>2</v>
      </c>
      <c r="L2" s="19">
        <f t="shared" ref="L2:L65" si="0">K2/(J2/100)</f>
        <v>4</v>
      </c>
      <c r="M2" s="20">
        <f t="shared" ref="M2:M65" si="1">K2/75</f>
        <v>2.6666666666666668E-2</v>
      </c>
      <c r="N2" s="20">
        <f t="shared" ref="N2:N65" si="2">K2/L2</f>
        <v>0.5</v>
      </c>
      <c r="O2" s="4" t="s">
        <v>511</v>
      </c>
    </row>
    <row r="3" spans="1:15" ht="15">
      <c r="A3" s="4" t="s">
        <v>708</v>
      </c>
      <c r="B3" s="28" t="s">
        <v>709</v>
      </c>
      <c r="C3" s="4" t="s">
        <v>92</v>
      </c>
      <c r="D3" s="49">
        <v>4.1605933802202344E-4</v>
      </c>
      <c r="E3" s="7">
        <v>9.2457630671560764E-4</v>
      </c>
      <c r="F3" s="7">
        <v>2.6525912475111428E-14</v>
      </c>
      <c r="G3" s="7">
        <v>5.3051822917343783E-13</v>
      </c>
      <c r="H3" s="4" t="s">
        <v>185</v>
      </c>
      <c r="I3" s="4" t="s">
        <v>493</v>
      </c>
      <c r="J3" s="29">
        <v>33.333332061767578</v>
      </c>
      <c r="K3" s="29">
        <v>2</v>
      </c>
      <c r="L3" s="19">
        <f t="shared" si="0"/>
        <v>6.0000002288818441</v>
      </c>
      <c r="M3" s="20">
        <f t="shared" si="1"/>
        <v>2.6666666666666668E-2</v>
      </c>
      <c r="N3" s="20">
        <f t="shared" si="2"/>
        <v>0.33333332061767579</v>
      </c>
      <c r="O3" s="4" t="s">
        <v>710</v>
      </c>
    </row>
    <row r="4" spans="1:15" ht="15">
      <c r="A4" s="23" t="s">
        <v>512</v>
      </c>
      <c r="B4" s="24" t="s">
        <v>513</v>
      </c>
      <c r="C4" s="23" t="s">
        <v>220</v>
      </c>
      <c r="D4" s="51">
        <v>6.4544383171494246E-9</v>
      </c>
      <c r="E4" s="26">
        <v>7.7453262292692671E-7</v>
      </c>
      <c r="F4" s="26">
        <v>2.6525912475111428E-14</v>
      </c>
      <c r="G4" s="26">
        <v>5.3051822917343783E-13</v>
      </c>
      <c r="H4" s="23" t="s">
        <v>221</v>
      </c>
      <c r="I4" s="23" t="s">
        <v>493</v>
      </c>
      <c r="J4" s="27">
        <v>21.428571701049805</v>
      </c>
      <c r="K4" s="29">
        <v>6</v>
      </c>
      <c r="L4" s="52">
        <f t="shared" si="0"/>
        <v>27.999999643961594</v>
      </c>
      <c r="M4" s="53">
        <f t="shared" si="1"/>
        <v>0.08</v>
      </c>
      <c r="N4" s="53">
        <f t="shared" si="2"/>
        <v>0.21428571701049803</v>
      </c>
      <c r="O4" s="4" t="s">
        <v>711</v>
      </c>
    </row>
    <row r="5" spans="1:15" ht="15">
      <c r="A5" s="4" t="s">
        <v>515</v>
      </c>
      <c r="B5" s="28" t="s">
        <v>516</v>
      </c>
      <c r="C5" s="4" t="s">
        <v>92</v>
      </c>
      <c r="D5" s="49">
        <v>2.7001195945786094E-8</v>
      </c>
      <c r="E5" s="7">
        <v>3.2401433713857841E-7</v>
      </c>
      <c r="F5" s="7">
        <v>2.6525912475111428E-14</v>
      </c>
      <c r="G5" s="7">
        <v>5.3051822917343783E-13</v>
      </c>
      <c r="H5" s="4" t="s">
        <v>517</v>
      </c>
      <c r="I5" s="4" t="s">
        <v>493</v>
      </c>
      <c r="J5" s="29">
        <v>17.142856597900391</v>
      </c>
      <c r="K5" s="29">
        <v>6</v>
      </c>
      <c r="L5" s="19">
        <f t="shared" si="0"/>
        <v>35.000001112620069</v>
      </c>
      <c r="M5" s="20">
        <f t="shared" si="1"/>
        <v>0.08</v>
      </c>
      <c r="N5" s="20">
        <f t="shared" si="2"/>
        <v>0.17142856597900391</v>
      </c>
      <c r="O5" s="4" t="s">
        <v>712</v>
      </c>
    </row>
    <row r="6" spans="1:15" ht="15">
      <c r="A6" s="4" t="s">
        <v>491</v>
      </c>
      <c r="B6" s="28" t="s">
        <v>492</v>
      </c>
      <c r="C6" s="4" t="s">
        <v>220</v>
      </c>
      <c r="D6" s="49">
        <v>6.7998291797266575E-7</v>
      </c>
      <c r="E6" s="7">
        <v>3.7089978377480293E-6</v>
      </c>
      <c r="F6" s="7">
        <v>2.6525912475111428E-14</v>
      </c>
      <c r="G6" s="7">
        <v>5.3051822917343783E-13</v>
      </c>
      <c r="H6" s="4" t="s">
        <v>221</v>
      </c>
      <c r="I6" s="4" t="s">
        <v>493</v>
      </c>
      <c r="J6" s="29">
        <v>15.625</v>
      </c>
      <c r="K6" s="29">
        <v>5</v>
      </c>
      <c r="L6" s="52">
        <f t="shared" si="0"/>
        <v>32</v>
      </c>
      <c r="M6" s="53">
        <f t="shared" si="1"/>
        <v>6.6666666666666666E-2</v>
      </c>
      <c r="N6" s="53">
        <f t="shared" si="2"/>
        <v>0.15625</v>
      </c>
      <c r="O6" s="4" t="s">
        <v>713</v>
      </c>
    </row>
    <row r="7" spans="1:15" ht="15">
      <c r="A7" s="4" t="s">
        <v>522</v>
      </c>
      <c r="B7" s="28" t="s">
        <v>523</v>
      </c>
      <c r="C7" s="4" t="s">
        <v>92</v>
      </c>
      <c r="D7" s="49">
        <v>2.0913661865051836E-4</v>
      </c>
      <c r="E7" s="7">
        <v>5.3396582370623946E-4</v>
      </c>
      <c r="F7" s="7">
        <v>2.6525912475111428E-14</v>
      </c>
      <c r="G7" s="7">
        <v>5.3051822917343783E-13</v>
      </c>
      <c r="H7" s="4" t="s">
        <v>110</v>
      </c>
      <c r="I7" s="4" t="s">
        <v>493</v>
      </c>
      <c r="J7" s="29">
        <v>13.636363983154297</v>
      </c>
      <c r="K7" s="29">
        <v>3</v>
      </c>
      <c r="L7" s="19">
        <f t="shared" si="0"/>
        <v>21.999999440511079</v>
      </c>
      <c r="M7" s="20">
        <f t="shared" si="1"/>
        <v>0.04</v>
      </c>
      <c r="N7" s="20">
        <f t="shared" si="2"/>
        <v>0.13636363983154298</v>
      </c>
      <c r="O7" s="4" t="s">
        <v>714</v>
      </c>
    </row>
    <row r="8" spans="1:15" ht="15">
      <c r="A8" s="4" t="s">
        <v>715</v>
      </c>
      <c r="B8" s="28" t="s">
        <v>716</v>
      </c>
      <c r="C8" s="4" t="s">
        <v>92</v>
      </c>
      <c r="D8" s="49">
        <v>3.2153571955859661E-3</v>
      </c>
      <c r="E8" s="7">
        <v>4.7634919174015522E-3</v>
      </c>
      <c r="F8" s="7">
        <v>2.6525912475111428E-14</v>
      </c>
      <c r="G8" s="7">
        <v>5.3051822917343783E-13</v>
      </c>
      <c r="H8" s="4" t="s">
        <v>717</v>
      </c>
      <c r="I8" s="4" t="s">
        <v>493</v>
      </c>
      <c r="J8" s="29">
        <v>12.5</v>
      </c>
      <c r="K8" s="29">
        <v>2</v>
      </c>
      <c r="L8" s="19">
        <f t="shared" si="0"/>
        <v>16</v>
      </c>
      <c r="M8" s="20">
        <f t="shared" si="1"/>
        <v>2.6666666666666668E-2</v>
      </c>
      <c r="N8" s="20">
        <f t="shared" si="2"/>
        <v>0.125</v>
      </c>
      <c r="O8" s="4" t="s">
        <v>718</v>
      </c>
    </row>
    <row r="9" spans="1:15" ht="15">
      <c r="A9" s="4" t="s">
        <v>525</v>
      </c>
      <c r="B9" s="28" t="s">
        <v>526</v>
      </c>
      <c r="C9" s="4" t="s">
        <v>92</v>
      </c>
      <c r="D9" s="49">
        <v>7.4966834517908865E-7</v>
      </c>
      <c r="E9" s="7">
        <v>3.9113133425416891E-6</v>
      </c>
      <c r="F9" s="7">
        <v>2.6525912475111428E-14</v>
      </c>
      <c r="G9" s="7">
        <v>5.3051822917343783E-13</v>
      </c>
      <c r="H9" s="4" t="s">
        <v>122</v>
      </c>
      <c r="I9" s="4" t="s">
        <v>493</v>
      </c>
      <c r="J9" s="29">
        <v>10</v>
      </c>
      <c r="K9" s="29">
        <v>6</v>
      </c>
      <c r="L9" s="19">
        <f t="shared" si="0"/>
        <v>60</v>
      </c>
      <c r="M9" s="20">
        <f t="shared" si="1"/>
        <v>0.08</v>
      </c>
      <c r="N9" s="20">
        <f t="shared" si="2"/>
        <v>0.1</v>
      </c>
      <c r="O9" s="4" t="s">
        <v>712</v>
      </c>
    </row>
    <row r="10" spans="1:15" ht="15">
      <c r="A10" s="4" t="s">
        <v>719</v>
      </c>
      <c r="B10" s="28" t="s">
        <v>720</v>
      </c>
      <c r="C10" s="4" t="s">
        <v>220</v>
      </c>
      <c r="D10" s="49">
        <v>5.8974820422008634E-4</v>
      </c>
      <c r="E10" s="7">
        <v>1.2201687786728144E-3</v>
      </c>
      <c r="F10" s="7">
        <v>2.6525912475111428E-14</v>
      </c>
      <c r="G10" s="7">
        <v>5.3051822917343783E-13</v>
      </c>
      <c r="H10" s="4" t="s">
        <v>221</v>
      </c>
      <c r="I10" s="4" t="s">
        <v>493</v>
      </c>
      <c r="J10" s="29">
        <v>9.6774196624755859</v>
      </c>
      <c r="K10" s="29">
        <v>3</v>
      </c>
      <c r="L10" s="52">
        <f t="shared" si="0"/>
        <v>30.99999901453657</v>
      </c>
      <c r="M10" s="53">
        <f t="shared" si="1"/>
        <v>0.04</v>
      </c>
      <c r="N10" s="53">
        <f t="shared" si="2"/>
        <v>9.6774196624755865E-2</v>
      </c>
      <c r="O10" s="4" t="s">
        <v>721</v>
      </c>
    </row>
    <row r="11" spans="1:15" ht="15">
      <c r="A11" s="4" t="s">
        <v>161</v>
      </c>
      <c r="B11" s="28" t="s">
        <v>162</v>
      </c>
      <c r="C11" s="4" t="s">
        <v>92</v>
      </c>
      <c r="D11" s="49">
        <v>9.7478641691850498E-6</v>
      </c>
      <c r="E11" s="7">
        <v>4.0335988160222769E-5</v>
      </c>
      <c r="F11" s="7">
        <v>2.6525912475111428E-14</v>
      </c>
      <c r="G11" s="7">
        <v>5.3051822917343783E-13</v>
      </c>
      <c r="H11" s="4" t="s">
        <v>106</v>
      </c>
      <c r="I11" s="4" t="s">
        <v>493</v>
      </c>
      <c r="J11" s="29">
        <v>9.2592592239379883</v>
      </c>
      <c r="K11" s="29">
        <v>5</v>
      </c>
      <c r="L11" s="19">
        <f t="shared" si="0"/>
        <v>54.000000205993658</v>
      </c>
      <c r="M11" s="20">
        <f t="shared" si="1"/>
        <v>6.6666666666666666E-2</v>
      </c>
      <c r="N11" s="20">
        <f t="shared" si="2"/>
        <v>9.2592592239379878E-2</v>
      </c>
      <c r="O11" s="4" t="s">
        <v>722</v>
      </c>
    </row>
    <row r="12" spans="1:15" ht="15">
      <c r="A12" s="4" t="s">
        <v>570</v>
      </c>
      <c r="B12" s="28" t="s">
        <v>571</v>
      </c>
      <c r="C12" s="4" t="s">
        <v>92</v>
      </c>
      <c r="D12" s="49">
        <v>1.6687207971699536E-4</v>
      </c>
      <c r="E12" s="7">
        <v>4.4499221257865429E-4</v>
      </c>
      <c r="F12" s="7">
        <v>2.6525912475111428E-14</v>
      </c>
      <c r="G12" s="7">
        <v>5.3051822917343783E-13</v>
      </c>
      <c r="H12" s="4" t="s">
        <v>110</v>
      </c>
      <c r="I12" s="4" t="s">
        <v>493</v>
      </c>
      <c r="J12" s="29">
        <v>7.6923074722290039</v>
      </c>
      <c r="K12" s="29">
        <v>4</v>
      </c>
      <c r="L12" s="19">
        <f t="shared" si="0"/>
        <v>52.000001487731971</v>
      </c>
      <c r="M12" s="20">
        <f t="shared" si="1"/>
        <v>5.3333333333333337E-2</v>
      </c>
      <c r="N12" s="20">
        <f t="shared" si="2"/>
        <v>7.6923074722290041E-2</v>
      </c>
      <c r="O12" s="4" t="s">
        <v>723</v>
      </c>
    </row>
    <row r="13" spans="1:15" ht="15">
      <c r="A13" s="4" t="s">
        <v>527</v>
      </c>
      <c r="B13" s="28" t="s">
        <v>528</v>
      </c>
      <c r="C13" s="4" t="s">
        <v>105</v>
      </c>
      <c r="D13" s="49">
        <v>1.2524185003712773E-3</v>
      </c>
      <c r="E13" s="7">
        <v>2.3482847027480602E-3</v>
      </c>
      <c r="F13" s="7">
        <v>2.6525912475111428E-14</v>
      </c>
      <c r="G13" s="7">
        <v>5.3051822917343783E-13</v>
      </c>
      <c r="H13" s="4" t="s">
        <v>128</v>
      </c>
      <c r="I13" s="4" t="s">
        <v>493</v>
      </c>
      <c r="J13" s="29">
        <v>7.5</v>
      </c>
      <c r="K13" s="29">
        <v>3</v>
      </c>
      <c r="L13" s="52">
        <f t="shared" si="0"/>
        <v>40</v>
      </c>
      <c r="M13" s="53">
        <f t="shared" si="1"/>
        <v>0.04</v>
      </c>
      <c r="N13" s="53">
        <f t="shared" si="2"/>
        <v>7.4999999999999997E-2</v>
      </c>
      <c r="O13" s="4" t="s">
        <v>529</v>
      </c>
    </row>
    <row r="14" spans="1:15" ht="15">
      <c r="A14" s="4" t="s">
        <v>530</v>
      </c>
      <c r="B14" s="28" t="s">
        <v>531</v>
      </c>
      <c r="C14" s="4" t="s">
        <v>92</v>
      </c>
      <c r="D14" s="49">
        <v>2.4103424038912635E-6</v>
      </c>
      <c r="E14" s="7">
        <v>1.2051712474203669E-5</v>
      </c>
      <c r="F14" s="7">
        <v>2.6525912475111428E-14</v>
      </c>
      <c r="G14" s="7">
        <v>5.3051822917343783E-13</v>
      </c>
      <c r="H14" s="4" t="s">
        <v>128</v>
      </c>
      <c r="I14" s="4" t="s">
        <v>493</v>
      </c>
      <c r="J14" s="29">
        <v>6.1403508186340332</v>
      </c>
      <c r="K14" s="29">
        <v>7</v>
      </c>
      <c r="L14" s="19">
        <f t="shared" si="0"/>
        <v>114.00000108718872</v>
      </c>
      <c r="M14" s="20">
        <f t="shared" si="1"/>
        <v>9.3333333333333338E-2</v>
      </c>
      <c r="N14" s="20">
        <f t="shared" si="2"/>
        <v>6.1403508186340335E-2</v>
      </c>
      <c r="O14" s="4" t="s">
        <v>724</v>
      </c>
    </row>
    <row r="15" spans="1:15" ht="15">
      <c r="A15" s="4" t="s">
        <v>533</v>
      </c>
      <c r="B15" s="28" t="s">
        <v>534</v>
      </c>
      <c r="C15" s="4" t="s">
        <v>92</v>
      </c>
      <c r="D15" s="49">
        <v>2.2686315048758843E-8</v>
      </c>
      <c r="E15" s="7">
        <v>3.4029471862595528E-7</v>
      </c>
      <c r="F15" s="7">
        <v>2.6525912475111428E-14</v>
      </c>
      <c r="G15" s="7">
        <v>5.3051822917343783E-13</v>
      </c>
      <c r="H15" s="4" t="s">
        <v>264</v>
      </c>
      <c r="I15" s="4" t="s">
        <v>493</v>
      </c>
      <c r="J15" s="29">
        <v>5.8479533195495605</v>
      </c>
      <c r="K15" s="29">
        <v>10</v>
      </c>
      <c r="L15" s="19">
        <f t="shared" si="0"/>
        <v>170.99999698305135</v>
      </c>
      <c r="M15" s="20">
        <f t="shared" si="1"/>
        <v>0.13333333333333333</v>
      </c>
      <c r="N15" s="20">
        <f t="shared" si="2"/>
        <v>5.8479533195495606E-2</v>
      </c>
      <c r="O15" s="4" t="s">
        <v>725</v>
      </c>
    </row>
    <row r="16" spans="1:15" ht="15">
      <c r="A16" s="4" t="s">
        <v>257</v>
      </c>
      <c r="B16" s="28" t="s">
        <v>258</v>
      </c>
      <c r="C16" s="4" t="s">
        <v>220</v>
      </c>
      <c r="D16" s="49">
        <v>2.6043284684419632E-2</v>
      </c>
      <c r="E16" s="7">
        <v>2.6484696194529533E-2</v>
      </c>
      <c r="F16" s="7">
        <v>2.6525912475111428E-14</v>
      </c>
      <c r="G16" s="7">
        <v>5.3051822917343783E-13</v>
      </c>
      <c r="H16" s="4" t="s">
        <v>221</v>
      </c>
      <c r="I16" s="4" t="s">
        <v>493</v>
      </c>
      <c r="J16" s="29">
        <v>4.2553191184997559</v>
      </c>
      <c r="K16" s="29">
        <v>2</v>
      </c>
      <c r="L16" s="52">
        <f t="shared" si="0"/>
        <v>47.000000336170203</v>
      </c>
      <c r="M16" s="53">
        <f t="shared" si="1"/>
        <v>2.6666666666666668E-2</v>
      </c>
      <c r="N16" s="53">
        <f t="shared" si="2"/>
        <v>4.2553191184997556E-2</v>
      </c>
      <c r="O16" s="4" t="s">
        <v>259</v>
      </c>
    </row>
    <row r="17" spans="1:15" ht="15">
      <c r="A17" s="23" t="s">
        <v>708</v>
      </c>
      <c r="B17" s="24" t="s">
        <v>709</v>
      </c>
      <c r="C17" s="23" t="s">
        <v>92</v>
      </c>
      <c r="D17" s="51">
        <v>4.1605933802202344E-4</v>
      </c>
      <c r="E17" s="26">
        <v>9.2457630671560764E-4</v>
      </c>
      <c r="F17" s="26">
        <v>3.2556298152144891E-13</v>
      </c>
      <c r="G17" s="26">
        <v>3.2556297067942719E-12</v>
      </c>
      <c r="H17" s="23" t="s">
        <v>185</v>
      </c>
      <c r="I17" s="23" t="s">
        <v>661</v>
      </c>
      <c r="J17" s="27">
        <v>33.333332061767578</v>
      </c>
      <c r="K17" s="29">
        <v>2</v>
      </c>
      <c r="L17" s="19">
        <f t="shared" si="0"/>
        <v>6.0000002288818441</v>
      </c>
      <c r="M17" s="20">
        <f t="shared" si="1"/>
        <v>2.6666666666666668E-2</v>
      </c>
      <c r="N17" s="20">
        <f t="shared" si="2"/>
        <v>0.33333332061767579</v>
      </c>
      <c r="O17" s="4" t="s">
        <v>710</v>
      </c>
    </row>
    <row r="18" spans="1:15" ht="15">
      <c r="A18" s="12" t="s">
        <v>512</v>
      </c>
      <c r="B18" s="13" t="s">
        <v>513</v>
      </c>
      <c r="C18" s="12" t="s">
        <v>220</v>
      </c>
      <c r="D18" s="50">
        <v>6.4544383171494246E-9</v>
      </c>
      <c r="E18" s="15">
        <v>7.7453262292692671E-7</v>
      </c>
      <c r="F18" s="15">
        <v>3.2556298152144891E-13</v>
      </c>
      <c r="G18" s="15">
        <v>3.2556297067942719E-12</v>
      </c>
      <c r="H18" s="12" t="s">
        <v>221</v>
      </c>
      <c r="I18" s="12" t="s">
        <v>661</v>
      </c>
      <c r="J18" s="17">
        <v>21.428571701049805</v>
      </c>
      <c r="K18" s="29">
        <v>6</v>
      </c>
      <c r="L18" s="52">
        <f t="shared" si="0"/>
        <v>27.999999643961594</v>
      </c>
      <c r="M18" s="53">
        <f t="shared" si="1"/>
        <v>0.08</v>
      </c>
      <c r="N18" s="53">
        <f t="shared" si="2"/>
        <v>0.21428571701049803</v>
      </c>
      <c r="O18" s="4" t="s">
        <v>711</v>
      </c>
    </row>
    <row r="19" spans="1:15" ht="15">
      <c r="A19" s="4" t="s">
        <v>491</v>
      </c>
      <c r="B19" s="28" t="s">
        <v>492</v>
      </c>
      <c r="C19" s="4" t="s">
        <v>220</v>
      </c>
      <c r="D19" s="49">
        <v>6.7998291797266575E-7</v>
      </c>
      <c r="E19" s="7">
        <v>3.7089978377480293E-6</v>
      </c>
      <c r="F19" s="7">
        <v>3.2556298152144891E-13</v>
      </c>
      <c r="G19" s="7">
        <v>3.2556297067942719E-12</v>
      </c>
      <c r="H19" s="4" t="s">
        <v>221</v>
      </c>
      <c r="I19" s="4" t="s">
        <v>661</v>
      </c>
      <c r="J19" s="29">
        <v>15.625</v>
      </c>
      <c r="K19" s="29">
        <v>5</v>
      </c>
      <c r="L19" s="52">
        <f t="shared" si="0"/>
        <v>32</v>
      </c>
      <c r="M19" s="53">
        <f t="shared" si="1"/>
        <v>6.6666666666666666E-2</v>
      </c>
      <c r="N19" s="53">
        <f t="shared" si="2"/>
        <v>0.15625</v>
      </c>
      <c r="O19" s="4" t="s">
        <v>713</v>
      </c>
    </row>
    <row r="20" spans="1:15" ht="15">
      <c r="A20" s="4" t="s">
        <v>365</v>
      </c>
      <c r="B20" s="28" t="s">
        <v>366</v>
      </c>
      <c r="C20" s="4" t="s">
        <v>220</v>
      </c>
      <c r="D20" s="49">
        <v>1.169034735681862E-8</v>
      </c>
      <c r="E20" s="7">
        <v>7.0142084496183088E-7</v>
      </c>
      <c r="F20" s="7">
        <v>3.2556298152144891E-13</v>
      </c>
      <c r="G20" s="7">
        <v>3.2556297067942719E-12</v>
      </c>
      <c r="H20" s="4" t="s">
        <v>221</v>
      </c>
      <c r="I20" s="4" t="s">
        <v>661</v>
      </c>
      <c r="J20" s="29">
        <v>13.207547187805176</v>
      </c>
      <c r="K20" s="29">
        <v>7</v>
      </c>
      <c r="L20" s="52">
        <f t="shared" si="0"/>
        <v>52.999999927793226</v>
      </c>
      <c r="M20" s="53">
        <f t="shared" si="1"/>
        <v>9.3333333333333338E-2</v>
      </c>
      <c r="N20" s="53">
        <f t="shared" si="2"/>
        <v>0.13207547187805177</v>
      </c>
      <c r="O20" s="4" t="s">
        <v>726</v>
      </c>
    </row>
    <row r="21" spans="1:15" ht="15">
      <c r="A21" s="4" t="s">
        <v>495</v>
      </c>
      <c r="B21" s="28" t="s">
        <v>496</v>
      </c>
      <c r="C21" s="4" t="s">
        <v>92</v>
      </c>
      <c r="D21" s="49">
        <v>3.4771615173667669E-4</v>
      </c>
      <c r="E21" s="7">
        <v>7.8728183871135116E-4</v>
      </c>
      <c r="F21" s="7">
        <v>3.2556298152144891E-13</v>
      </c>
      <c r="G21" s="7">
        <v>3.2556297067942719E-12</v>
      </c>
      <c r="H21" s="4" t="s">
        <v>208</v>
      </c>
      <c r="I21" s="4" t="s">
        <v>661</v>
      </c>
      <c r="J21" s="29">
        <v>11.538461685180664</v>
      </c>
      <c r="K21" s="29">
        <v>3</v>
      </c>
      <c r="L21" s="19">
        <f t="shared" si="0"/>
        <v>25.99999966939291</v>
      </c>
      <c r="M21" s="20">
        <f t="shared" si="1"/>
        <v>0.04</v>
      </c>
      <c r="N21" s="20">
        <f t="shared" si="2"/>
        <v>0.11538461685180663</v>
      </c>
      <c r="O21" s="4" t="s">
        <v>727</v>
      </c>
    </row>
    <row r="22" spans="1:15" ht="15">
      <c r="A22" s="4" t="s">
        <v>719</v>
      </c>
      <c r="B22" s="28" t="s">
        <v>720</v>
      </c>
      <c r="C22" s="4" t="s">
        <v>220</v>
      </c>
      <c r="D22" s="49">
        <v>5.8974820422008634E-4</v>
      </c>
      <c r="E22" s="7">
        <v>1.2201687786728144E-3</v>
      </c>
      <c r="F22" s="7">
        <v>3.2556298152144891E-13</v>
      </c>
      <c r="G22" s="7">
        <v>3.2556297067942719E-12</v>
      </c>
      <c r="H22" s="4" t="s">
        <v>221</v>
      </c>
      <c r="I22" s="4" t="s">
        <v>661</v>
      </c>
      <c r="J22" s="29">
        <v>9.6774196624755859</v>
      </c>
      <c r="K22" s="29">
        <v>3</v>
      </c>
      <c r="L22" s="52">
        <f t="shared" si="0"/>
        <v>30.99999901453657</v>
      </c>
      <c r="M22" s="53">
        <f t="shared" si="1"/>
        <v>0.04</v>
      </c>
      <c r="N22" s="53">
        <f t="shared" si="2"/>
        <v>9.6774196624755865E-2</v>
      </c>
      <c r="O22" s="4" t="s">
        <v>721</v>
      </c>
    </row>
    <row r="23" spans="1:15" ht="15">
      <c r="A23" s="4" t="s">
        <v>498</v>
      </c>
      <c r="B23" s="28" t="s">
        <v>499</v>
      </c>
      <c r="C23" s="4" t="s">
        <v>92</v>
      </c>
      <c r="D23" s="49">
        <v>1.3461422640830278E-3</v>
      </c>
      <c r="E23" s="7">
        <v>2.4851858615875244E-3</v>
      </c>
      <c r="F23" s="7">
        <v>3.2556298152144891E-13</v>
      </c>
      <c r="G23" s="7">
        <v>3.2556297067942719E-12</v>
      </c>
      <c r="H23" s="4" t="s">
        <v>106</v>
      </c>
      <c r="I23" s="4" t="s">
        <v>661</v>
      </c>
      <c r="J23" s="29">
        <v>7.3170733451843262</v>
      </c>
      <c r="K23" s="29">
        <v>3</v>
      </c>
      <c r="L23" s="19">
        <f t="shared" si="0"/>
        <v>40.999999022483848</v>
      </c>
      <c r="M23" s="20">
        <f t="shared" si="1"/>
        <v>0.04</v>
      </c>
      <c r="N23" s="20">
        <f t="shared" si="2"/>
        <v>7.3170733451843259E-2</v>
      </c>
      <c r="O23" s="4" t="s">
        <v>727</v>
      </c>
    </row>
    <row r="24" spans="1:15" ht="15">
      <c r="A24" s="4" t="s">
        <v>503</v>
      </c>
      <c r="B24" s="28" t="s">
        <v>504</v>
      </c>
      <c r="C24" s="4" t="s">
        <v>220</v>
      </c>
      <c r="D24" s="49">
        <v>1.6534032765775919E-3</v>
      </c>
      <c r="E24" s="7">
        <v>2.8754840604960918E-3</v>
      </c>
      <c r="F24" s="7">
        <v>3.2556298152144891E-13</v>
      </c>
      <c r="G24" s="7">
        <v>3.2556297067942719E-12</v>
      </c>
      <c r="H24" s="4" t="s">
        <v>221</v>
      </c>
      <c r="I24" s="4" t="s">
        <v>661</v>
      </c>
      <c r="J24" s="29">
        <v>6.8181819915771484</v>
      </c>
      <c r="K24" s="29">
        <v>3</v>
      </c>
      <c r="L24" s="52">
        <f t="shared" si="0"/>
        <v>43.999998881022158</v>
      </c>
      <c r="M24" s="53">
        <f t="shared" si="1"/>
        <v>0.04</v>
      </c>
      <c r="N24" s="53">
        <f t="shared" si="2"/>
        <v>6.8181819915771491E-2</v>
      </c>
      <c r="O24" s="4" t="s">
        <v>728</v>
      </c>
    </row>
    <row r="25" spans="1:15" ht="15">
      <c r="A25" s="4" t="s">
        <v>729</v>
      </c>
      <c r="B25" s="28" t="s">
        <v>730</v>
      </c>
      <c r="C25" s="4" t="s">
        <v>220</v>
      </c>
      <c r="D25" s="49">
        <v>1.3344068080186844E-2</v>
      </c>
      <c r="E25" s="7">
        <v>1.5250363387167454E-2</v>
      </c>
      <c r="F25" s="7">
        <v>3.2556298152144891E-13</v>
      </c>
      <c r="G25" s="7">
        <v>3.2556297067942719E-12</v>
      </c>
      <c r="H25" s="4" t="s">
        <v>221</v>
      </c>
      <c r="I25" s="4" t="s">
        <v>661</v>
      </c>
      <c r="J25" s="29">
        <v>6.0606060028076172</v>
      </c>
      <c r="K25" s="29">
        <v>2</v>
      </c>
      <c r="L25" s="52">
        <f t="shared" si="0"/>
        <v>33.00000031471253</v>
      </c>
      <c r="M25" s="53">
        <f t="shared" si="1"/>
        <v>2.6666666666666668E-2</v>
      </c>
      <c r="N25" s="53">
        <f t="shared" si="2"/>
        <v>6.060606002807617E-2</v>
      </c>
      <c r="O25" s="4" t="s">
        <v>731</v>
      </c>
    </row>
    <row r="26" spans="1:15" ht="15">
      <c r="A26" s="4" t="s">
        <v>536</v>
      </c>
      <c r="B26" s="28" t="s">
        <v>537</v>
      </c>
      <c r="C26" s="4" t="s">
        <v>220</v>
      </c>
      <c r="D26" s="49">
        <v>1.6602683812379837E-2</v>
      </c>
      <c r="E26" s="7">
        <v>1.8278185278177261E-2</v>
      </c>
      <c r="F26" s="7">
        <v>3.2556298152144891E-13</v>
      </c>
      <c r="G26" s="7">
        <v>3.2556297067942719E-12</v>
      </c>
      <c r="H26" s="4" t="s">
        <v>221</v>
      </c>
      <c r="I26" s="4" t="s">
        <v>661</v>
      </c>
      <c r="J26" s="29">
        <v>5.4054055213928223</v>
      </c>
      <c r="K26" s="29">
        <v>2</v>
      </c>
      <c r="L26" s="52">
        <f t="shared" si="0"/>
        <v>36.99999920606615</v>
      </c>
      <c r="M26" s="53">
        <f t="shared" si="1"/>
        <v>2.6666666666666668E-2</v>
      </c>
      <c r="N26" s="53">
        <f t="shared" si="2"/>
        <v>5.4054055213928219E-2</v>
      </c>
      <c r="O26" s="4" t="s">
        <v>732</v>
      </c>
    </row>
    <row r="27" spans="1:15" ht="15">
      <c r="A27" s="4" t="s">
        <v>733</v>
      </c>
      <c r="B27" s="28" t="s">
        <v>734</v>
      </c>
      <c r="C27" s="4" t="s">
        <v>86</v>
      </c>
      <c r="D27" s="49">
        <v>1.6602683812379837E-2</v>
      </c>
      <c r="E27" s="7">
        <v>1.8278185278177261E-2</v>
      </c>
      <c r="F27" s="7">
        <v>3.2556298152144891E-13</v>
      </c>
      <c r="G27" s="7">
        <v>3.2556297067942719E-12</v>
      </c>
      <c r="H27" s="4" t="s">
        <v>735</v>
      </c>
      <c r="I27" s="4" t="s">
        <v>661</v>
      </c>
      <c r="J27" s="29">
        <v>5.4054055213928223</v>
      </c>
      <c r="K27" s="29">
        <v>2</v>
      </c>
      <c r="L27" s="52">
        <f t="shared" si="0"/>
        <v>36.99999920606615</v>
      </c>
      <c r="M27" s="53">
        <f t="shared" si="1"/>
        <v>2.6666666666666668E-2</v>
      </c>
      <c r="N27" s="53">
        <f t="shared" si="2"/>
        <v>5.4054055213928219E-2</v>
      </c>
      <c r="O27" s="4" t="s">
        <v>736</v>
      </c>
    </row>
    <row r="28" spans="1:15" ht="15">
      <c r="A28" s="4" t="s">
        <v>500</v>
      </c>
      <c r="B28" s="28" t="s">
        <v>501</v>
      </c>
      <c r="C28" s="4" t="s">
        <v>220</v>
      </c>
      <c r="D28" s="49">
        <v>1.834639348089695E-2</v>
      </c>
      <c r="E28" s="7">
        <v>1.9833939149975777E-2</v>
      </c>
      <c r="F28" s="7">
        <v>3.2556298152144891E-13</v>
      </c>
      <c r="G28" s="7">
        <v>3.2556297067942719E-12</v>
      </c>
      <c r="H28" s="4" t="s">
        <v>221</v>
      </c>
      <c r="I28" s="4" t="s">
        <v>661</v>
      </c>
      <c r="J28" s="29">
        <v>5.1282052993774414</v>
      </c>
      <c r="K28" s="29">
        <v>2</v>
      </c>
      <c r="L28" s="52">
        <f t="shared" si="0"/>
        <v>38.999998698234606</v>
      </c>
      <c r="M28" s="53">
        <f t="shared" si="1"/>
        <v>2.6666666666666668E-2</v>
      </c>
      <c r="N28" s="53">
        <f t="shared" si="2"/>
        <v>5.1282052993774412E-2</v>
      </c>
      <c r="O28" s="4" t="s">
        <v>502</v>
      </c>
    </row>
    <row r="29" spans="1:15" ht="15">
      <c r="A29" s="4" t="s">
        <v>481</v>
      </c>
      <c r="B29" s="28" t="s">
        <v>482</v>
      </c>
      <c r="C29" s="4" t="s">
        <v>92</v>
      </c>
      <c r="D29" s="49">
        <v>2.5020219385623932E-2</v>
      </c>
      <c r="E29" s="7">
        <v>2.5661764666438103E-2</v>
      </c>
      <c r="F29" s="7">
        <v>3.2556298152144891E-13</v>
      </c>
      <c r="G29" s="7">
        <v>3.2556297067942719E-12</v>
      </c>
      <c r="H29" s="4" t="s">
        <v>106</v>
      </c>
      <c r="I29" s="4" t="s">
        <v>661</v>
      </c>
      <c r="J29" s="29">
        <v>4.3478260040283203</v>
      </c>
      <c r="K29" s="29">
        <v>2</v>
      </c>
      <c r="L29" s="19">
        <f t="shared" si="0"/>
        <v>46.000000877380387</v>
      </c>
      <c r="M29" s="20">
        <f t="shared" si="1"/>
        <v>2.6666666666666668E-2</v>
      </c>
      <c r="N29" s="20">
        <f t="shared" si="2"/>
        <v>4.3478260040283205E-2</v>
      </c>
      <c r="O29" s="4" t="s">
        <v>737</v>
      </c>
    </row>
    <row r="30" spans="1:15" ht="15">
      <c r="A30" s="12" t="s">
        <v>99</v>
      </c>
      <c r="B30" s="13" t="s">
        <v>100</v>
      </c>
      <c r="C30" s="12" t="s">
        <v>92</v>
      </c>
      <c r="D30" s="50">
        <v>5.8046908816322684E-4</v>
      </c>
      <c r="E30" s="15">
        <v>1.2220402713865042E-3</v>
      </c>
      <c r="F30" s="15">
        <v>1.192089760237991E-10</v>
      </c>
      <c r="G30" s="15">
        <v>7.9472650682532731E-10</v>
      </c>
      <c r="H30" s="12" t="s">
        <v>101</v>
      </c>
      <c r="I30" s="12" t="s">
        <v>550</v>
      </c>
      <c r="J30" s="29">
        <v>28.571428298950195</v>
      </c>
      <c r="K30" s="29">
        <v>2</v>
      </c>
      <c r="L30" s="19">
        <f t="shared" si="0"/>
        <v>7.0000000667572024</v>
      </c>
      <c r="M30" s="20">
        <f t="shared" si="1"/>
        <v>2.6666666666666668E-2</v>
      </c>
      <c r="N30" s="20">
        <f t="shared" si="2"/>
        <v>0.28571428298950197</v>
      </c>
      <c r="O30" s="4" t="s">
        <v>102</v>
      </c>
    </row>
    <row r="31" spans="1:15" ht="15">
      <c r="A31" s="4" t="s">
        <v>116</v>
      </c>
      <c r="B31" s="28" t="s">
        <v>117</v>
      </c>
      <c r="C31" s="4" t="s">
        <v>92</v>
      </c>
      <c r="D31" s="49">
        <v>9.4134375103749335E-5</v>
      </c>
      <c r="E31" s="7">
        <v>2.8240313986316323E-4</v>
      </c>
      <c r="F31" s="7">
        <v>1.192089760237991E-10</v>
      </c>
      <c r="G31" s="7">
        <v>7.9472650682532731E-10</v>
      </c>
      <c r="H31" s="4" t="s">
        <v>118</v>
      </c>
      <c r="I31" s="4" t="s">
        <v>550</v>
      </c>
      <c r="J31" s="29">
        <v>17.647058486938477</v>
      </c>
      <c r="K31" s="29">
        <v>3</v>
      </c>
      <c r="L31" s="19">
        <f t="shared" si="0"/>
        <v>17.000000324249275</v>
      </c>
      <c r="M31" s="20">
        <f t="shared" si="1"/>
        <v>0.04</v>
      </c>
      <c r="N31" s="20">
        <f t="shared" si="2"/>
        <v>0.17647058486938474</v>
      </c>
      <c r="O31" s="4" t="s">
        <v>119</v>
      </c>
    </row>
    <row r="32" spans="1:15" ht="15">
      <c r="A32" s="23" t="s">
        <v>120</v>
      </c>
      <c r="B32" s="24" t="s">
        <v>121</v>
      </c>
      <c r="C32" s="23" t="s">
        <v>92</v>
      </c>
      <c r="D32" s="51">
        <v>9.4134375103749335E-5</v>
      </c>
      <c r="E32" s="26">
        <v>2.8240313986316323E-4</v>
      </c>
      <c r="F32" s="26">
        <v>1.192089760237991E-10</v>
      </c>
      <c r="G32" s="26">
        <v>7.9472650682532731E-10</v>
      </c>
      <c r="H32" s="23" t="s">
        <v>122</v>
      </c>
      <c r="I32" s="23" t="s">
        <v>550</v>
      </c>
      <c r="J32" s="29">
        <v>17.647058486938477</v>
      </c>
      <c r="K32" s="29">
        <v>3</v>
      </c>
      <c r="L32" s="19">
        <f t="shared" si="0"/>
        <v>17.000000324249275</v>
      </c>
      <c r="M32" s="20">
        <f t="shared" si="1"/>
        <v>0.04</v>
      </c>
      <c r="N32" s="20">
        <f t="shared" si="2"/>
        <v>0.17647058486938474</v>
      </c>
      <c r="O32" s="4" t="s">
        <v>119</v>
      </c>
    </row>
    <row r="33" spans="1:15" ht="15">
      <c r="A33" s="4" t="s">
        <v>123</v>
      </c>
      <c r="B33" s="28" t="s">
        <v>124</v>
      </c>
      <c r="C33" s="4" t="s">
        <v>92</v>
      </c>
      <c r="D33" s="49">
        <v>1.7930458998307586E-3</v>
      </c>
      <c r="E33" s="7">
        <v>3.030500141903758E-3</v>
      </c>
      <c r="F33" s="7">
        <v>1.192089760237991E-10</v>
      </c>
      <c r="G33" s="7">
        <v>7.9472650682532731E-10</v>
      </c>
      <c r="H33" s="4" t="s">
        <v>122</v>
      </c>
      <c r="I33" s="4" t="s">
        <v>550</v>
      </c>
      <c r="J33" s="29">
        <v>16.666666030883789</v>
      </c>
      <c r="K33" s="29">
        <v>2</v>
      </c>
      <c r="L33" s="19">
        <f t="shared" si="0"/>
        <v>12.000000457763688</v>
      </c>
      <c r="M33" s="20">
        <f t="shared" si="1"/>
        <v>2.6666666666666668E-2</v>
      </c>
      <c r="N33" s="20">
        <f t="shared" si="2"/>
        <v>0.16666666030883789</v>
      </c>
      <c r="O33" s="4" t="s">
        <v>125</v>
      </c>
    </row>
    <row r="34" spans="1:15" ht="15">
      <c r="A34" s="4" t="s">
        <v>126</v>
      </c>
      <c r="B34" s="28" t="s">
        <v>127</v>
      </c>
      <c r="C34" s="4" t="s">
        <v>92</v>
      </c>
      <c r="D34" s="49">
        <v>1.1252857802901417E-4</v>
      </c>
      <c r="E34" s="7">
        <v>3.2151021878235042E-4</v>
      </c>
      <c r="F34" s="7">
        <v>1.192089760237991E-10</v>
      </c>
      <c r="G34" s="7">
        <v>7.9472650682532731E-10</v>
      </c>
      <c r="H34" s="4" t="s">
        <v>128</v>
      </c>
      <c r="I34" s="4" t="s">
        <v>550</v>
      </c>
      <c r="J34" s="29">
        <v>16.666666030883789</v>
      </c>
      <c r="K34" s="29">
        <v>3</v>
      </c>
      <c r="L34" s="19">
        <f t="shared" si="0"/>
        <v>18.000000686645535</v>
      </c>
      <c r="M34" s="20">
        <f t="shared" si="1"/>
        <v>0.04</v>
      </c>
      <c r="N34" s="20">
        <f t="shared" si="2"/>
        <v>0.16666666030883789</v>
      </c>
      <c r="O34" s="4" t="s">
        <v>129</v>
      </c>
    </row>
    <row r="35" spans="1:15" ht="15">
      <c r="A35" s="4" t="s">
        <v>133</v>
      </c>
      <c r="B35" s="28" t="s">
        <v>134</v>
      </c>
      <c r="C35" s="4" t="s">
        <v>92</v>
      </c>
      <c r="D35" s="49">
        <v>1.3311595830600709E-4</v>
      </c>
      <c r="E35" s="7">
        <v>3.6304350942373276E-4</v>
      </c>
      <c r="F35" s="7">
        <v>1.192089760237991E-10</v>
      </c>
      <c r="G35" s="7">
        <v>7.9472650682532731E-10</v>
      </c>
      <c r="H35" s="4" t="s">
        <v>128</v>
      </c>
      <c r="I35" s="4" t="s">
        <v>550</v>
      </c>
      <c r="J35" s="29">
        <v>15.789473533630371</v>
      </c>
      <c r="K35" s="29">
        <v>3</v>
      </c>
      <c r="L35" s="19">
        <f t="shared" si="0"/>
        <v>19.000000181198121</v>
      </c>
      <c r="M35" s="20">
        <f t="shared" si="1"/>
        <v>0.04</v>
      </c>
      <c r="N35" s="20">
        <f t="shared" si="2"/>
        <v>0.15789473533630372</v>
      </c>
      <c r="O35" s="4" t="s">
        <v>119</v>
      </c>
    </row>
    <row r="36" spans="1:15" ht="15">
      <c r="A36" s="4" t="s">
        <v>135</v>
      </c>
      <c r="B36" s="28" t="s">
        <v>136</v>
      </c>
      <c r="C36" s="4" t="s">
        <v>92</v>
      </c>
      <c r="D36" s="49">
        <v>1.3311595830600709E-4</v>
      </c>
      <c r="E36" s="7">
        <v>3.6304350942373276E-4</v>
      </c>
      <c r="F36" s="7">
        <v>1.192089760237991E-10</v>
      </c>
      <c r="G36" s="7">
        <v>7.9472650682532731E-10</v>
      </c>
      <c r="H36" s="4" t="s">
        <v>122</v>
      </c>
      <c r="I36" s="4" t="s">
        <v>550</v>
      </c>
      <c r="J36" s="29">
        <v>15.789473533630371</v>
      </c>
      <c r="K36" s="29">
        <v>3</v>
      </c>
      <c r="L36" s="19">
        <f t="shared" si="0"/>
        <v>19.000000181198121</v>
      </c>
      <c r="M36" s="20">
        <f t="shared" si="1"/>
        <v>0.04</v>
      </c>
      <c r="N36" s="20">
        <f t="shared" si="2"/>
        <v>0.15789473533630372</v>
      </c>
      <c r="O36" s="4" t="s">
        <v>119</v>
      </c>
    </row>
    <row r="37" spans="1:15" ht="15">
      <c r="A37" s="4" t="s">
        <v>522</v>
      </c>
      <c r="B37" s="28" t="s">
        <v>523</v>
      </c>
      <c r="C37" s="4" t="s">
        <v>92</v>
      </c>
      <c r="D37" s="49">
        <v>2.0913661865051836E-4</v>
      </c>
      <c r="E37" s="7">
        <v>5.3396582370623946E-4</v>
      </c>
      <c r="F37" s="7">
        <v>1.192089760237991E-10</v>
      </c>
      <c r="G37" s="7">
        <v>7.9472650682532731E-10</v>
      </c>
      <c r="H37" s="4" t="s">
        <v>110</v>
      </c>
      <c r="I37" s="4" t="s">
        <v>550</v>
      </c>
      <c r="J37" s="29">
        <v>13.636363983154297</v>
      </c>
      <c r="K37" s="29">
        <v>3</v>
      </c>
      <c r="L37" s="19">
        <f t="shared" si="0"/>
        <v>21.999999440511079</v>
      </c>
      <c r="M37" s="20">
        <f t="shared" si="1"/>
        <v>0.04</v>
      </c>
      <c r="N37" s="20">
        <f t="shared" si="2"/>
        <v>0.13636363983154298</v>
      </c>
      <c r="O37" s="4" t="s">
        <v>714</v>
      </c>
    </row>
    <row r="38" spans="1:15" ht="15">
      <c r="A38" s="4" t="s">
        <v>139</v>
      </c>
      <c r="B38" s="28" t="s">
        <v>140</v>
      </c>
      <c r="C38" s="4" t="s">
        <v>92</v>
      </c>
      <c r="D38" s="49">
        <v>2.8231651522219181E-3</v>
      </c>
      <c r="E38" s="7">
        <v>4.2883520945906639E-3</v>
      </c>
      <c r="F38" s="7">
        <v>1.192089760237991E-10</v>
      </c>
      <c r="G38" s="7">
        <v>7.9472650682532731E-10</v>
      </c>
      <c r="H38" s="4" t="s">
        <v>141</v>
      </c>
      <c r="I38" s="4" t="s">
        <v>550</v>
      </c>
      <c r="J38" s="29">
        <v>13.333333015441895</v>
      </c>
      <c r="K38" s="29">
        <v>2</v>
      </c>
      <c r="L38" s="19">
        <f t="shared" si="0"/>
        <v>15.000000357627878</v>
      </c>
      <c r="M38" s="20">
        <f t="shared" si="1"/>
        <v>2.6666666666666668E-2</v>
      </c>
      <c r="N38" s="20">
        <f t="shared" si="2"/>
        <v>0.13333333015441895</v>
      </c>
      <c r="O38" s="4" t="s">
        <v>142</v>
      </c>
    </row>
    <row r="39" spans="1:15" ht="15">
      <c r="A39" s="4" t="s">
        <v>143</v>
      </c>
      <c r="B39" s="28" t="s">
        <v>144</v>
      </c>
      <c r="C39" s="4" t="s">
        <v>92</v>
      </c>
      <c r="D39" s="49">
        <v>2.8231651522219181E-3</v>
      </c>
      <c r="E39" s="7">
        <v>4.2883520945906639E-3</v>
      </c>
      <c r="F39" s="7">
        <v>1.192089760237991E-10</v>
      </c>
      <c r="G39" s="7">
        <v>7.9472650682532731E-10</v>
      </c>
      <c r="H39" s="4" t="s">
        <v>145</v>
      </c>
      <c r="I39" s="4" t="s">
        <v>550</v>
      </c>
      <c r="J39" s="29">
        <v>13.333333015441895</v>
      </c>
      <c r="K39" s="29">
        <v>2</v>
      </c>
      <c r="L39" s="19">
        <f t="shared" si="0"/>
        <v>15.000000357627878</v>
      </c>
      <c r="M39" s="20">
        <f t="shared" si="1"/>
        <v>2.6666666666666668E-2</v>
      </c>
      <c r="N39" s="20">
        <f t="shared" si="2"/>
        <v>0.13333333015441895</v>
      </c>
      <c r="O39" s="4" t="s">
        <v>146</v>
      </c>
    </row>
    <row r="40" spans="1:15" ht="15">
      <c r="A40" s="4" t="s">
        <v>147</v>
      </c>
      <c r="B40" s="28" t="s">
        <v>148</v>
      </c>
      <c r="C40" s="4" t="s">
        <v>92</v>
      </c>
      <c r="D40" s="49">
        <v>3.2153571955859661E-3</v>
      </c>
      <c r="E40" s="7">
        <v>4.7634919174015522E-3</v>
      </c>
      <c r="F40" s="7">
        <v>1.192089760237991E-10</v>
      </c>
      <c r="G40" s="7">
        <v>7.9472650682532731E-10</v>
      </c>
      <c r="H40" s="4" t="s">
        <v>149</v>
      </c>
      <c r="I40" s="4" t="s">
        <v>550</v>
      </c>
      <c r="J40" s="29">
        <v>12.5</v>
      </c>
      <c r="K40" s="29">
        <v>2</v>
      </c>
      <c r="L40" s="19">
        <f t="shared" si="0"/>
        <v>16</v>
      </c>
      <c r="M40" s="20">
        <f t="shared" si="1"/>
        <v>2.6666666666666668E-2</v>
      </c>
      <c r="N40" s="20">
        <f t="shared" si="2"/>
        <v>0.125</v>
      </c>
      <c r="O40" s="4" t="s">
        <v>150</v>
      </c>
    </row>
    <row r="41" spans="1:15" ht="15">
      <c r="A41" s="4" t="s">
        <v>715</v>
      </c>
      <c r="B41" s="28" t="s">
        <v>716</v>
      </c>
      <c r="C41" s="4" t="s">
        <v>92</v>
      </c>
      <c r="D41" s="49">
        <v>3.2153571955859661E-3</v>
      </c>
      <c r="E41" s="7">
        <v>4.7634919174015522E-3</v>
      </c>
      <c r="F41" s="7">
        <v>1.192089760237991E-10</v>
      </c>
      <c r="G41" s="7">
        <v>7.9472650682532731E-10</v>
      </c>
      <c r="H41" s="4" t="s">
        <v>717</v>
      </c>
      <c r="I41" s="4" t="s">
        <v>550</v>
      </c>
      <c r="J41" s="29">
        <v>12.5</v>
      </c>
      <c r="K41" s="29">
        <v>2</v>
      </c>
      <c r="L41" s="19">
        <f t="shared" si="0"/>
        <v>16</v>
      </c>
      <c r="M41" s="20">
        <f t="shared" si="1"/>
        <v>2.6666666666666668E-2</v>
      </c>
      <c r="N41" s="20">
        <f t="shared" si="2"/>
        <v>0.125</v>
      </c>
      <c r="O41" s="4" t="s">
        <v>718</v>
      </c>
    </row>
    <row r="42" spans="1:15" ht="15">
      <c r="A42" s="4" t="s">
        <v>130</v>
      </c>
      <c r="B42" s="28" t="s">
        <v>131</v>
      </c>
      <c r="C42" s="4" t="s">
        <v>92</v>
      </c>
      <c r="D42" s="49">
        <v>4.5347209088504314E-3</v>
      </c>
      <c r="E42" s="7">
        <v>6.1837104149162769E-3</v>
      </c>
      <c r="F42" s="7">
        <v>1.192089760237991E-10</v>
      </c>
      <c r="G42" s="7">
        <v>7.9472650682532731E-10</v>
      </c>
      <c r="H42" s="4" t="s">
        <v>128</v>
      </c>
      <c r="I42" s="4" t="s">
        <v>550</v>
      </c>
      <c r="J42" s="29">
        <v>10.526315689086914</v>
      </c>
      <c r="K42" s="29">
        <v>2</v>
      </c>
      <c r="L42" s="19">
        <f t="shared" si="0"/>
        <v>19.000000181198121</v>
      </c>
      <c r="M42" s="20">
        <f t="shared" si="1"/>
        <v>2.6666666666666668E-2</v>
      </c>
      <c r="N42" s="20">
        <f t="shared" si="2"/>
        <v>0.10526315689086914</v>
      </c>
      <c r="O42" s="4" t="s">
        <v>125</v>
      </c>
    </row>
    <row r="43" spans="1:15" ht="15">
      <c r="A43" s="4" t="s">
        <v>154</v>
      </c>
      <c r="B43" s="28" t="s">
        <v>155</v>
      </c>
      <c r="C43" s="4" t="s">
        <v>92</v>
      </c>
      <c r="D43" s="49">
        <v>6.6398401941114571E-6</v>
      </c>
      <c r="E43" s="7">
        <v>2.8456457584979944E-5</v>
      </c>
      <c r="F43" s="7">
        <v>1.192089760237991E-10</v>
      </c>
      <c r="G43" s="7">
        <v>7.9472650682532731E-10</v>
      </c>
      <c r="H43" s="4" t="s">
        <v>156</v>
      </c>
      <c r="I43" s="4" t="s">
        <v>550</v>
      </c>
      <c r="J43" s="29">
        <v>10</v>
      </c>
      <c r="K43" s="29">
        <v>5</v>
      </c>
      <c r="L43" s="19">
        <f t="shared" si="0"/>
        <v>50</v>
      </c>
      <c r="M43" s="20">
        <f t="shared" si="1"/>
        <v>6.6666666666666666E-2</v>
      </c>
      <c r="N43" s="20">
        <f t="shared" si="2"/>
        <v>0.1</v>
      </c>
      <c r="O43" s="4" t="s">
        <v>738</v>
      </c>
    </row>
    <row r="44" spans="1:15" ht="15">
      <c r="A44" s="4" t="s">
        <v>158</v>
      </c>
      <c r="B44" s="28" t="s">
        <v>159</v>
      </c>
      <c r="C44" s="4" t="s">
        <v>92</v>
      </c>
      <c r="D44" s="49">
        <v>5.5307112634181976E-3</v>
      </c>
      <c r="E44" s="7">
        <v>7.1364017203450203E-3</v>
      </c>
      <c r="F44" s="7">
        <v>1.192089760237991E-10</v>
      </c>
      <c r="G44" s="7">
        <v>7.9472650682532731E-10</v>
      </c>
      <c r="H44" s="4" t="s">
        <v>160</v>
      </c>
      <c r="I44" s="4" t="s">
        <v>550</v>
      </c>
      <c r="J44" s="29">
        <v>9.5238094329833984</v>
      </c>
      <c r="K44" s="29">
        <v>2</v>
      </c>
      <c r="L44" s="19">
        <f t="shared" si="0"/>
        <v>21.000000200271607</v>
      </c>
      <c r="M44" s="20">
        <f t="shared" si="1"/>
        <v>2.6666666666666668E-2</v>
      </c>
      <c r="N44" s="20">
        <f t="shared" si="2"/>
        <v>9.5238094329833989E-2</v>
      </c>
      <c r="O44" s="4" t="s">
        <v>142</v>
      </c>
    </row>
    <row r="45" spans="1:15" ht="15">
      <c r="A45" s="4" t="s">
        <v>161</v>
      </c>
      <c r="B45" s="28" t="s">
        <v>162</v>
      </c>
      <c r="C45" s="4" t="s">
        <v>92</v>
      </c>
      <c r="D45" s="49">
        <v>9.7478641691850498E-6</v>
      </c>
      <c r="E45" s="7">
        <v>4.0335988160222769E-5</v>
      </c>
      <c r="F45" s="7">
        <v>1.192089760237991E-10</v>
      </c>
      <c r="G45" s="7">
        <v>7.9472650682532731E-10</v>
      </c>
      <c r="H45" s="4" t="s">
        <v>106</v>
      </c>
      <c r="I45" s="4" t="s">
        <v>550</v>
      </c>
      <c r="J45" s="29">
        <v>9.2592592239379883</v>
      </c>
      <c r="K45" s="29">
        <v>5</v>
      </c>
      <c r="L45" s="19">
        <f t="shared" si="0"/>
        <v>54.000000205993658</v>
      </c>
      <c r="M45" s="20">
        <f t="shared" si="1"/>
        <v>6.6666666666666666E-2</v>
      </c>
      <c r="N45" s="20">
        <f t="shared" si="2"/>
        <v>9.2592592239379878E-2</v>
      </c>
      <c r="O45" s="4" t="s">
        <v>722</v>
      </c>
    </row>
    <row r="46" spans="1:15" ht="15">
      <c r="A46" s="4" t="s">
        <v>169</v>
      </c>
      <c r="B46" s="28" t="s">
        <v>170</v>
      </c>
      <c r="C46" s="4" t="s">
        <v>92</v>
      </c>
      <c r="D46" s="49">
        <v>7.7929957769811153E-3</v>
      </c>
      <c r="E46" s="7">
        <v>9.4460556283593178E-3</v>
      </c>
      <c r="F46" s="7">
        <v>1.192089760237991E-10</v>
      </c>
      <c r="G46" s="7">
        <v>7.9472650682532731E-10</v>
      </c>
      <c r="H46" s="4" t="s">
        <v>160</v>
      </c>
      <c r="I46" s="4" t="s">
        <v>550</v>
      </c>
      <c r="J46" s="29">
        <v>8</v>
      </c>
      <c r="K46" s="29">
        <v>2</v>
      </c>
      <c r="L46" s="19">
        <f t="shared" si="0"/>
        <v>25</v>
      </c>
      <c r="M46" s="20">
        <f t="shared" si="1"/>
        <v>2.6666666666666668E-2</v>
      </c>
      <c r="N46" s="20">
        <f t="shared" si="2"/>
        <v>0.08</v>
      </c>
      <c r="O46" s="4" t="s">
        <v>142</v>
      </c>
    </row>
    <row r="47" spans="1:15" ht="15">
      <c r="A47" s="4" t="s">
        <v>171</v>
      </c>
      <c r="B47" s="28" t="s">
        <v>172</v>
      </c>
      <c r="C47" s="4" t="s">
        <v>92</v>
      </c>
      <c r="D47" s="49">
        <v>1.1629211949184537E-3</v>
      </c>
      <c r="E47" s="7">
        <v>2.2150881122797728E-3</v>
      </c>
      <c r="F47" s="7">
        <v>1.192089760237991E-10</v>
      </c>
      <c r="G47" s="7">
        <v>7.9472650682532731E-10</v>
      </c>
      <c r="H47" s="4" t="s">
        <v>101</v>
      </c>
      <c r="I47" s="4" t="s">
        <v>550</v>
      </c>
      <c r="J47" s="29">
        <v>7.6923074722290039</v>
      </c>
      <c r="K47" s="29">
        <v>3</v>
      </c>
      <c r="L47" s="19">
        <f t="shared" si="0"/>
        <v>39.00000111579898</v>
      </c>
      <c r="M47" s="20">
        <f t="shared" si="1"/>
        <v>0.04</v>
      </c>
      <c r="N47" s="20">
        <f t="shared" si="2"/>
        <v>7.6923074722290041E-2</v>
      </c>
      <c r="O47" s="4" t="s">
        <v>173</v>
      </c>
    </row>
    <row r="48" spans="1:15" ht="15">
      <c r="A48" s="4" t="s">
        <v>174</v>
      </c>
      <c r="B48" s="28" t="s">
        <v>175</v>
      </c>
      <c r="C48" s="4" t="s">
        <v>92</v>
      </c>
      <c r="D48" s="49">
        <v>9.0553360059857368E-3</v>
      </c>
      <c r="E48" s="7">
        <v>1.0866402648389339E-2</v>
      </c>
      <c r="F48" s="7">
        <v>1.192089760237991E-10</v>
      </c>
      <c r="G48" s="7">
        <v>7.9472650682532731E-10</v>
      </c>
      <c r="H48" s="4" t="s">
        <v>106</v>
      </c>
      <c r="I48" s="4" t="s">
        <v>550</v>
      </c>
      <c r="J48" s="29">
        <v>7.407407283782959</v>
      </c>
      <c r="K48" s="29">
        <v>2</v>
      </c>
      <c r="L48" s="19">
        <f t="shared" si="0"/>
        <v>27.000000450611122</v>
      </c>
      <c r="M48" s="20">
        <f t="shared" si="1"/>
        <v>2.6666666666666668E-2</v>
      </c>
      <c r="N48" s="20">
        <f t="shared" si="2"/>
        <v>7.4074072837829588E-2</v>
      </c>
      <c r="O48" s="4" t="s">
        <v>125</v>
      </c>
    </row>
    <row r="49" spans="1:15" ht="15">
      <c r="A49" s="4" t="s">
        <v>739</v>
      </c>
      <c r="B49" s="28" t="s">
        <v>740</v>
      </c>
      <c r="C49" s="4" t="s">
        <v>92</v>
      </c>
      <c r="D49" s="49">
        <v>9.0553360059857368E-3</v>
      </c>
      <c r="E49" s="7">
        <v>1.0866402648389339E-2</v>
      </c>
      <c r="F49" s="7">
        <v>1.192089760237991E-10</v>
      </c>
      <c r="G49" s="7">
        <v>7.9472650682532731E-10</v>
      </c>
      <c r="H49" s="4" t="s">
        <v>128</v>
      </c>
      <c r="I49" s="4" t="s">
        <v>550</v>
      </c>
      <c r="J49" s="29">
        <v>7.407407283782959</v>
      </c>
      <c r="K49" s="29">
        <v>2</v>
      </c>
      <c r="L49" s="19">
        <f t="shared" si="0"/>
        <v>27.000000450611122</v>
      </c>
      <c r="M49" s="20">
        <f t="shared" si="1"/>
        <v>2.6666666666666668E-2</v>
      </c>
      <c r="N49" s="20">
        <f t="shared" si="2"/>
        <v>7.4074072837829588E-2</v>
      </c>
      <c r="O49" s="4" t="s">
        <v>741</v>
      </c>
    </row>
    <row r="50" spans="1:15" ht="15">
      <c r="A50" s="4" t="s">
        <v>742</v>
      </c>
      <c r="B50" s="28" t="s">
        <v>743</v>
      </c>
      <c r="C50" s="4" t="s">
        <v>92</v>
      </c>
      <c r="D50" s="49">
        <v>9.7184553742408752E-3</v>
      </c>
      <c r="E50" s="7">
        <v>1.1546679772436619E-2</v>
      </c>
      <c r="F50" s="7">
        <v>1.192089760237991E-10</v>
      </c>
      <c r="G50" s="7">
        <v>7.9472650682532731E-10</v>
      </c>
      <c r="H50" s="4" t="s">
        <v>118</v>
      </c>
      <c r="I50" s="4" t="s">
        <v>550</v>
      </c>
      <c r="J50" s="29">
        <v>7.1428570747375488</v>
      </c>
      <c r="K50" s="29">
        <v>2</v>
      </c>
      <c r="L50" s="19">
        <f t="shared" si="0"/>
        <v>28.00000026702881</v>
      </c>
      <c r="M50" s="20">
        <f t="shared" si="1"/>
        <v>2.6666666666666668E-2</v>
      </c>
      <c r="N50" s="20">
        <f t="shared" si="2"/>
        <v>7.1428570747375492E-2</v>
      </c>
      <c r="O50" s="4" t="s">
        <v>744</v>
      </c>
    </row>
    <row r="51" spans="1:15" ht="15">
      <c r="A51" s="4" t="s">
        <v>180</v>
      </c>
      <c r="B51" s="28" t="s">
        <v>181</v>
      </c>
      <c r="C51" s="4" t="s">
        <v>105</v>
      </c>
      <c r="D51" s="49">
        <v>1.0402556508779526E-2</v>
      </c>
      <c r="E51" s="7">
        <v>1.2238302268087864E-2</v>
      </c>
      <c r="F51" s="7">
        <v>1.192089760237991E-10</v>
      </c>
      <c r="G51" s="7">
        <v>7.9472650682532731E-10</v>
      </c>
      <c r="H51" s="4" t="s">
        <v>122</v>
      </c>
      <c r="I51" s="4" t="s">
        <v>550</v>
      </c>
      <c r="J51" s="29">
        <v>6.8965516090393066</v>
      </c>
      <c r="K51" s="29">
        <v>2</v>
      </c>
      <c r="L51" s="52">
        <f t="shared" si="0"/>
        <v>29.000000483989719</v>
      </c>
      <c r="M51" s="53">
        <f t="shared" si="1"/>
        <v>2.6666666666666668E-2</v>
      </c>
      <c r="N51" s="53">
        <f t="shared" si="2"/>
        <v>6.8965516090393073E-2</v>
      </c>
      <c r="O51" s="4" t="s">
        <v>182</v>
      </c>
    </row>
    <row r="52" spans="1:15" ht="15">
      <c r="A52" s="4" t="s">
        <v>191</v>
      </c>
      <c r="B52" s="28" t="s">
        <v>192</v>
      </c>
      <c r="C52" s="4" t="s">
        <v>92</v>
      </c>
      <c r="D52" s="49">
        <v>1.7647560453042388E-3</v>
      </c>
      <c r="E52" s="7">
        <v>3.0252961441874504E-3</v>
      </c>
      <c r="F52" s="7">
        <v>1.192089760237991E-10</v>
      </c>
      <c r="G52" s="7">
        <v>7.9472650682532731E-10</v>
      </c>
      <c r="H52" s="4" t="s">
        <v>106</v>
      </c>
      <c r="I52" s="4" t="s">
        <v>550</v>
      </c>
      <c r="J52" s="29">
        <v>6.6666665077209473</v>
      </c>
      <c r="K52" s="29">
        <v>3</v>
      </c>
      <c r="L52" s="19">
        <f t="shared" si="0"/>
        <v>45.000001072883627</v>
      </c>
      <c r="M52" s="20">
        <f t="shared" si="1"/>
        <v>0.04</v>
      </c>
      <c r="N52" s="20">
        <f t="shared" si="2"/>
        <v>6.6666665077209475E-2</v>
      </c>
      <c r="O52" s="4" t="s">
        <v>173</v>
      </c>
    </row>
    <row r="53" spans="1:15" ht="15">
      <c r="A53" s="4" t="s">
        <v>193</v>
      </c>
      <c r="B53" s="28" t="s">
        <v>194</v>
      </c>
      <c r="C53" s="4" t="s">
        <v>92</v>
      </c>
      <c r="D53" s="49">
        <v>2.9105233261361718E-4</v>
      </c>
      <c r="E53" s="7">
        <v>6.9852563319727778E-4</v>
      </c>
      <c r="F53" s="7">
        <v>1.192089760237991E-10</v>
      </c>
      <c r="G53" s="7">
        <v>7.9472650682532731E-10</v>
      </c>
      <c r="H53" s="4" t="s">
        <v>195</v>
      </c>
      <c r="I53" s="4" t="s">
        <v>550</v>
      </c>
      <c r="J53" s="29">
        <v>6.6666665077209473</v>
      </c>
      <c r="K53" s="29">
        <v>4</v>
      </c>
      <c r="L53" s="19">
        <f t="shared" si="0"/>
        <v>60.00000143051151</v>
      </c>
      <c r="M53" s="20">
        <f t="shared" si="1"/>
        <v>5.3333333333333337E-2</v>
      </c>
      <c r="N53" s="20">
        <f t="shared" si="2"/>
        <v>6.6666665077209475E-2</v>
      </c>
      <c r="O53" s="4" t="s">
        <v>196</v>
      </c>
    </row>
    <row r="54" spans="1:15" ht="15">
      <c r="A54" s="4" t="s">
        <v>197</v>
      </c>
      <c r="B54" s="28" t="s">
        <v>198</v>
      </c>
      <c r="C54" s="4" t="s">
        <v>92</v>
      </c>
      <c r="D54" s="49">
        <v>1.1832757852971554E-2</v>
      </c>
      <c r="E54" s="7">
        <v>1.3785736635327339E-2</v>
      </c>
      <c r="F54" s="7">
        <v>1.192089760237991E-10</v>
      </c>
      <c r="G54" s="7">
        <v>7.9472650682532731E-10</v>
      </c>
      <c r="H54" s="4" t="s">
        <v>145</v>
      </c>
      <c r="I54" s="4" t="s">
        <v>550</v>
      </c>
      <c r="J54" s="29">
        <v>6.4516129493713379</v>
      </c>
      <c r="K54" s="29">
        <v>2</v>
      </c>
      <c r="L54" s="19">
        <f t="shared" si="0"/>
        <v>30.999999778270723</v>
      </c>
      <c r="M54" s="20">
        <f t="shared" si="1"/>
        <v>2.6666666666666668E-2</v>
      </c>
      <c r="N54" s="20">
        <f t="shared" si="2"/>
        <v>6.4516129493713381E-2</v>
      </c>
      <c r="O54" s="4" t="s">
        <v>744</v>
      </c>
    </row>
    <row r="55" spans="1:15" ht="15">
      <c r="A55" s="4" t="s">
        <v>745</v>
      </c>
      <c r="B55" s="28" t="s">
        <v>746</v>
      </c>
      <c r="C55" s="4" t="s">
        <v>92</v>
      </c>
      <c r="D55" s="49">
        <v>1.25783896073699E-2</v>
      </c>
      <c r="E55" s="7">
        <v>1.4513527043163776E-2</v>
      </c>
      <c r="F55" s="7">
        <v>1.192089760237991E-10</v>
      </c>
      <c r="G55" s="7">
        <v>7.9472650682532731E-10</v>
      </c>
      <c r="H55" s="4" t="s">
        <v>122</v>
      </c>
      <c r="I55" s="4" t="s">
        <v>550</v>
      </c>
      <c r="J55" s="29">
        <v>6.25</v>
      </c>
      <c r="K55" s="29">
        <v>2</v>
      </c>
      <c r="L55" s="19">
        <f t="shared" si="0"/>
        <v>32</v>
      </c>
      <c r="M55" s="20">
        <f t="shared" si="1"/>
        <v>2.6666666666666668E-2</v>
      </c>
      <c r="N55" s="20">
        <f t="shared" si="2"/>
        <v>6.25E-2</v>
      </c>
      <c r="O55" s="4" t="s">
        <v>744</v>
      </c>
    </row>
    <row r="56" spans="1:15" ht="15">
      <c r="A56" s="4" t="s">
        <v>747</v>
      </c>
      <c r="B56" s="28" t="s">
        <v>748</v>
      </c>
      <c r="C56" s="4" t="s">
        <v>92</v>
      </c>
      <c r="D56" s="49">
        <v>1.3344068080186844E-2</v>
      </c>
      <c r="E56" s="7">
        <v>1.5250363387167454E-2</v>
      </c>
      <c r="F56" s="7">
        <v>1.192089760237991E-10</v>
      </c>
      <c r="G56" s="7">
        <v>7.9472650682532731E-10</v>
      </c>
      <c r="H56" s="4" t="s">
        <v>122</v>
      </c>
      <c r="I56" s="4" t="s">
        <v>550</v>
      </c>
      <c r="J56" s="29">
        <v>6.0606060028076172</v>
      </c>
      <c r="K56" s="29">
        <v>2</v>
      </c>
      <c r="L56" s="19">
        <f t="shared" si="0"/>
        <v>33.00000031471253</v>
      </c>
      <c r="M56" s="20">
        <f t="shared" si="1"/>
        <v>2.6666666666666668E-2</v>
      </c>
      <c r="N56" s="20">
        <f t="shared" si="2"/>
        <v>6.060606002807617E-2</v>
      </c>
      <c r="O56" s="4" t="s">
        <v>749</v>
      </c>
    </row>
    <row r="57" spans="1:15" ht="15">
      <c r="A57" s="4" t="s">
        <v>209</v>
      </c>
      <c r="B57" s="28" t="s">
        <v>210</v>
      </c>
      <c r="C57" s="4" t="s">
        <v>92</v>
      </c>
      <c r="D57" s="49">
        <v>4.7069575521163642E-4</v>
      </c>
      <c r="E57" s="7">
        <v>1.0269725462421775E-3</v>
      </c>
      <c r="F57" s="7">
        <v>1.192089760237991E-10</v>
      </c>
      <c r="G57" s="7">
        <v>7.9472650682532731E-10</v>
      </c>
      <c r="H57" s="4" t="s">
        <v>211</v>
      </c>
      <c r="I57" s="4" t="s">
        <v>550</v>
      </c>
      <c r="J57" s="29">
        <v>5.8823528289794922</v>
      </c>
      <c r="K57" s="29">
        <v>4</v>
      </c>
      <c r="L57" s="19">
        <f t="shared" si="0"/>
        <v>68.000001296997098</v>
      </c>
      <c r="M57" s="20">
        <f t="shared" si="1"/>
        <v>5.3333333333333337E-2</v>
      </c>
      <c r="N57" s="20">
        <f t="shared" si="2"/>
        <v>5.8823528289794917E-2</v>
      </c>
      <c r="O57" s="4" t="s">
        <v>196</v>
      </c>
    </row>
    <row r="58" spans="1:15" ht="15">
      <c r="A58" s="4" t="s">
        <v>212</v>
      </c>
      <c r="B58" s="28" t="s">
        <v>213</v>
      </c>
      <c r="C58" s="4" t="s">
        <v>92</v>
      </c>
      <c r="D58" s="49">
        <v>1.493464782834053E-2</v>
      </c>
      <c r="E58" s="7">
        <v>1.6749138012528419E-2</v>
      </c>
      <c r="F58" s="7">
        <v>1.192089760237991E-10</v>
      </c>
      <c r="G58" s="7">
        <v>7.9472650682532731E-10</v>
      </c>
      <c r="H58" s="4" t="s">
        <v>93</v>
      </c>
      <c r="I58" s="4" t="s">
        <v>550</v>
      </c>
      <c r="J58" s="29">
        <v>5.7142858505249023</v>
      </c>
      <c r="K58" s="29">
        <v>2</v>
      </c>
      <c r="L58" s="19">
        <f t="shared" si="0"/>
        <v>34.999999165534994</v>
      </c>
      <c r="M58" s="20">
        <f t="shared" si="1"/>
        <v>2.6666666666666668E-2</v>
      </c>
      <c r="N58" s="20">
        <f t="shared" si="2"/>
        <v>5.7142858505249021E-2</v>
      </c>
      <c r="O58" s="4" t="s">
        <v>214</v>
      </c>
    </row>
    <row r="59" spans="1:15" ht="15">
      <c r="A59" s="4" t="s">
        <v>187</v>
      </c>
      <c r="B59" s="28" t="s">
        <v>188</v>
      </c>
      <c r="C59" s="4" t="s">
        <v>92</v>
      </c>
      <c r="D59" s="49">
        <v>6.4920121803879738E-4</v>
      </c>
      <c r="E59" s="7">
        <v>1.320409239269793E-3</v>
      </c>
      <c r="F59" s="7">
        <v>1.192089760237991E-10</v>
      </c>
      <c r="G59" s="7">
        <v>7.9472650682532731E-10</v>
      </c>
      <c r="H59" s="4" t="s">
        <v>189</v>
      </c>
      <c r="I59" s="4" t="s">
        <v>550</v>
      </c>
      <c r="J59" s="29">
        <v>5.4054055213928223</v>
      </c>
      <c r="K59" s="29">
        <v>4</v>
      </c>
      <c r="L59" s="19">
        <f t="shared" si="0"/>
        <v>73.9999984121323</v>
      </c>
      <c r="M59" s="20">
        <f t="shared" si="1"/>
        <v>5.3333333333333337E-2</v>
      </c>
      <c r="N59" s="20">
        <f t="shared" si="2"/>
        <v>5.4054055213928219E-2</v>
      </c>
      <c r="O59" s="4" t="s">
        <v>196</v>
      </c>
    </row>
    <row r="60" spans="1:15" ht="15">
      <c r="A60" s="4" t="s">
        <v>750</v>
      </c>
      <c r="B60" s="28" t="s">
        <v>751</v>
      </c>
      <c r="C60" s="4" t="s">
        <v>92</v>
      </c>
      <c r="D60" s="49">
        <v>1.7465190961956978E-2</v>
      </c>
      <c r="E60" s="7">
        <v>1.9052933901548386E-2</v>
      </c>
      <c r="F60" s="7">
        <v>1.192089760237991E-10</v>
      </c>
      <c r="G60" s="7">
        <v>7.9472650682532731E-10</v>
      </c>
      <c r="H60" s="4" t="s">
        <v>122</v>
      </c>
      <c r="I60" s="4" t="s">
        <v>550</v>
      </c>
      <c r="J60" s="29">
        <v>5.263157844543457</v>
      </c>
      <c r="K60" s="29">
        <v>2</v>
      </c>
      <c r="L60" s="19">
        <f t="shared" si="0"/>
        <v>38.000000362396243</v>
      </c>
      <c r="M60" s="20">
        <f t="shared" si="1"/>
        <v>2.6666666666666668E-2</v>
      </c>
      <c r="N60" s="20">
        <f t="shared" si="2"/>
        <v>5.2631578445434569E-2</v>
      </c>
      <c r="O60" s="4" t="s">
        <v>744</v>
      </c>
    </row>
    <row r="61" spans="1:15" ht="15">
      <c r="A61" s="4" t="s">
        <v>200</v>
      </c>
      <c r="B61" s="28" t="s">
        <v>201</v>
      </c>
      <c r="C61" s="4" t="s">
        <v>92</v>
      </c>
      <c r="D61" s="49">
        <v>8.3089218242093921E-4</v>
      </c>
      <c r="E61" s="7">
        <v>1.6617843648418784E-3</v>
      </c>
      <c r="F61" s="7">
        <v>1.192089760237991E-10</v>
      </c>
      <c r="G61" s="7">
        <v>7.9472650682532731E-10</v>
      </c>
      <c r="H61" s="4" t="s">
        <v>202</v>
      </c>
      <c r="I61" s="4" t="s">
        <v>550</v>
      </c>
      <c r="J61" s="29">
        <v>5.063291072845459</v>
      </c>
      <c r="K61" s="29">
        <v>4</v>
      </c>
      <c r="L61" s="19">
        <f t="shared" si="0"/>
        <v>79.000001035928733</v>
      </c>
      <c r="M61" s="20">
        <f t="shared" si="1"/>
        <v>5.3333333333333337E-2</v>
      </c>
      <c r="N61" s="20">
        <f t="shared" si="2"/>
        <v>5.0632910728454592E-2</v>
      </c>
      <c r="O61" s="4" t="s">
        <v>196</v>
      </c>
    </row>
    <row r="62" spans="1:15" ht="15">
      <c r="A62" s="4" t="s">
        <v>243</v>
      </c>
      <c r="B62" s="28" t="s">
        <v>244</v>
      </c>
      <c r="C62" s="4" t="s">
        <v>92</v>
      </c>
      <c r="D62" s="49">
        <v>2.1100014448165894E-2</v>
      </c>
      <c r="E62" s="7">
        <v>2.2210542112588882E-2</v>
      </c>
      <c r="F62" s="7">
        <v>1.192089760237991E-10</v>
      </c>
      <c r="G62" s="7">
        <v>7.9472650682532731E-10</v>
      </c>
      <c r="H62" s="4" t="s">
        <v>106</v>
      </c>
      <c r="I62" s="4" t="s">
        <v>550</v>
      </c>
      <c r="J62" s="29">
        <v>4.7619047164916992</v>
      </c>
      <c r="K62" s="29">
        <v>2</v>
      </c>
      <c r="L62" s="19">
        <f t="shared" si="0"/>
        <v>42.000000400543215</v>
      </c>
      <c r="M62" s="20">
        <f t="shared" si="1"/>
        <v>2.6666666666666668E-2</v>
      </c>
      <c r="N62" s="20">
        <f t="shared" si="2"/>
        <v>4.7619047164916994E-2</v>
      </c>
      <c r="O62" s="4" t="s">
        <v>150</v>
      </c>
    </row>
    <row r="63" spans="1:15" ht="15">
      <c r="A63" s="4" t="s">
        <v>254</v>
      </c>
      <c r="B63" s="28" t="s">
        <v>255</v>
      </c>
      <c r="C63" s="4" t="s">
        <v>92</v>
      </c>
      <c r="D63" s="49">
        <v>2.5020219385623932E-2</v>
      </c>
      <c r="E63" s="7">
        <v>2.5661764666438103E-2</v>
      </c>
      <c r="F63" s="7">
        <v>1.192089760237991E-10</v>
      </c>
      <c r="G63" s="7">
        <v>7.9472650682532731E-10</v>
      </c>
      <c r="H63" s="4" t="s">
        <v>118</v>
      </c>
      <c r="I63" s="4" t="s">
        <v>550</v>
      </c>
      <c r="J63" s="29">
        <v>4.3478260040283203</v>
      </c>
      <c r="K63" s="29">
        <v>2</v>
      </c>
      <c r="L63" s="19">
        <f t="shared" si="0"/>
        <v>46.000000877380387</v>
      </c>
      <c r="M63" s="20">
        <f t="shared" si="1"/>
        <v>2.6666666666666668E-2</v>
      </c>
      <c r="N63" s="20">
        <f t="shared" si="2"/>
        <v>4.3478260040283205E-2</v>
      </c>
      <c r="O63" s="4" t="s">
        <v>256</v>
      </c>
    </row>
    <row r="64" spans="1:15" ht="15">
      <c r="A64" s="4" t="s">
        <v>260</v>
      </c>
      <c r="B64" s="28" t="s">
        <v>261</v>
      </c>
      <c r="C64" s="4" t="s">
        <v>92</v>
      </c>
      <c r="D64" s="49">
        <v>2.6043284684419632E-2</v>
      </c>
      <c r="E64" s="7">
        <v>2.6484696194529533E-2</v>
      </c>
      <c r="F64" s="7">
        <v>1.192089760237991E-10</v>
      </c>
      <c r="G64" s="7">
        <v>7.9472650682532731E-10</v>
      </c>
      <c r="H64" s="4" t="s">
        <v>93</v>
      </c>
      <c r="I64" s="4" t="s">
        <v>550</v>
      </c>
      <c r="J64" s="29">
        <v>4.2553191184997559</v>
      </c>
      <c r="K64" s="29">
        <v>2</v>
      </c>
      <c r="L64" s="19">
        <f t="shared" si="0"/>
        <v>47.000000336170203</v>
      </c>
      <c r="M64" s="20">
        <f t="shared" si="1"/>
        <v>2.6666666666666668E-2</v>
      </c>
      <c r="N64" s="20">
        <f t="shared" si="2"/>
        <v>4.2553191184997556E-2</v>
      </c>
      <c r="O64" s="4" t="s">
        <v>744</v>
      </c>
    </row>
    <row r="65" spans="1:15" ht="15">
      <c r="A65" s="4" t="s">
        <v>752</v>
      </c>
      <c r="B65" s="28" t="s">
        <v>753</v>
      </c>
      <c r="C65" s="4" t="s">
        <v>92</v>
      </c>
      <c r="D65" s="49">
        <v>6.6930884495377541E-3</v>
      </c>
      <c r="E65" s="7">
        <v>8.2801096141338348E-3</v>
      </c>
      <c r="F65" s="7">
        <v>1.192089760237991E-10</v>
      </c>
      <c r="G65" s="7">
        <v>7.9472650682532731E-10</v>
      </c>
      <c r="H65" s="4" t="s">
        <v>106</v>
      </c>
      <c r="I65" s="4" t="s">
        <v>550</v>
      </c>
      <c r="J65" s="29">
        <v>4.1666665077209473</v>
      </c>
      <c r="K65" s="29">
        <v>3</v>
      </c>
      <c r="L65" s="19">
        <f t="shared" si="0"/>
        <v>72.00000274658214</v>
      </c>
      <c r="M65" s="20">
        <f t="shared" si="1"/>
        <v>0.04</v>
      </c>
      <c r="N65" s="20">
        <f t="shared" si="2"/>
        <v>4.1666665077209473E-2</v>
      </c>
      <c r="O65" s="4" t="s">
        <v>754</v>
      </c>
    </row>
    <row r="66" spans="1:15" ht="15">
      <c r="A66" s="4" t="s">
        <v>95</v>
      </c>
      <c r="B66" s="28" t="s">
        <v>96</v>
      </c>
      <c r="C66" s="4" t="s">
        <v>92</v>
      </c>
      <c r="D66" s="49">
        <v>1.6758123820181936E-4</v>
      </c>
      <c r="E66" s="7">
        <v>4.3716843356378376E-4</v>
      </c>
      <c r="F66" s="7">
        <v>1.7839564270261121E-9</v>
      </c>
      <c r="G66" s="7">
        <v>8.9197822461528631E-9</v>
      </c>
      <c r="H66" s="4" t="s">
        <v>97</v>
      </c>
      <c r="I66" s="4" t="s">
        <v>510</v>
      </c>
      <c r="J66" s="29">
        <v>50</v>
      </c>
      <c r="K66" s="29">
        <v>2</v>
      </c>
      <c r="L66" s="19">
        <f t="shared" ref="L66:L129" si="3">K66/(J66/100)</f>
        <v>4</v>
      </c>
      <c r="M66" s="20">
        <f t="shared" ref="M66:M129" si="4">K66/75</f>
        <v>2.6666666666666668E-2</v>
      </c>
      <c r="N66" s="20">
        <f t="shared" ref="N66:N129" si="5">K66/L66</f>
        <v>0.5</v>
      </c>
      <c r="O66" s="4" t="s">
        <v>98</v>
      </c>
    </row>
    <row r="67" spans="1:15" ht="15">
      <c r="A67" s="23" t="s">
        <v>755</v>
      </c>
      <c r="B67" s="24" t="s">
        <v>756</v>
      </c>
      <c r="C67" s="23" t="s">
        <v>105</v>
      </c>
      <c r="D67" s="51">
        <v>1.6758123820181936E-4</v>
      </c>
      <c r="E67" s="26">
        <v>4.3716843356378376E-4</v>
      </c>
      <c r="F67" s="26">
        <v>1.7839564270261121E-9</v>
      </c>
      <c r="G67" s="26">
        <v>8.9197822461528631E-9</v>
      </c>
      <c r="H67" s="23" t="s">
        <v>208</v>
      </c>
      <c r="I67" s="23" t="s">
        <v>510</v>
      </c>
      <c r="J67" s="27">
        <v>50</v>
      </c>
      <c r="K67" s="29">
        <v>2</v>
      </c>
      <c r="L67" s="52">
        <f t="shared" si="3"/>
        <v>4</v>
      </c>
      <c r="M67" s="53">
        <f t="shared" si="4"/>
        <v>2.6666666666666668E-2</v>
      </c>
      <c r="N67" s="53">
        <f t="shared" si="5"/>
        <v>0.5</v>
      </c>
      <c r="O67" s="4" t="s">
        <v>757</v>
      </c>
    </row>
    <row r="68" spans="1:15" ht="15">
      <c r="A68" s="12" t="s">
        <v>99</v>
      </c>
      <c r="B68" s="13" t="s">
        <v>100</v>
      </c>
      <c r="C68" s="12" t="s">
        <v>92</v>
      </c>
      <c r="D68" s="50">
        <v>5.8046908816322684E-4</v>
      </c>
      <c r="E68" s="15">
        <v>1.2220402713865042E-3</v>
      </c>
      <c r="F68" s="15">
        <v>1.7839564270261121E-9</v>
      </c>
      <c r="G68" s="15">
        <v>8.9197822461528631E-9</v>
      </c>
      <c r="H68" s="12" t="s">
        <v>101</v>
      </c>
      <c r="I68" s="12" t="s">
        <v>510</v>
      </c>
      <c r="J68" s="17">
        <v>28.571428298950195</v>
      </c>
      <c r="K68" s="29">
        <v>2</v>
      </c>
      <c r="L68" s="19">
        <f t="shared" si="3"/>
        <v>7.0000000667572024</v>
      </c>
      <c r="M68" s="20">
        <f t="shared" si="4"/>
        <v>2.6666666666666668E-2</v>
      </c>
      <c r="N68" s="20">
        <f t="shared" si="5"/>
        <v>0.28571428298950197</v>
      </c>
      <c r="O68" s="4" t="s">
        <v>102</v>
      </c>
    </row>
    <row r="69" spans="1:15" ht="15">
      <c r="A69" s="4" t="s">
        <v>758</v>
      </c>
      <c r="B69" s="28" t="s">
        <v>759</v>
      </c>
      <c r="C69" s="4" t="s">
        <v>92</v>
      </c>
      <c r="D69" s="49">
        <v>9.8822452127933502E-4</v>
      </c>
      <c r="E69" s="7">
        <v>1.9126926781609654E-3</v>
      </c>
      <c r="F69" s="7">
        <v>1.7839564270261121E-9</v>
      </c>
      <c r="G69" s="7">
        <v>8.9197822461528631E-9</v>
      </c>
      <c r="H69" s="4" t="s">
        <v>208</v>
      </c>
      <c r="I69" s="4" t="s">
        <v>510</v>
      </c>
      <c r="J69" s="29">
        <v>22.222221374511719</v>
      </c>
      <c r="K69" s="29">
        <v>2</v>
      </c>
      <c r="L69" s="19">
        <f t="shared" si="3"/>
        <v>9.0000003433227675</v>
      </c>
      <c r="M69" s="20">
        <f t="shared" si="4"/>
        <v>2.6666666666666668E-2</v>
      </c>
      <c r="N69" s="20">
        <f t="shared" si="5"/>
        <v>0.22222221374511716</v>
      </c>
      <c r="O69" s="4" t="s">
        <v>760</v>
      </c>
    </row>
    <row r="70" spans="1:15" ht="15">
      <c r="A70" s="4" t="s">
        <v>103</v>
      </c>
      <c r="B70" s="28" t="s">
        <v>104</v>
      </c>
      <c r="C70" s="4" t="s">
        <v>105</v>
      </c>
      <c r="D70" s="49">
        <v>9.8822452127933502E-4</v>
      </c>
      <c r="E70" s="7">
        <v>1.9126926781609654E-3</v>
      </c>
      <c r="F70" s="7">
        <v>1.7839564270261121E-9</v>
      </c>
      <c r="G70" s="7">
        <v>8.9197822461528631E-9</v>
      </c>
      <c r="H70" s="4" t="s">
        <v>106</v>
      </c>
      <c r="I70" s="4" t="s">
        <v>510</v>
      </c>
      <c r="J70" s="29">
        <v>22.222221374511719</v>
      </c>
      <c r="K70" s="29">
        <v>2</v>
      </c>
      <c r="L70" s="52">
        <f t="shared" si="3"/>
        <v>9.0000003433227675</v>
      </c>
      <c r="M70" s="53">
        <f t="shared" si="4"/>
        <v>2.6666666666666668E-2</v>
      </c>
      <c r="N70" s="53">
        <f t="shared" si="5"/>
        <v>0.22222221374511716</v>
      </c>
      <c r="O70" s="4" t="s">
        <v>761</v>
      </c>
    </row>
    <row r="71" spans="1:15" ht="15">
      <c r="A71" s="4" t="s">
        <v>296</v>
      </c>
      <c r="B71" s="28" t="s">
        <v>297</v>
      </c>
      <c r="C71" s="4" t="s">
        <v>105</v>
      </c>
      <c r="D71" s="49">
        <v>7.7820564911235124E-5</v>
      </c>
      <c r="E71" s="7">
        <v>2.4574916460551322E-4</v>
      </c>
      <c r="F71" s="7">
        <v>1.7839564270261121E-9</v>
      </c>
      <c r="G71" s="7">
        <v>8.9197822461528631E-9</v>
      </c>
      <c r="H71" s="4" t="s">
        <v>106</v>
      </c>
      <c r="I71" s="4" t="s">
        <v>510</v>
      </c>
      <c r="J71" s="29">
        <v>18.75</v>
      </c>
      <c r="K71" s="29">
        <v>3</v>
      </c>
      <c r="L71" s="52">
        <f t="shared" si="3"/>
        <v>16</v>
      </c>
      <c r="M71" s="53">
        <f t="shared" si="4"/>
        <v>0.04</v>
      </c>
      <c r="N71" s="53">
        <f t="shared" si="5"/>
        <v>0.1875</v>
      </c>
      <c r="O71" s="4" t="s">
        <v>762</v>
      </c>
    </row>
    <row r="72" spans="1:15" ht="15">
      <c r="A72" s="4" t="s">
        <v>763</v>
      </c>
      <c r="B72" s="28" t="s">
        <v>764</v>
      </c>
      <c r="C72" s="4" t="s">
        <v>92</v>
      </c>
      <c r="D72" s="49">
        <v>1.499379170127213E-3</v>
      </c>
      <c r="E72" s="7">
        <v>2.6854551397264004E-3</v>
      </c>
      <c r="F72" s="7">
        <v>1.7839564270261121E-9</v>
      </c>
      <c r="G72" s="7">
        <v>8.9197822461528631E-9</v>
      </c>
      <c r="H72" s="4" t="s">
        <v>118</v>
      </c>
      <c r="I72" s="4" t="s">
        <v>510</v>
      </c>
      <c r="J72" s="29">
        <v>18.181818008422852</v>
      </c>
      <c r="K72" s="29">
        <v>2</v>
      </c>
      <c r="L72" s="19">
        <f t="shared" si="3"/>
        <v>11.000000104904176</v>
      </c>
      <c r="M72" s="20">
        <f t="shared" si="4"/>
        <v>2.6666666666666668E-2</v>
      </c>
      <c r="N72" s="20">
        <f t="shared" si="5"/>
        <v>0.18181818008422851</v>
      </c>
      <c r="O72" s="4" t="s">
        <v>765</v>
      </c>
    </row>
    <row r="73" spans="1:15" ht="15">
      <c r="A73" s="12" t="s">
        <v>112</v>
      </c>
      <c r="B73" s="13" t="s">
        <v>113</v>
      </c>
      <c r="C73" s="12" t="s">
        <v>92</v>
      </c>
      <c r="D73" s="50">
        <v>1.499379170127213E-3</v>
      </c>
      <c r="E73" s="15">
        <v>2.6854551397264004E-3</v>
      </c>
      <c r="F73" s="15">
        <v>1.7839564270261121E-9</v>
      </c>
      <c r="G73" s="15">
        <v>8.9197822461528631E-9</v>
      </c>
      <c r="H73" s="12" t="s">
        <v>114</v>
      </c>
      <c r="I73" s="12" t="s">
        <v>510</v>
      </c>
      <c r="J73" s="17">
        <v>18.181818008422852</v>
      </c>
      <c r="K73" s="29">
        <v>2</v>
      </c>
      <c r="L73" s="19">
        <f t="shared" si="3"/>
        <v>11.000000104904176</v>
      </c>
      <c r="M73" s="20">
        <f t="shared" si="4"/>
        <v>2.6666666666666668E-2</v>
      </c>
      <c r="N73" s="20">
        <f t="shared" si="5"/>
        <v>0.18181818008422851</v>
      </c>
      <c r="O73" s="4" t="s">
        <v>115</v>
      </c>
    </row>
    <row r="74" spans="1:15" ht="15">
      <c r="A74" s="4" t="s">
        <v>766</v>
      </c>
      <c r="B74" s="28" t="s">
        <v>767</v>
      </c>
      <c r="C74" s="4" t="s">
        <v>92</v>
      </c>
      <c r="D74" s="49">
        <v>1.499379170127213E-3</v>
      </c>
      <c r="E74" s="7">
        <v>2.6854551397264004E-3</v>
      </c>
      <c r="F74" s="7">
        <v>1.7839564270261121E-9</v>
      </c>
      <c r="G74" s="7">
        <v>8.9197822461528631E-9</v>
      </c>
      <c r="H74" s="4" t="s">
        <v>768</v>
      </c>
      <c r="I74" s="4" t="s">
        <v>510</v>
      </c>
      <c r="J74" s="29">
        <v>18.181818008422852</v>
      </c>
      <c r="K74" s="29">
        <v>2</v>
      </c>
      <c r="L74" s="19">
        <f t="shared" si="3"/>
        <v>11.000000104904176</v>
      </c>
      <c r="M74" s="20">
        <f t="shared" si="4"/>
        <v>2.6666666666666668E-2</v>
      </c>
      <c r="N74" s="20">
        <f t="shared" si="5"/>
        <v>0.18181818008422851</v>
      </c>
      <c r="O74" s="4" t="s">
        <v>769</v>
      </c>
    </row>
    <row r="75" spans="1:15" ht="15">
      <c r="A75" s="4" t="s">
        <v>287</v>
      </c>
      <c r="B75" s="28" t="s">
        <v>288</v>
      </c>
      <c r="C75" s="4" t="s">
        <v>92</v>
      </c>
      <c r="D75" s="49">
        <v>1.7930458998307586E-3</v>
      </c>
      <c r="E75" s="7">
        <v>3.030500141903758E-3</v>
      </c>
      <c r="F75" s="7">
        <v>1.7839564270261121E-9</v>
      </c>
      <c r="G75" s="7">
        <v>8.9197822461528631E-9</v>
      </c>
      <c r="H75" s="4" t="s">
        <v>110</v>
      </c>
      <c r="I75" s="4" t="s">
        <v>510</v>
      </c>
      <c r="J75" s="29">
        <v>16.666666030883789</v>
      </c>
      <c r="K75" s="29">
        <v>2</v>
      </c>
      <c r="L75" s="19">
        <f t="shared" si="3"/>
        <v>12.000000457763688</v>
      </c>
      <c r="M75" s="20">
        <f t="shared" si="4"/>
        <v>2.6666666666666668E-2</v>
      </c>
      <c r="N75" s="20">
        <f t="shared" si="5"/>
        <v>0.16666666030883789</v>
      </c>
      <c r="O75" s="4" t="s">
        <v>770</v>
      </c>
    </row>
    <row r="76" spans="1:15" ht="15">
      <c r="A76" s="4" t="s">
        <v>771</v>
      </c>
      <c r="B76" s="28" t="s">
        <v>772</v>
      </c>
      <c r="C76" s="4" t="s">
        <v>92</v>
      </c>
      <c r="D76" s="49">
        <v>2.1117443684488535E-3</v>
      </c>
      <c r="E76" s="7">
        <v>3.4244500566273928E-3</v>
      </c>
      <c r="F76" s="7">
        <v>1.7839564270261121E-9</v>
      </c>
      <c r="G76" s="7">
        <v>8.9197822461528631E-9</v>
      </c>
      <c r="H76" s="4" t="s">
        <v>178</v>
      </c>
      <c r="I76" s="4" t="s">
        <v>510</v>
      </c>
      <c r="J76" s="29">
        <v>15.384614944458008</v>
      </c>
      <c r="K76" s="29">
        <v>2</v>
      </c>
      <c r="L76" s="19">
        <f t="shared" si="3"/>
        <v>13.000000371932993</v>
      </c>
      <c r="M76" s="20">
        <f t="shared" si="4"/>
        <v>2.6666666666666668E-2</v>
      </c>
      <c r="N76" s="20">
        <f t="shared" si="5"/>
        <v>0.15384614944458008</v>
      </c>
      <c r="O76" s="4" t="s">
        <v>765</v>
      </c>
    </row>
    <row r="77" spans="1:15" ht="15">
      <c r="A77" s="4" t="s">
        <v>139</v>
      </c>
      <c r="B77" s="28" t="s">
        <v>140</v>
      </c>
      <c r="C77" s="4" t="s">
        <v>92</v>
      </c>
      <c r="D77" s="49">
        <v>2.8231651522219181E-3</v>
      </c>
      <c r="E77" s="7">
        <v>4.2883520945906639E-3</v>
      </c>
      <c r="F77" s="7">
        <v>1.7839564270261121E-9</v>
      </c>
      <c r="G77" s="7">
        <v>8.9197822461528631E-9</v>
      </c>
      <c r="H77" s="4" t="s">
        <v>141</v>
      </c>
      <c r="I77" s="4" t="s">
        <v>510</v>
      </c>
      <c r="J77" s="29">
        <v>13.333333015441895</v>
      </c>
      <c r="K77" s="29">
        <v>2</v>
      </c>
      <c r="L77" s="19">
        <f t="shared" si="3"/>
        <v>15.000000357627878</v>
      </c>
      <c r="M77" s="20">
        <f t="shared" si="4"/>
        <v>2.6666666666666668E-2</v>
      </c>
      <c r="N77" s="20">
        <f t="shared" si="5"/>
        <v>0.13333333015441895</v>
      </c>
      <c r="O77" s="4" t="s">
        <v>142</v>
      </c>
    </row>
    <row r="78" spans="1:15" ht="15">
      <c r="A78" s="4" t="s">
        <v>143</v>
      </c>
      <c r="B78" s="28" t="s">
        <v>144</v>
      </c>
      <c r="C78" s="4" t="s">
        <v>92</v>
      </c>
      <c r="D78" s="49">
        <v>2.8231651522219181E-3</v>
      </c>
      <c r="E78" s="7">
        <v>4.2883520945906639E-3</v>
      </c>
      <c r="F78" s="7">
        <v>1.7839564270261121E-9</v>
      </c>
      <c r="G78" s="7">
        <v>8.9197822461528631E-9</v>
      </c>
      <c r="H78" s="4" t="s">
        <v>145</v>
      </c>
      <c r="I78" s="4" t="s">
        <v>510</v>
      </c>
      <c r="J78" s="29">
        <v>13.333333015441895</v>
      </c>
      <c r="K78" s="29">
        <v>2</v>
      </c>
      <c r="L78" s="19">
        <f t="shared" si="3"/>
        <v>15.000000357627878</v>
      </c>
      <c r="M78" s="20">
        <f t="shared" si="4"/>
        <v>2.6666666666666668E-2</v>
      </c>
      <c r="N78" s="20">
        <f t="shared" si="5"/>
        <v>0.13333333015441895</v>
      </c>
      <c r="O78" s="4" t="s">
        <v>146</v>
      </c>
    </row>
    <row r="79" spans="1:15" ht="15">
      <c r="A79" s="4" t="s">
        <v>773</v>
      </c>
      <c r="B79" s="28" t="s">
        <v>774</v>
      </c>
      <c r="C79" s="4" t="s">
        <v>105</v>
      </c>
      <c r="D79" s="49">
        <v>3.2153571955859661E-3</v>
      </c>
      <c r="E79" s="7">
        <v>4.7634919174015522E-3</v>
      </c>
      <c r="F79" s="7">
        <v>1.7839564270261121E-9</v>
      </c>
      <c r="G79" s="7">
        <v>8.9197822461528631E-9</v>
      </c>
      <c r="H79" s="4" t="s">
        <v>106</v>
      </c>
      <c r="I79" s="4" t="s">
        <v>510</v>
      </c>
      <c r="J79" s="29">
        <v>12.5</v>
      </c>
      <c r="K79" s="29">
        <v>2</v>
      </c>
      <c r="L79" s="52">
        <f t="shared" si="3"/>
        <v>16</v>
      </c>
      <c r="M79" s="53">
        <f t="shared" si="4"/>
        <v>2.6666666666666668E-2</v>
      </c>
      <c r="N79" s="53">
        <f t="shared" si="5"/>
        <v>0.125</v>
      </c>
      <c r="O79" s="4" t="s">
        <v>775</v>
      </c>
    </row>
    <row r="80" spans="1:15" ht="15">
      <c r="A80" s="4" t="s">
        <v>147</v>
      </c>
      <c r="B80" s="28" t="s">
        <v>148</v>
      </c>
      <c r="C80" s="4" t="s">
        <v>92</v>
      </c>
      <c r="D80" s="49">
        <v>3.2153571955859661E-3</v>
      </c>
      <c r="E80" s="7">
        <v>4.7634919174015522E-3</v>
      </c>
      <c r="F80" s="7">
        <v>1.7839564270261121E-9</v>
      </c>
      <c r="G80" s="7">
        <v>8.9197822461528631E-9</v>
      </c>
      <c r="H80" s="4" t="s">
        <v>149</v>
      </c>
      <c r="I80" s="4" t="s">
        <v>510</v>
      </c>
      <c r="J80" s="29">
        <v>12.5</v>
      </c>
      <c r="K80" s="29">
        <v>2</v>
      </c>
      <c r="L80" s="19">
        <f t="shared" si="3"/>
        <v>16</v>
      </c>
      <c r="M80" s="20">
        <f t="shared" si="4"/>
        <v>2.6666666666666668E-2</v>
      </c>
      <c r="N80" s="20">
        <f t="shared" si="5"/>
        <v>0.125</v>
      </c>
      <c r="O80" s="4" t="s">
        <v>150</v>
      </c>
    </row>
    <row r="81" spans="1:15" ht="15">
      <c r="A81" s="4" t="s">
        <v>776</v>
      </c>
      <c r="B81" s="28" t="s">
        <v>777</v>
      </c>
      <c r="C81" s="4" t="s">
        <v>105</v>
      </c>
      <c r="D81" s="49">
        <v>3.6315203178673983E-3</v>
      </c>
      <c r="E81" s="7">
        <v>5.2503906190395355E-3</v>
      </c>
      <c r="F81" s="7">
        <v>1.7839564270261121E-9</v>
      </c>
      <c r="G81" s="7">
        <v>8.9197822461528631E-9</v>
      </c>
      <c r="H81" s="4" t="s">
        <v>106</v>
      </c>
      <c r="I81" s="4" t="s">
        <v>510</v>
      </c>
      <c r="J81" s="29">
        <v>11.764705657958984</v>
      </c>
      <c r="K81" s="29">
        <v>2</v>
      </c>
      <c r="L81" s="52">
        <f t="shared" si="3"/>
        <v>17.000000324249275</v>
      </c>
      <c r="M81" s="53">
        <f t="shared" si="4"/>
        <v>2.6666666666666668E-2</v>
      </c>
      <c r="N81" s="53">
        <f t="shared" si="5"/>
        <v>0.11764705657958983</v>
      </c>
      <c r="O81" s="4" t="s">
        <v>757</v>
      </c>
    </row>
    <row r="82" spans="1:15" ht="15">
      <c r="A82" s="4" t="s">
        <v>778</v>
      </c>
      <c r="B82" s="28" t="s">
        <v>779</v>
      </c>
      <c r="C82" s="4" t="s">
        <v>92</v>
      </c>
      <c r="D82" s="49">
        <v>3.6315203178673983E-3</v>
      </c>
      <c r="E82" s="7">
        <v>5.2503906190395355E-3</v>
      </c>
      <c r="F82" s="7">
        <v>1.7839564270261121E-9</v>
      </c>
      <c r="G82" s="7">
        <v>8.9197822461528631E-9</v>
      </c>
      <c r="H82" s="4" t="s">
        <v>594</v>
      </c>
      <c r="I82" s="4" t="s">
        <v>510</v>
      </c>
      <c r="J82" s="29">
        <v>11.764705657958984</v>
      </c>
      <c r="K82" s="29">
        <v>2</v>
      </c>
      <c r="L82" s="19">
        <f t="shared" si="3"/>
        <v>17.000000324249275</v>
      </c>
      <c r="M82" s="20">
        <f t="shared" si="4"/>
        <v>2.6666666666666668E-2</v>
      </c>
      <c r="N82" s="20">
        <f t="shared" si="5"/>
        <v>0.11764705657958983</v>
      </c>
      <c r="O82" s="4" t="s">
        <v>775</v>
      </c>
    </row>
    <row r="83" spans="1:15" ht="15">
      <c r="A83" s="4" t="s">
        <v>780</v>
      </c>
      <c r="B83" s="28" t="s">
        <v>781</v>
      </c>
      <c r="C83" s="4" t="s">
        <v>92</v>
      </c>
      <c r="D83" s="49">
        <v>3.6315203178673983E-3</v>
      </c>
      <c r="E83" s="7">
        <v>5.2503906190395355E-3</v>
      </c>
      <c r="F83" s="7">
        <v>1.7839564270261121E-9</v>
      </c>
      <c r="G83" s="7">
        <v>8.9197822461528631E-9</v>
      </c>
      <c r="H83" s="4" t="s">
        <v>590</v>
      </c>
      <c r="I83" s="4" t="s">
        <v>510</v>
      </c>
      <c r="J83" s="29">
        <v>11.764705657958984</v>
      </c>
      <c r="K83" s="29">
        <v>2</v>
      </c>
      <c r="L83" s="19">
        <f t="shared" si="3"/>
        <v>17.000000324249275</v>
      </c>
      <c r="M83" s="20">
        <f t="shared" si="4"/>
        <v>2.6666666666666668E-2</v>
      </c>
      <c r="N83" s="20">
        <f t="shared" si="5"/>
        <v>0.11764705657958983</v>
      </c>
      <c r="O83" s="4" t="s">
        <v>775</v>
      </c>
    </row>
    <row r="84" spans="1:15" ht="15">
      <c r="A84" s="4" t="s">
        <v>782</v>
      </c>
      <c r="B84" s="28" t="s">
        <v>783</v>
      </c>
      <c r="C84" s="4" t="s">
        <v>92</v>
      </c>
      <c r="D84" s="49">
        <v>4.5347209088504314E-3</v>
      </c>
      <c r="E84" s="7">
        <v>6.1837104149162769E-3</v>
      </c>
      <c r="F84" s="7">
        <v>1.7839564270261121E-9</v>
      </c>
      <c r="G84" s="7">
        <v>8.9197822461528631E-9</v>
      </c>
      <c r="H84" s="4" t="s">
        <v>275</v>
      </c>
      <c r="I84" s="4" t="s">
        <v>510</v>
      </c>
      <c r="J84" s="29">
        <v>10.526315689086914</v>
      </c>
      <c r="K84" s="29">
        <v>2</v>
      </c>
      <c r="L84" s="19">
        <f t="shared" si="3"/>
        <v>19.000000181198121</v>
      </c>
      <c r="M84" s="20">
        <f t="shared" si="4"/>
        <v>2.6666666666666668E-2</v>
      </c>
      <c r="N84" s="20">
        <f t="shared" si="5"/>
        <v>0.10526315689086914</v>
      </c>
      <c r="O84" s="4" t="s">
        <v>784</v>
      </c>
    </row>
    <row r="85" spans="1:15" ht="15">
      <c r="A85" s="4" t="s">
        <v>785</v>
      </c>
      <c r="B85" s="28" t="s">
        <v>786</v>
      </c>
      <c r="C85" s="4" t="s">
        <v>92</v>
      </c>
      <c r="D85" s="49">
        <v>5.021244753152132E-3</v>
      </c>
      <c r="E85" s="7">
        <v>6.6949930042028427E-3</v>
      </c>
      <c r="F85" s="7">
        <v>1.7839564270261121E-9</v>
      </c>
      <c r="G85" s="7">
        <v>8.9197822461528631E-9</v>
      </c>
      <c r="H85" s="4" t="s">
        <v>106</v>
      </c>
      <c r="I85" s="4" t="s">
        <v>510</v>
      </c>
      <c r="J85" s="29">
        <v>10</v>
      </c>
      <c r="K85" s="29">
        <v>2</v>
      </c>
      <c r="L85" s="19">
        <f t="shared" si="3"/>
        <v>20</v>
      </c>
      <c r="M85" s="20">
        <f t="shared" si="4"/>
        <v>2.6666666666666668E-2</v>
      </c>
      <c r="N85" s="20">
        <f t="shared" si="5"/>
        <v>0.1</v>
      </c>
      <c r="O85" s="4" t="s">
        <v>760</v>
      </c>
    </row>
    <row r="86" spans="1:15" ht="15">
      <c r="A86" s="4" t="s">
        <v>787</v>
      </c>
      <c r="B86" s="28" t="s">
        <v>788</v>
      </c>
      <c r="C86" s="4" t="s">
        <v>92</v>
      </c>
      <c r="D86" s="49">
        <v>5.5307112634181976E-3</v>
      </c>
      <c r="E86" s="7">
        <v>7.1364017203450203E-3</v>
      </c>
      <c r="F86" s="7">
        <v>1.7839564270261121E-9</v>
      </c>
      <c r="G86" s="7">
        <v>8.9197822461528631E-9</v>
      </c>
      <c r="H86" s="4" t="s">
        <v>128</v>
      </c>
      <c r="I86" s="4" t="s">
        <v>510</v>
      </c>
      <c r="J86" s="29">
        <v>9.5238094329833984</v>
      </c>
      <c r="K86" s="29">
        <v>2</v>
      </c>
      <c r="L86" s="19">
        <f t="shared" si="3"/>
        <v>21.000000200271607</v>
      </c>
      <c r="M86" s="20">
        <f t="shared" si="4"/>
        <v>2.6666666666666668E-2</v>
      </c>
      <c r="N86" s="20">
        <f t="shared" si="5"/>
        <v>9.5238094329833989E-2</v>
      </c>
      <c r="O86" s="4" t="s">
        <v>789</v>
      </c>
    </row>
    <row r="87" spans="1:15" ht="15">
      <c r="A87" s="4" t="s">
        <v>158</v>
      </c>
      <c r="B87" s="28" t="s">
        <v>159</v>
      </c>
      <c r="C87" s="4" t="s">
        <v>92</v>
      </c>
      <c r="D87" s="49">
        <v>5.5307112634181976E-3</v>
      </c>
      <c r="E87" s="7">
        <v>7.1364017203450203E-3</v>
      </c>
      <c r="F87" s="7">
        <v>1.7839564270261121E-9</v>
      </c>
      <c r="G87" s="7">
        <v>8.9197822461528631E-9</v>
      </c>
      <c r="H87" s="4" t="s">
        <v>160</v>
      </c>
      <c r="I87" s="4" t="s">
        <v>510</v>
      </c>
      <c r="J87" s="29">
        <v>9.5238094329833984</v>
      </c>
      <c r="K87" s="29">
        <v>2</v>
      </c>
      <c r="L87" s="19">
        <f t="shared" si="3"/>
        <v>21.000000200271607</v>
      </c>
      <c r="M87" s="20">
        <f t="shared" si="4"/>
        <v>2.6666666666666668E-2</v>
      </c>
      <c r="N87" s="20">
        <f t="shared" si="5"/>
        <v>9.5238094329833989E-2</v>
      </c>
      <c r="O87" s="4" t="s">
        <v>142</v>
      </c>
    </row>
    <row r="88" spans="1:15" ht="15">
      <c r="A88" s="4" t="s">
        <v>790</v>
      </c>
      <c r="B88" s="28" t="s">
        <v>791</v>
      </c>
      <c r="C88" s="4" t="s">
        <v>92</v>
      </c>
      <c r="D88" s="49">
        <v>6.0628689825534821E-3</v>
      </c>
      <c r="E88" s="7">
        <v>7.7398326247930527E-3</v>
      </c>
      <c r="F88" s="7">
        <v>1.7839564270261121E-9</v>
      </c>
      <c r="G88" s="7">
        <v>8.9197822461528631E-9</v>
      </c>
      <c r="H88" s="4" t="s">
        <v>703</v>
      </c>
      <c r="I88" s="4" t="s">
        <v>510</v>
      </c>
      <c r="J88" s="29">
        <v>9.0909090042114258</v>
      </c>
      <c r="K88" s="29">
        <v>2</v>
      </c>
      <c r="L88" s="19">
        <f t="shared" si="3"/>
        <v>22.000000209808352</v>
      </c>
      <c r="M88" s="20">
        <f t="shared" si="4"/>
        <v>2.6666666666666668E-2</v>
      </c>
      <c r="N88" s="20">
        <f t="shared" si="5"/>
        <v>9.0909090042114254E-2</v>
      </c>
      <c r="O88" s="4" t="s">
        <v>792</v>
      </c>
    </row>
    <row r="89" spans="1:15" ht="15">
      <c r="A89" s="4" t="s">
        <v>164</v>
      </c>
      <c r="B89" s="28" t="s">
        <v>165</v>
      </c>
      <c r="C89" s="4" t="s">
        <v>92</v>
      </c>
      <c r="D89" s="49">
        <v>6.0628689825534821E-3</v>
      </c>
      <c r="E89" s="7">
        <v>7.7398326247930527E-3</v>
      </c>
      <c r="F89" s="7">
        <v>1.7839564270261121E-9</v>
      </c>
      <c r="G89" s="7">
        <v>8.9197822461528631E-9</v>
      </c>
      <c r="H89" s="4" t="s">
        <v>122</v>
      </c>
      <c r="I89" s="4" t="s">
        <v>510</v>
      </c>
      <c r="J89" s="29">
        <v>9.0909090042114258</v>
      </c>
      <c r="K89" s="29">
        <v>2</v>
      </c>
      <c r="L89" s="19">
        <f t="shared" si="3"/>
        <v>22.000000209808352</v>
      </c>
      <c r="M89" s="20">
        <f t="shared" si="4"/>
        <v>2.6666666666666668E-2</v>
      </c>
      <c r="N89" s="20">
        <f t="shared" si="5"/>
        <v>9.0909090042114254E-2</v>
      </c>
      <c r="O89" s="4" t="s">
        <v>115</v>
      </c>
    </row>
    <row r="90" spans="1:15" ht="15">
      <c r="A90" s="4" t="s">
        <v>793</v>
      </c>
      <c r="B90" s="28" t="s">
        <v>794</v>
      </c>
      <c r="C90" s="4" t="s">
        <v>92</v>
      </c>
      <c r="D90" s="49">
        <v>6.6174673847854137E-3</v>
      </c>
      <c r="E90" s="7">
        <v>8.2718338817358017E-3</v>
      </c>
      <c r="F90" s="7">
        <v>1.7839564270261121E-9</v>
      </c>
      <c r="G90" s="7">
        <v>8.9197822461528631E-9</v>
      </c>
      <c r="H90" s="4" t="s">
        <v>795</v>
      </c>
      <c r="I90" s="4" t="s">
        <v>510</v>
      </c>
      <c r="J90" s="29">
        <v>8.6956520080566406</v>
      </c>
      <c r="K90" s="29">
        <v>2</v>
      </c>
      <c r="L90" s="19">
        <f t="shared" si="3"/>
        <v>23.000000438690194</v>
      </c>
      <c r="M90" s="20">
        <f t="shared" si="4"/>
        <v>2.6666666666666668E-2</v>
      </c>
      <c r="N90" s="20">
        <f t="shared" si="5"/>
        <v>8.695652008056641E-2</v>
      </c>
      <c r="O90" s="4" t="s">
        <v>765</v>
      </c>
    </row>
    <row r="91" spans="1:15" ht="15">
      <c r="A91" s="4" t="s">
        <v>442</v>
      </c>
      <c r="B91" s="28" t="s">
        <v>443</v>
      </c>
      <c r="C91" s="4" t="s">
        <v>92</v>
      </c>
      <c r="D91" s="49">
        <v>1.1217824066989124E-4</v>
      </c>
      <c r="E91" s="7">
        <v>3.2832653960213065E-4</v>
      </c>
      <c r="F91" s="7">
        <v>1.7839564270261121E-9</v>
      </c>
      <c r="G91" s="7">
        <v>8.9197822461528631E-9</v>
      </c>
      <c r="H91" s="4" t="s">
        <v>264</v>
      </c>
      <c r="I91" s="4" t="s">
        <v>510</v>
      </c>
      <c r="J91" s="29">
        <v>8.5106382369995117</v>
      </c>
      <c r="K91" s="29">
        <v>4</v>
      </c>
      <c r="L91" s="19">
        <f t="shared" si="3"/>
        <v>47.000000336170203</v>
      </c>
      <c r="M91" s="20">
        <f t="shared" si="4"/>
        <v>5.3333333333333337E-2</v>
      </c>
      <c r="N91" s="20">
        <f t="shared" si="5"/>
        <v>8.5106382369995112E-2</v>
      </c>
      <c r="O91" s="4" t="s">
        <v>444</v>
      </c>
    </row>
    <row r="92" spans="1:15" ht="15">
      <c r="A92" s="4" t="s">
        <v>445</v>
      </c>
      <c r="B92" s="28" t="s">
        <v>446</v>
      </c>
      <c r="C92" s="4" t="s">
        <v>92</v>
      </c>
      <c r="D92" s="49">
        <v>7.1942582726478577E-3</v>
      </c>
      <c r="E92" s="7">
        <v>8.8092954829335213E-3</v>
      </c>
      <c r="F92" s="7">
        <v>1.7839564270261121E-9</v>
      </c>
      <c r="G92" s="7">
        <v>8.9197822461528631E-9</v>
      </c>
      <c r="H92" s="4" t="s">
        <v>93</v>
      </c>
      <c r="I92" s="4" t="s">
        <v>510</v>
      </c>
      <c r="J92" s="29">
        <v>8.3333330154418945</v>
      </c>
      <c r="K92" s="29">
        <v>2</v>
      </c>
      <c r="L92" s="19">
        <f t="shared" si="3"/>
        <v>24.000000915527377</v>
      </c>
      <c r="M92" s="20">
        <f t="shared" si="4"/>
        <v>2.6666666666666668E-2</v>
      </c>
      <c r="N92" s="20">
        <f t="shared" si="5"/>
        <v>8.3333330154418947E-2</v>
      </c>
      <c r="O92" s="4" t="s">
        <v>447</v>
      </c>
    </row>
    <row r="93" spans="1:15" ht="15">
      <c r="A93" s="4" t="s">
        <v>169</v>
      </c>
      <c r="B93" s="28" t="s">
        <v>170</v>
      </c>
      <c r="C93" s="4" t="s">
        <v>92</v>
      </c>
      <c r="D93" s="49">
        <v>7.7929957769811153E-3</v>
      </c>
      <c r="E93" s="7">
        <v>9.4460556283593178E-3</v>
      </c>
      <c r="F93" s="7">
        <v>1.7839564270261121E-9</v>
      </c>
      <c r="G93" s="7">
        <v>8.9197822461528631E-9</v>
      </c>
      <c r="H93" s="4" t="s">
        <v>160</v>
      </c>
      <c r="I93" s="4" t="s">
        <v>510</v>
      </c>
      <c r="J93" s="29">
        <v>8</v>
      </c>
      <c r="K93" s="29">
        <v>2</v>
      </c>
      <c r="L93" s="19">
        <f t="shared" si="3"/>
        <v>25</v>
      </c>
      <c r="M93" s="20">
        <f t="shared" si="4"/>
        <v>2.6666666666666668E-2</v>
      </c>
      <c r="N93" s="20">
        <f t="shared" si="5"/>
        <v>0.08</v>
      </c>
      <c r="O93" s="4" t="s">
        <v>142</v>
      </c>
    </row>
    <row r="94" spans="1:15" ht="15">
      <c r="A94" s="4" t="s">
        <v>461</v>
      </c>
      <c r="B94" s="28" t="s">
        <v>462</v>
      </c>
      <c r="C94" s="4" t="s">
        <v>92</v>
      </c>
      <c r="D94" s="49">
        <v>1.2524185003712773E-3</v>
      </c>
      <c r="E94" s="7">
        <v>2.3482847027480602E-3</v>
      </c>
      <c r="F94" s="7">
        <v>1.7839564270261121E-9</v>
      </c>
      <c r="G94" s="7">
        <v>8.9197822461528631E-9</v>
      </c>
      <c r="H94" s="4" t="s">
        <v>110</v>
      </c>
      <c r="I94" s="4" t="s">
        <v>510</v>
      </c>
      <c r="J94" s="29">
        <v>7.5</v>
      </c>
      <c r="K94" s="29">
        <v>3</v>
      </c>
      <c r="L94" s="19">
        <f t="shared" si="3"/>
        <v>40</v>
      </c>
      <c r="M94" s="20">
        <f t="shared" si="4"/>
        <v>0.04</v>
      </c>
      <c r="N94" s="20">
        <f t="shared" si="5"/>
        <v>7.4999999999999997E-2</v>
      </c>
      <c r="O94" s="4" t="s">
        <v>796</v>
      </c>
    </row>
    <row r="95" spans="1:15" ht="15">
      <c r="A95" s="4" t="s">
        <v>797</v>
      </c>
      <c r="B95" s="28" t="s">
        <v>798</v>
      </c>
      <c r="C95" s="4" t="s">
        <v>92</v>
      </c>
      <c r="D95" s="49">
        <v>9.0553360059857368E-3</v>
      </c>
      <c r="E95" s="7">
        <v>1.0866402648389339E-2</v>
      </c>
      <c r="F95" s="7">
        <v>1.7839564270261121E-9</v>
      </c>
      <c r="G95" s="7">
        <v>8.9197822461528631E-9</v>
      </c>
      <c r="H95" s="4" t="s">
        <v>114</v>
      </c>
      <c r="I95" s="4" t="s">
        <v>510</v>
      </c>
      <c r="J95" s="29">
        <v>7.407407283782959</v>
      </c>
      <c r="K95" s="29">
        <v>2</v>
      </c>
      <c r="L95" s="19">
        <f t="shared" si="3"/>
        <v>27.000000450611122</v>
      </c>
      <c r="M95" s="20">
        <f t="shared" si="4"/>
        <v>2.6666666666666668E-2</v>
      </c>
      <c r="N95" s="20">
        <f t="shared" si="5"/>
        <v>7.4074072837829588E-2</v>
      </c>
      <c r="O95" s="4" t="s">
        <v>765</v>
      </c>
    </row>
    <row r="96" spans="1:15" ht="15">
      <c r="A96" s="4" t="s">
        <v>799</v>
      </c>
      <c r="B96" s="28" t="s">
        <v>800</v>
      </c>
      <c r="C96" s="4" t="s">
        <v>92</v>
      </c>
      <c r="D96" s="49">
        <v>9.0553360059857368E-3</v>
      </c>
      <c r="E96" s="7">
        <v>1.0866402648389339E-2</v>
      </c>
      <c r="F96" s="7">
        <v>1.7839564270261121E-9</v>
      </c>
      <c r="G96" s="7">
        <v>8.9197822461528631E-9</v>
      </c>
      <c r="H96" s="4" t="s">
        <v>801</v>
      </c>
      <c r="I96" s="4" t="s">
        <v>510</v>
      </c>
      <c r="J96" s="29">
        <v>7.407407283782959</v>
      </c>
      <c r="K96" s="29">
        <v>2</v>
      </c>
      <c r="L96" s="19">
        <f t="shared" si="3"/>
        <v>27.000000450611122</v>
      </c>
      <c r="M96" s="20">
        <f t="shared" si="4"/>
        <v>2.6666666666666668E-2</v>
      </c>
      <c r="N96" s="20">
        <f t="shared" si="5"/>
        <v>7.4074072837829588E-2</v>
      </c>
      <c r="O96" s="4" t="s">
        <v>784</v>
      </c>
    </row>
    <row r="97" spans="1:15" ht="15">
      <c r="A97" s="4" t="s">
        <v>739</v>
      </c>
      <c r="B97" s="28" t="s">
        <v>740</v>
      </c>
      <c r="C97" s="4" t="s">
        <v>92</v>
      </c>
      <c r="D97" s="49">
        <v>9.0553360059857368E-3</v>
      </c>
      <c r="E97" s="7">
        <v>1.0866402648389339E-2</v>
      </c>
      <c r="F97" s="7">
        <v>1.7839564270261121E-9</v>
      </c>
      <c r="G97" s="7">
        <v>8.9197822461528631E-9</v>
      </c>
      <c r="H97" s="4" t="s">
        <v>128</v>
      </c>
      <c r="I97" s="4" t="s">
        <v>510</v>
      </c>
      <c r="J97" s="29">
        <v>7.407407283782959</v>
      </c>
      <c r="K97" s="29">
        <v>2</v>
      </c>
      <c r="L97" s="19">
        <f t="shared" si="3"/>
        <v>27.000000450611122</v>
      </c>
      <c r="M97" s="20">
        <f t="shared" si="4"/>
        <v>2.6666666666666668E-2</v>
      </c>
      <c r="N97" s="20">
        <f t="shared" si="5"/>
        <v>7.4074072837829588E-2</v>
      </c>
      <c r="O97" s="4" t="s">
        <v>741</v>
      </c>
    </row>
    <row r="98" spans="1:15" ht="15">
      <c r="A98" s="4" t="s">
        <v>466</v>
      </c>
      <c r="B98" s="28" t="s">
        <v>467</v>
      </c>
      <c r="C98" s="4" t="s">
        <v>92</v>
      </c>
      <c r="D98" s="49">
        <v>1.3461422640830278E-3</v>
      </c>
      <c r="E98" s="7">
        <v>2.4851858615875244E-3</v>
      </c>
      <c r="F98" s="7">
        <v>1.7839564270261121E-9</v>
      </c>
      <c r="G98" s="7">
        <v>8.9197822461528631E-9</v>
      </c>
      <c r="H98" s="4" t="s">
        <v>145</v>
      </c>
      <c r="I98" s="4" t="s">
        <v>510</v>
      </c>
      <c r="J98" s="29">
        <v>7.3170733451843262</v>
      </c>
      <c r="K98" s="29">
        <v>3</v>
      </c>
      <c r="L98" s="19">
        <f t="shared" si="3"/>
        <v>40.999999022483848</v>
      </c>
      <c r="M98" s="20">
        <f t="shared" si="4"/>
        <v>0.04</v>
      </c>
      <c r="N98" s="20">
        <f t="shared" si="5"/>
        <v>7.3170733451843259E-2</v>
      </c>
      <c r="O98" s="4" t="s">
        <v>802</v>
      </c>
    </row>
    <row r="99" spans="1:15" ht="15">
      <c r="A99" s="4" t="s">
        <v>176</v>
      </c>
      <c r="B99" s="28" t="s">
        <v>177</v>
      </c>
      <c r="C99" s="4" t="s">
        <v>92</v>
      </c>
      <c r="D99" s="49">
        <v>9.7184553742408752E-3</v>
      </c>
      <c r="E99" s="7">
        <v>1.1546679772436619E-2</v>
      </c>
      <c r="F99" s="7">
        <v>1.7839564270261121E-9</v>
      </c>
      <c r="G99" s="7">
        <v>8.9197822461528631E-9</v>
      </c>
      <c r="H99" s="4" t="s">
        <v>178</v>
      </c>
      <c r="I99" s="4" t="s">
        <v>510</v>
      </c>
      <c r="J99" s="29">
        <v>7.1428570747375488</v>
      </c>
      <c r="K99" s="29">
        <v>2</v>
      </c>
      <c r="L99" s="19">
        <f t="shared" si="3"/>
        <v>28.00000026702881</v>
      </c>
      <c r="M99" s="20">
        <f t="shared" si="4"/>
        <v>2.6666666666666668E-2</v>
      </c>
      <c r="N99" s="20">
        <f t="shared" si="5"/>
        <v>7.1428570747375492E-2</v>
      </c>
      <c r="O99" s="4" t="s">
        <v>179</v>
      </c>
    </row>
    <row r="100" spans="1:15" ht="15">
      <c r="A100" s="4" t="s">
        <v>742</v>
      </c>
      <c r="B100" s="28" t="s">
        <v>743</v>
      </c>
      <c r="C100" s="4" t="s">
        <v>92</v>
      </c>
      <c r="D100" s="49">
        <v>9.7184553742408752E-3</v>
      </c>
      <c r="E100" s="7">
        <v>1.1546679772436619E-2</v>
      </c>
      <c r="F100" s="7">
        <v>1.7839564270261121E-9</v>
      </c>
      <c r="G100" s="7">
        <v>8.9197822461528631E-9</v>
      </c>
      <c r="H100" s="4" t="s">
        <v>118</v>
      </c>
      <c r="I100" s="4" t="s">
        <v>510</v>
      </c>
      <c r="J100" s="29">
        <v>7.1428570747375488</v>
      </c>
      <c r="K100" s="29">
        <v>2</v>
      </c>
      <c r="L100" s="19">
        <f t="shared" si="3"/>
        <v>28.00000026702881</v>
      </c>
      <c r="M100" s="20">
        <f t="shared" si="4"/>
        <v>2.6666666666666668E-2</v>
      </c>
      <c r="N100" s="20">
        <f t="shared" si="5"/>
        <v>7.1428570747375492E-2</v>
      </c>
      <c r="O100" s="4" t="s">
        <v>744</v>
      </c>
    </row>
    <row r="101" spans="1:15" ht="15">
      <c r="A101" s="4" t="s">
        <v>448</v>
      </c>
      <c r="B101" s="28" t="s">
        <v>449</v>
      </c>
      <c r="C101" s="4" t="s">
        <v>92</v>
      </c>
      <c r="D101" s="49">
        <v>1.5465632313862443E-3</v>
      </c>
      <c r="E101" s="7">
        <v>2.7292291633784771E-3</v>
      </c>
      <c r="F101" s="7">
        <v>1.7839564270261121E-9</v>
      </c>
      <c r="G101" s="7">
        <v>8.9197822461528631E-9</v>
      </c>
      <c r="H101" s="4" t="s">
        <v>128</v>
      </c>
      <c r="I101" s="4" t="s">
        <v>510</v>
      </c>
      <c r="J101" s="29">
        <v>6.9767441749572754</v>
      </c>
      <c r="K101" s="29">
        <v>3</v>
      </c>
      <c r="L101" s="19">
        <f t="shared" si="3"/>
        <v>43.000000068346658</v>
      </c>
      <c r="M101" s="20">
        <f t="shared" si="4"/>
        <v>0.04</v>
      </c>
      <c r="N101" s="20">
        <f t="shared" si="5"/>
        <v>6.9767441749572751E-2</v>
      </c>
      <c r="O101" s="4" t="s">
        <v>450</v>
      </c>
    </row>
    <row r="102" spans="1:15" ht="15">
      <c r="A102" s="4" t="s">
        <v>803</v>
      </c>
      <c r="B102" s="28" t="s">
        <v>804</v>
      </c>
      <c r="C102" s="4" t="s">
        <v>92</v>
      </c>
      <c r="D102" s="49">
        <v>1.0402556508779526E-2</v>
      </c>
      <c r="E102" s="7">
        <v>1.2238302268087864E-2</v>
      </c>
      <c r="F102" s="7">
        <v>1.7839564270261121E-9</v>
      </c>
      <c r="G102" s="7">
        <v>8.9197822461528631E-9</v>
      </c>
      <c r="H102" s="4" t="s">
        <v>275</v>
      </c>
      <c r="I102" s="4" t="s">
        <v>510</v>
      </c>
      <c r="J102" s="29">
        <v>6.8965516090393066</v>
      </c>
      <c r="K102" s="29">
        <v>2</v>
      </c>
      <c r="L102" s="19">
        <f t="shared" si="3"/>
        <v>29.000000483989719</v>
      </c>
      <c r="M102" s="20">
        <f t="shared" si="4"/>
        <v>2.6666666666666668E-2</v>
      </c>
      <c r="N102" s="20">
        <f t="shared" si="5"/>
        <v>6.8965516090393073E-2</v>
      </c>
      <c r="O102" s="4" t="s">
        <v>792</v>
      </c>
    </row>
    <row r="103" spans="1:15" ht="15">
      <c r="A103" s="4" t="s">
        <v>805</v>
      </c>
      <c r="B103" s="28" t="s">
        <v>806</v>
      </c>
      <c r="C103" s="4" t="s">
        <v>92</v>
      </c>
      <c r="D103" s="49">
        <v>1.0402556508779526E-2</v>
      </c>
      <c r="E103" s="7">
        <v>1.2238302268087864E-2</v>
      </c>
      <c r="F103" s="7">
        <v>1.7839564270261121E-9</v>
      </c>
      <c r="G103" s="7">
        <v>8.9197822461528631E-9</v>
      </c>
      <c r="H103" s="4" t="s">
        <v>385</v>
      </c>
      <c r="I103" s="4" t="s">
        <v>510</v>
      </c>
      <c r="J103" s="29">
        <v>6.8965516090393066</v>
      </c>
      <c r="K103" s="29">
        <v>2</v>
      </c>
      <c r="L103" s="19">
        <f t="shared" si="3"/>
        <v>29.000000483989719</v>
      </c>
      <c r="M103" s="20">
        <f t="shared" si="4"/>
        <v>2.6666666666666668E-2</v>
      </c>
      <c r="N103" s="20">
        <f t="shared" si="5"/>
        <v>6.8965516090393073E-2</v>
      </c>
      <c r="O103" s="4" t="s">
        <v>775</v>
      </c>
    </row>
    <row r="104" spans="1:15" ht="15">
      <c r="A104" s="4" t="s">
        <v>807</v>
      </c>
      <c r="B104" s="28" t="s">
        <v>808</v>
      </c>
      <c r="C104" s="4" t="s">
        <v>92</v>
      </c>
      <c r="D104" s="49">
        <v>1.0402556508779526E-2</v>
      </c>
      <c r="E104" s="7">
        <v>1.2238302268087864E-2</v>
      </c>
      <c r="F104" s="7">
        <v>1.7839564270261121E-9</v>
      </c>
      <c r="G104" s="7">
        <v>8.9197822461528631E-9</v>
      </c>
      <c r="H104" s="4" t="s">
        <v>320</v>
      </c>
      <c r="I104" s="4" t="s">
        <v>510</v>
      </c>
      <c r="J104" s="29">
        <v>6.8965516090393066</v>
      </c>
      <c r="K104" s="29">
        <v>2</v>
      </c>
      <c r="L104" s="19">
        <f t="shared" si="3"/>
        <v>29.000000483989719</v>
      </c>
      <c r="M104" s="20">
        <f t="shared" si="4"/>
        <v>2.6666666666666668E-2</v>
      </c>
      <c r="N104" s="20">
        <f t="shared" si="5"/>
        <v>6.8965516090393073E-2</v>
      </c>
      <c r="O104" s="4" t="s">
        <v>775</v>
      </c>
    </row>
    <row r="105" spans="1:15" ht="15">
      <c r="A105" s="4" t="s">
        <v>180</v>
      </c>
      <c r="B105" s="28" t="s">
        <v>181</v>
      </c>
      <c r="C105" s="4" t="s">
        <v>105</v>
      </c>
      <c r="D105" s="49">
        <v>1.0402556508779526E-2</v>
      </c>
      <c r="E105" s="7">
        <v>1.2238302268087864E-2</v>
      </c>
      <c r="F105" s="7">
        <v>1.7839564270261121E-9</v>
      </c>
      <c r="G105" s="7">
        <v>8.9197822461528631E-9</v>
      </c>
      <c r="H105" s="4" t="s">
        <v>122</v>
      </c>
      <c r="I105" s="4" t="s">
        <v>510</v>
      </c>
      <c r="J105" s="29">
        <v>6.8965516090393066</v>
      </c>
      <c r="K105" s="29">
        <v>2</v>
      </c>
      <c r="L105" s="52">
        <f t="shared" si="3"/>
        <v>29.000000483989719</v>
      </c>
      <c r="M105" s="53">
        <f t="shared" si="4"/>
        <v>2.6666666666666668E-2</v>
      </c>
      <c r="N105" s="53">
        <f t="shared" si="5"/>
        <v>6.8965516090393073E-2</v>
      </c>
      <c r="O105" s="4" t="s">
        <v>182</v>
      </c>
    </row>
    <row r="106" spans="1:15" ht="15">
      <c r="A106" s="4" t="s">
        <v>451</v>
      </c>
      <c r="B106" s="28" t="s">
        <v>452</v>
      </c>
      <c r="C106" s="4" t="s">
        <v>92</v>
      </c>
      <c r="D106" s="49">
        <v>1.6534032765775919E-3</v>
      </c>
      <c r="E106" s="7">
        <v>2.8754840604960918E-3</v>
      </c>
      <c r="F106" s="7">
        <v>1.7839564270261121E-9</v>
      </c>
      <c r="G106" s="7">
        <v>8.9197822461528631E-9</v>
      </c>
      <c r="H106" s="4" t="s">
        <v>114</v>
      </c>
      <c r="I106" s="4" t="s">
        <v>510</v>
      </c>
      <c r="J106" s="29">
        <v>6.8181819915771484</v>
      </c>
      <c r="K106" s="29">
        <v>3</v>
      </c>
      <c r="L106" s="19">
        <f t="shared" si="3"/>
        <v>43.999998881022158</v>
      </c>
      <c r="M106" s="20">
        <f t="shared" si="4"/>
        <v>0.04</v>
      </c>
      <c r="N106" s="20">
        <f t="shared" si="5"/>
        <v>6.8181819915771491E-2</v>
      </c>
      <c r="O106" s="4" t="s">
        <v>453</v>
      </c>
    </row>
    <row r="107" spans="1:15" ht="15">
      <c r="A107" s="4" t="s">
        <v>454</v>
      </c>
      <c r="B107" s="28" t="s">
        <v>455</v>
      </c>
      <c r="C107" s="4" t="s">
        <v>86</v>
      </c>
      <c r="D107" s="49">
        <v>3.1022701296024024E-4</v>
      </c>
      <c r="E107" s="7">
        <v>7.2994595393538475E-4</v>
      </c>
      <c r="F107" s="7">
        <v>1.7839564270261121E-9</v>
      </c>
      <c r="G107" s="7">
        <v>8.9197822461528631E-9</v>
      </c>
      <c r="H107" s="4" t="s">
        <v>153</v>
      </c>
      <c r="I107" s="4" t="s">
        <v>510</v>
      </c>
      <c r="J107" s="29">
        <v>6.5573768615722656</v>
      </c>
      <c r="K107" s="29">
        <v>4</v>
      </c>
      <c r="L107" s="52">
        <f t="shared" si="3"/>
        <v>61.000001745224047</v>
      </c>
      <c r="M107" s="53">
        <f t="shared" si="4"/>
        <v>5.3333333333333337E-2</v>
      </c>
      <c r="N107" s="53">
        <f t="shared" si="5"/>
        <v>6.5573768615722658E-2</v>
      </c>
      <c r="O107" s="4" t="s">
        <v>456</v>
      </c>
    </row>
    <row r="108" spans="1:15" ht="15">
      <c r="A108" s="4" t="s">
        <v>316</v>
      </c>
      <c r="B108" s="28" t="s">
        <v>317</v>
      </c>
      <c r="C108" s="4" t="s">
        <v>105</v>
      </c>
      <c r="D108" s="49">
        <v>1.1832757852971554E-2</v>
      </c>
      <c r="E108" s="7">
        <v>1.3785736635327339E-2</v>
      </c>
      <c r="F108" s="7">
        <v>1.7839564270261121E-9</v>
      </c>
      <c r="G108" s="7">
        <v>8.9197822461528631E-9</v>
      </c>
      <c r="H108" s="4" t="s">
        <v>106</v>
      </c>
      <c r="I108" s="4" t="s">
        <v>510</v>
      </c>
      <c r="J108" s="29">
        <v>6.4516129493713379</v>
      </c>
      <c r="K108" s="29">
        <v>2</v>
      </c>
      <c r="L108" s="52">
        <f t="shared" si="3"/>
        <v>30.999999778270723</v>
      </c>
      <c r="M108" s="53">
        <f t="shared" si="4"/>
        <v>2.6666666666666668E-2</v>
      </c>
      <c r="N108" s="53">
        <f t="shared" si="5"/>
        <v>6.4516129493713381E-2</v>
      </c>
      <c r="O108" s="4" t="s">
        <v>809</v>
      </c>
    </row>
    <row r="109" spans="1:15" ht="15">
      <c r="A109" s="4" t="s">
        <v>197</v>
      </c>
      <c r="B109" s="28" t="s">
        <v>198</v>
      </c>
      <c r="C109" s="4" t="s">
        <v>92</v>
      </c>
      <c r="D109" s="49">
        <v>1.1832757852971554E-2</v>
      </c>
      <c r="E109" s="7">
        <v>1.3785736635327339E-2</v>
      </c>
      <c r="F109" s="7">
        <v>1.7839564270261121E-9</v>
      </c>
      <c r="G109" s="7">
        <v>8.9197822461528631E-9</v>
      </c>
      <c r="H109" s="4" t="s">
        <v>145</v>
      </c>
      <c r="I109" s="4" t="s">
        <v>510</v>
      </c>
      <c r="J109" s="29">
        <v>6.4516129493713379</v>
      </c>
      <c r="K109" s="29">
        <v>2</v>
      </c>
      <c r="L109" s="19">
        <f t="shared" si="3"/>
        <v>30.999999778270723</v>
      </c>
      <c r="M109" s="20">
        <f t="shared" si="4"/>
        <v>2.6666666666666668E-2</v>
      </c>
      <c r="N109" s="20">
        <f t="shared" si="5"/>
        <v>6.4516129493713381E-2</v>
      </c>
      <c r="O109" s="4" t="s">
        <v>744</v>
      </c>
    </row>
    <row r="110" spans="1:15" ht="15">
      <c r="A110" s="4" t="s">
        <v>745</v>
      </c>
      <c r="B110" s="28" t="s">
        <v>746</v>
      </c>
      <c r="C110" s="4" t="s">
        <v>92</v>
      </c>
      <c r="D110" s="49">
        <v>1.25783896073699E-2</v>
      </c>
      <c r="E110" s="7">
        <v>1.4513527043163776E-2</v>
      </c>
      <c r="F110" s="7">
        <v>1.7839564270261121E-9</v>
      </c>
      <c r="G110" s="7">
        <v>8.9197822461528631E-9</v>
      </c>
      <c r="H110" s="4" t="s">
        <v>122</v>
      </c>
      <c r="I110" s="4" t="s">
        <v>510</v>
      </c>
      <c r="J110" s="29">
        <v>6.25</v>
      </c>
      <c r="K110" s="29">
        <v>2</v>
      </c>
      <c r="L110" s="19">
        <f t="shared" si="3"/>
        <v>32</v>
      </c>
      <c r="M110" s="20">
        <f t="shared" si="4"/>
        <v>2.6666666666666668E-2</v>
      </c>
      <c r="N110" s="20">
        <f t="shared" si="5"/>
        <v>6.25E-2</v>
      </c>
      <c r="O110" s="4" t="s">
        <v>744</v>
      </c>
    </row>
    <row r="111" spans="1:15" ht="15">
      <c r="A111" s="4" t="s">
        <v>810</v>
      </c>
      <c r="B111" s="28" t="s">
        <v>811</v>
      </c>
      <c r="C111" s="4" t="s">
        <v>92</v>
      </c>
      <c r="D111" s="49">
        <v>1.25783896073699E-2</v>
      </c>
      <c r="E111" s="7">
        <v>1.4513527043163776E-2</v>
      </c>
      <c r="F111" s="7">
        <v>1.7839564270261121E-9</v>
      </c>
      <c r="G111" s="7">
        <v>8.9197822461528631E-9</v>
      </c>
      <c r="H111" s="4" t="s">
        <v>382</v>
      </c>
      <c r="I111" s="4" t="s">
        <v>510</v>
      </c>
      <c r="J111" s="29">
        <v>6.25</v>
      </c>
      <c r="K111" s="29">
        <v>2</v>
      </c>
      <c r="L111" s="19">
        <f t="shared" si="3"/>
        <v>32</v>
      </c>
      <c r="M111" s="20">
        <f t="shared" si="4"/>
        <v>2.6666666666666668E-2</v>
      </c>
      <c r="N111" s="20">
        <f t="shared" si="5"/>
        <v>6.25E-2</v>
      </c>
      <c r="O111" s="4" t="s">
        <v>792</v>
      </c>
    </row>
    <row r="112" spans="1:15" ht="15">
      <c r="A112" s="4" t="s">
        <v>812</v>
      </c>
      <c r="B112" s="28" t="s">
        <v>813</v>
      </c>
      <c r="C112" s="4" t="s">
        <v>92</v>
      </c>
      <c r="D112" s="49">
        <v>1.25783896073699E-2</v>
      </c>
      <c r="E112" s="7">
        <v>1.4513527043163776E-2</v>
      </c>
      <c r="F112" s="7">
        <v>1.7839564270261121E-9</v>
      </c>
      <c r="G112" s="7">
        <v>8.9197822461528631E-9</v>
      </c>
      <c r="H112" s="4" t="s">
        <v>814</v>
      </c>
      <c r="I112" s="4" t="s">
        <v>510</v>
      </c>
      <c r="J112" s="29">
        <v>6.25</v>
      </c>
      <c r="K112" s="29">
        <v>2</v>
      </c>
      <c r="L112" s="19">
        <f t="shared" si="3"/>
        <v>32</v>
      </c>
      <c r="M112" s="20">
        <f t="shared" si="4"/>
        <v>2.6666666666666668E-2</v>
      </c>
      <c r="N112" s="20">
        <f t="shared" si="5"/>
        <v>6.25E-2</v>
      </c>
      <c r="O112" s="4" t="s">
        <v>792</v>
      </c>
    </row>
    <row r="113" spans="1:15" ht="15">
      <c r="A113" s="4" t="s">
        <v>747</v>
      </c>
      <c r="B113" s="28" t="s">
        <v>748</v>
      </c>
      <c r="C113" s="4" t="s">
        <v>92</v>
      </c>
      <c r="D113" s="49">
        <v>1.3344068080186844E-2</v>
      </c>
      <c r="E113" s="7">
        <v>1.5250363387167454E-2</v>
      </c>
      <c r="F113" s="7">
        <v>1.7839564270261121E-9</v>
      </c>
      <c r="G113" s="7">
        <v>8.9197822461528631E-9</v>
      </c>
      <c r="H113" s="4" t="s">
        <v>122</v>
      </c>
      <c r="I113" s="4" t="s">
        <v>510</v>
      </c>
      <c r="J113" s="29">
        <v>6.0606060028076172</v>
      </c>
      <c r="K113" s="29">
        <v>2</v>
      </c>
      <c r="L113" s="19">
        <f t="shared" si="3"/>
        <v>33.00000031471253</v>
      </c>
      <c r="M113" s="20">
        <f t="shared" si="4"/>
        <v>2.6666666666666668E-2</v>
      </c>
      <c r="N113" s="20">
        <f t="shared" si="5"/>
        <v>6.060606002807617E-2</v>
      </c>
      <c r="O113" s="4" t="s">
        <v>749</v>
      </c>
    </row>
    <row r="114" spans="1:15" ht="15">
      <c r="A114" s="4" t="s">
        <v>457</v>
      </c>
      <c r="B114" s="28" t="s">
        <v>458</v>
      </c>
      <c r="C114" s="4" t="s">
        <v>86</v>
      </c>
      <c r="D114" s="49">
        <v>4.9765832955017686E-4</v>
      </c>
      <c r="E114" s="7">
        <v>1.06641068123281E-3</v>
      </c>
      <c r="F114" s="7">
        <v>1.7839564270261121E-9</v>
      </c>
      <c r="G114" s="7">
        <v>8.9197822461528631E-9</v>
      </c>
      <c r="H114" s="4" t="s">
        <v>128</v>
      </c>
      <c r="I114" s="4" t="s">
        <v>510</v>
      </c>
      <c r="J114" s="29">
        <v>5.7971014976501465</v>
      </c>
      <c r="K114" s="29">
        <v>4</v>
      </c>
      <c r="L114" s="52">
        <f t="shared" si="3"/>
        <v>68.999999424219141</v>
      </c>
      <c r="M114" s="53">
        <f t="shared" si="4"/>
        <v>5.3333333333333337E-2</v>
      </c>
      <c r="N114" s="53">
        <f t="shared" si="5"/>
        <v>5.7971014976501464E-2</v>
      </c>
      <c r="O114" s="4" t="s">
        <v>456</v>
      </c>
    </row>
    <row r="115" spans="1:15" ht="15">
      <c r="A115" s="4" t="s">
        <v>212</v>
      </c>
      <c r="B115" s="28" t="s">
        <v>213</v>
      </c>
      <c r="C115" s="4" t="s">
        <v>92</v>
      </c>
      <c r="D115" s="49">
        <v>1.493464782834053E-2</v>
      </c>
      <c r="E115" s="7">
        <v>1.6749138012528419E-2</v>
      </c>
      <c r="F115" s="7">
        <v>1.7839564270261121E-9</v>
      </c>
      <c r="G115" s="7">
        <v>8.9197822461528631E-9</v>
      </c>
      <c r="H115" s="4" t="s">
        <v>93</v>
      </c>
      <c r="I115" s="4" t="s">
        <v>510</v>
      </c>
      <c r="J115" s="29">
        <v>5.7142858505249023</v>
      </c>
      <c r="K115" s="29">
        <v>2</v>
      </c>
      <c r="L115" s="19">
        <f t="shared" si="3"/>
        <v>34.999999165534994</v>
      </c>
      <c r="M115" s="20">
        <f t="shared" si="4"/>
        <v>2.6666666666666668E-2</v>
      </c>
      <c r="N115" s="20">
        <f t="shared" si="5"/>
        <v>5.7142858505249021E-2</v>
      </c>
      <c r="O115" s="4" t="s">
        <v>214</v>
      </c>
    </row>
    <row r="116" spans="1:15" ht="15">
      <c r="A116" s="4" t="s">
        <v>215</v>
      </c>
      <c r="B116" s="28" t="s">
        <v>216</v>
      </c>
      <c r="C116" s="4" t="s">
        <v>92</v>
      </c>
      <c r="D116" s="49">
        <v>1.493464782834053E-2</v>
      </c>
      <c r="E116" s="7">
        <v>1.6749138012528419E-2</v>
      </c>
      <c r="F116" s="7">
        <v>1.7839564270261121E-9</v>
      </c>
      <c r="G116" s="7">
        <v>8.9197822461528631E-9</v>
      </c>
      <c r="H116" s="4" t="s">
        <v>217</v>
      </c>
      <c r="I116" s="4" t="s">
        <v>510</v>
      </c>
      <c r="J116" s="29">
        <v>5.7142858505249023</v>
      </c>
      <c r="K116" s="29">
        <v>2</v>
      </c>
      <c r="L116" s="19">
        <f t="shared" si="3"/>
        <v>34.999999165534994</v>
      </c>
      <c r="M116" s="20">
        <f t="shared" si="4"/>
        <v>2.6666666666666668E-2</v>
      </c>
      <c r="N116" s="20">
        <f t="shared" si="5"/>
        <v>5.7142858505249021E-2</v>
      </c>
      <c r="O116" s="4" t="s">
        <v>98</v>
      </c>
    </row>
    <row r="117" spans="1:15" ht="15">
      <c r="A117" s="4" t="s">
        <v>815</v>
      </c>
      <c r="B117" s="28" t="s">
        <v>816</v>
      </c>
      <c r="C117" s="4" t="s">
        <v>92</v>
      </c>
      <c r="D117" s="49">
        <v>2.8258846141397953E-3</v>
      </c>
      <c r="E117" s="7">
        <v>4.2388271540403366E-3</v>
      </c>
      <c r="F117" s="7">
        <v>1.7839564270261121E-9</v>
      </c>
      <c r="G117" s="7">
        <v>8.9197822461528631E-9</v>
      </c>
      <c r="H117" s="4" t="s">
        <v>817</v>
      </c>
      <c r="I117" s="4" t="s">
        <v>510</v>
      </c>
      <c r="J117" s="29">
        <v>5.6603775024414063</v>
      </c>
      <c r="K117" s="29">
        <v>3</v>
      </c>
      <c r="L117" s="19">
        <f t="shared" si="3"/>
        <v>52.999998652140334</v>
      </c>
      <c r="M117" s="20">
        <f t="shared" si="4"/>
        <v>0.04</v>
      </c>
      <c r="N117" s="20">
        <f t="shared" si="5"/>
        <v>5.6603775024414063E-2</v>
      </c>
      <c r="O117" s="4" t="s">
        <v>802</v>
      </c>
    </row>
    <row r="118" spans="1:15" ht="15">
      <c r="A118" s="4" t="s">
        <v>223</v>
      </c>
      <c r="B118" s="28" t="s">
        <v>224</v>
      </c>
      <c r="C118" s="4" t="s">
        <v>92</v>
      </c>
      <c r="D118" s="49">
        <v>1.5759095549583435E-2</v>
      </c>
      <c r="E118" s="7">
        <v>1.7510106787085533E-2</v>
      </c>
      <c r="F118" s="7">
        <v>1.7839564270261121E-9</v>
      </c>
      <c r="G118" s="7">
        <v>8.9197822461528631E-9</v>
      </c>
      <c r="H118" s="4" t="s">
        <v>114</v>
      </c>
      <c r="I118" s="4" t="s">
        <v>510</v>
      </c>
      <c r="J118" s="29">
        <v>5.5555553436279297</v>
      </c>
      <c r="K118" s="29">
        <v>2</v>
      </c>
      <c r="L118" s="19">
        <f t="shared" si="3"/>
        <v>36.00000137329107</v>
      </c>
      <c r="M118" s="20">
        <f t="shared" si="4"/>
        <v>2.6666666666666668E-2</v>
      </c>
      <c r="N118" s="20">
        <f t="shared" si="5"/>
        <v>5.5555553436279291E-2</v>
      </c>
      <c r="O118" s="4" t="s">
        <v>761</v>
      </c>
    </row>
    <row r="119" spans="1:15" ht="15">
      <c r="A119" s="4" t="s">
        <v>226</v>
      </c>
      <c r="B119" s="28" t="s">
        <v>227</v>
      </c>
      <c r="C119" s="4" t="s">
        <v>92</v>
      </c>
      <c r="D119" s="49">
        <v>1.5759095549583435E-2</v>
      </c>
      <c r="E119" s="7">
        <v>1.7510106787085533E-2</v>
      </c>
      <c r="F119" s="7">
        <v>1.7839564270261121E-9</v>
      </c>
      <c r="G119" s="7">
        <v>8.9197822461528631E-9</v>
      </c>
      <c r="H119" s="4" t="s">
        <v>228</v>
      </c>
      <c r="I119" s="4" t="s">
        <v>510</v>
      </c>
      <c r="J119" s="29">
        <v>5.5555553436279297</v>
      </c>
      <c r="K119" s="29">
        <v>2</v>
      </c>
      <c r="L119" s="19">
        <f t="shared" si="3"/>
        <v>36.00000137329107</v>
      </c>
      <c r="M119" s="20">
        <f t="shared" si="4"/>
        <v>2.6666666666666668E-2</v>
      </c>
      <c r="N119" s="20">
        <f t="shared" si="5"/>
        <v>5.5555553436279291E-2</v>
      </c>
      <c r="O119" s="4" t="s">
        <v>98</v>
      </c>
    </row>
    <row r="120" spans="1:15" ht="15">
      <c r="A120" s="4" t="s">
        <v>331</v>
      </c>
      <c r="B120" s="28" t="s">
        <v>332</v>
      </c>
      <c r="C120" s="4" t="s">
        <v>92</v>
      </c>
      <c r="D120" s="49">
        <v>1.5759095549583435E-2</v>
      </c>
      <c r="E120" s="7">
        <v>1.7510106787085533E-2</v>
      </c>
      <c r="F120" s="7">
        <v>1.7839564270261121E-9</v>
      </c>
      <c r="G120" s="7">
        <v>8.9197822461528631E-9</v>
      </c>
      <c r="H120" s="4" t="s">
        <v>128</v>
      </c>
      <c r="I120" s="4" t="s">
        <v>510</v>
      </c>
      <c r="J120" s="29">
        <v>5.5555553436279297</v>
      </c>
      <c r="K120" s="29">
        <v>2</v>
      </c>
      <c r="L120" s="19">
        <f t="shared" si="3"/>
        <v>36.00000137329107</v>
      </c>
      <c r="M120" s="20">
        <f t="shared" si="4"/>
        <v>2.6666666666666668E-2</v>
      </c>
      <c r="N120" s="20">
        <f t="shared" si="5"/>
        <v>5.5555553436279291E-2</v>
      </c>
      <c r="O120" s="4" t="s">
        <v>818</v>
      </c>
    </row>
    <row r="121" spans="1:15" ht="15">
      <c r="A121" s="4" t="s">
        <v>536</v>
      </c>
      <c r="B121" s="28" t="s">
        <v>537</v>
      </c>
      <c r="C121" s="4" t="s">
        <v>220</v>
      </c>
      <c r="D121" s="49">
        <v>1.6602683812379837E-2</v>
      </c>
      <c r="E121" s="7">
        <v>1.8278185278177261E-2</v>
      </c>
      <c r="F121" s="7">
        <v>1.7839564270261121E-9</v>
      </c>
      <c r="G121" s="7">
        <v>8.9197822461528631E-9</v>
      </c>
      <c r="H121" s="4" t="s">
        <v>221</v>
      </c>
      <c r="I121" s="4" t="s">
        <v>510</v>
      </c>
      <c r="J121" s="29">
        <v>5.4054055213928223</v>
      </c>
      <c r="K121" s="29">
        <v>2</v>
      </c>
      <c r="L121" s="52">
        <f t="shared" si="3"/>
        <v>36.99999920606615</v>
      </c>
      <c r="M121" s="53">
        <f t="shared" si="4"/>
        <v>2.6666666666666668E-2</v>
      </c>
      <c r="N121" s="53">
        <f t="shared" si="5"/>
        <v>5.4054055213928219E-2</v>
      </c>
      <c r="O121" s="4" t="s">
        <v>732</v>
      </c>
    </row>
    <row r="122" spans="1:15" ht="15">
      <c r="A122" s="4" t="s">
        <v>733</v>
      </c>
      <c r="B122" s="28" t="s">
        <v>734</v>
      </c>
      <c r="C122" s="4" t="s">
        <v>86</v>
      </c>
      <c r="D122" s="49">
        <v>1.6602683812379837E-2</v>
      </c>
      <c r="E122" s="7">
        <v>1.8278185278177261E-2</v>
      </c>
      <c r="F122" s="7">
        <v>1.7839564270261121E-9</v>
      </c>
      <c r="G122" s="7">
        <v>8.9197822461528631E-9</v>
      </c>
      <c r="H122" s="4" t="s">
        <v>735</v>
      </c>
      <c r="I122" s="4" t="s">
        <v>510</v>
      </c>
      <c r="J122" s="29">
        <v>5.4054055213928223</v>
      </c>
      <c r="K122" s="29">
        <v>2</v>
      </c>
      <c r="L122" s="52">
        <f t="shared" si="3"/>
        <v>36.99999920606615</v>
      </c>
      <c r="M122" s="53">
        <f t="shared" si="4"/>
        <v>2.6666666666666668E-2</v>
      </c>
      <c r="N122" s="53">
        <f t="shared" si="5"/>
        <v>5.4054055213928219E-2</v>
      </c>
      <c r="O122" s="4" t="s">
        <v>736</v>
      </c>
    </row>
    <row r="123" spans="1:15" ht="15">
      <c r="A123" s="4" t="s">
        <v>459</v>
      </c>
      <c r="B123" s="28" t="s">
        <v>460</v>
      </c>
      <c r="C123" s="4" t="s">
        <v>92</v>
      </c>
      <c r="D123" s="49">
        <v>3.3058880362659693E-3</v>
      </c>
      <c r="E123" s="7">
        <v>4.8378845676779747E-3</v>
      </c>
      <c r="F123" s="7">
        <v>1.7839564270261121E-9</v>
      </c>
      <c r="G123" s="7">
        <v>8.9197822461528631E-9</v>
      </c>
      <c r="H123" s="4" t="s">
        <v>106</v>
      </c>
      <c r="I123" s="4" t="s">
        <v>510</v>
      </c>
      <c r="J123" s="29">
        <v>5.3571429252624512</v>
      </c>
      <c r="K123" s="29">
        <v>3</v>
      </c>
      <c r="L123" s="19">
        <f t="shared" si="3"/>
        <v>55.999999287923188</v>
      </c>
      <c r="M123" s="20">
        <f t="shared" si="4"/>
        <v>0.04</v>
      </c>
      <c r="N123" s="20">
        <f t="shared" si="5"/>
        <v>5.3571429252624508E-2</v>
      </c>
      <c r="O123" s="4" t="s">
        <v>450</v>
      </c>
    </row>
    <row r="124" spans="1:15" ht="15">
      <c r="A124" s="4" t="s">
        <v>750</v>
      </c>
      <c r="B124" s="28" t="s">
        <v>751</v>
      </c>
      <c r="C124" s="4" t="s">
        <v>92</v>
      </c>
      <c r="D124" s="49">
        <v>1.7465190961956978E-2</v>
      </c>
      <c r="E124" s="7">
        <v>1.9052933901548386E-2</v>
      </c>
      <c r="F124" s="7">
        <v>1.7839564270261121E-9</v>
      </c>
      <c r="G124" s="7">
        <v>8.9197822461528631E-9</v>
      </c>
      <c r="H124" s="4" t="s">
        <v>122</v>
      </c>
      <c r="I124" s="4" t="s">
        <v>510</v>
      </c>
      <c r="J124" s="29">
        <v>5.263157844543457</v>
      </c>
      <c r="K124" s="29">
        <v>2</v>
      </c>
      <c r="L124" s="19">
        <f t="shared" si="3"/>
        <v>38.000000362396243</v>
      </c>
      <c r="M124" s="20">
        <f t="shared" si="4"/>
        <v>2.6666666666666668E-2</v>
      </c>
      <c r="N124" s="20">
        <f t="shared" si="5"/>
        <v>5.2631578445434569E-2</v>
      </c>
      <c r="O124" s="4" t="s">
        <v>744</v>
      </c>
    </row>
    <row r="125" spans="1:15" ht="15">
      <c r="A125" s="4" t="s">
        <v>500</v>
      </c>
      <c r="B125" s="28" t="s">
        <v>501</v>
      </c>
      <c r="C125" s="4" t="s">
        <v>220</v>
      </c>
      <c r="D125" s="49">
        <v>1.834639348089695E-2</v>
      </c>
      <c r="E125" s="7">
        <v>1.9833939149975777E-2</v>
      </c>
      <c r="F125" s="7">
        <v>1.7839564270261121E-9</v>
      </c>
      <c r="G125" s="7">
        <v>8.9197822461528631E-9</v>
      </c>
      <c r="H125" s="4" t="s">
        <v>221</v>
      </c>
      <c r="I125" s="4" t="s">
        <v>510</v>
      </c>
      <c r="J125" s="29">
        <v>5.1282052993774414</v>
      </c>
      <c r="K125" s="29">
        <v>2</v>
      </c>
      <c r="L125" s="52">
        <f t="shared" si="3"/>
        <v>38.999998698234606</v>
      </c>
      <c r="M125" s="53">
        <f t="shared" si="4"/>
        <v>2.6666666666666668E-2</v>
      </c>
      <c r="N125" s="53">
        <f t="shared" si="5"/>
        <v>5.1282052993774412E-2</v>
      </c>
      <c r="O125" s="4" t="s">
        <v>502</v>
      </c>
    </row>
    <row r="126" spans="1:15" ht="15">
      <c r="A126" s="4" t="s">
        <v>231</v>
      </c>
      <c r="B126" s="28" t="s">
        <v>232</v>
      </c>
      <c r="C126" s="4" t="s">
        <v>92</v>
      </c>
      <c r="D126" s="49">
        <v>1.834639348089695E-2</v>
      </c>
      <c r="E126" s="7">
        <v>1.9833939149975777E-2</v>
      </c>
      <c r="F126" s="7">
        <v>1.7839564270261121E-9</v>
      </c>
      <c r="G126" s="7">
        <v>8.9197822461528631E-9</v>
      </c>
      <c r="H126" s="4" t="s">
        <v>178</v>
      </c>
      <c r="I126" s="4" t="s">
        <v>510</v>
      </c>
      <c r="J126" s="29">
        <v>5.1282052993774414</v>
      </c>
      <c r="K126" s="29">
        <v>2</v>
      </c>
      <c r="L126" s="19">
        <f t="shared" si="3"/>
        <v>38.999998698234606</v>
      </c>
      <c r="M126" s="20">
        <f t="shared" si="4"/>
        <v>2.6666666666666668E-2</v>
      </c>
      <c r="N126" s="20">
        <f t="shared" si="5"/>
        <v>5.1282052993774412E-2</v>
      </c>
      <c r="O126" s="4" t="s">
        <v>233</v>
      </c>
    </row>
    <row r="127" spans="1:15" ht="15">
      <c r="A127" s="4" t="s">
        <v>229</v>
      </c>
      <c r="B127" s="28" t="s">
        <v>230</v>
      </c>
      <c r="C127" s="4" t="s">
        <v>105</v>
      </c>
      <c r="D127" s="49">
        <v>1.834639348089695E-2</v>
      </c>
      <c r="E127" s="7">
        <v>1.9833939149975777E-2</v>
      </c>
      <c r="F127" s="7">
        <v>1.7839564270261121E-9</v>
      </c>
      <c r="G127" s="7">
        <v>8.9197822461528631E-9</v>
      </c>
      <c r="H127" s="4" t="s">
        <v>156</v>
      </c>
      <c r="I127" s="4" t="s">
        <v>510</v>
      </c>
      <c r="J127" s="29">
        <v>5.1282052993774414</v>
      </c>
      <c r="K127" s="29">
        <v>2</v>
      </c>
      <c r="L127" s="52">
        <f t="shared" si="3"/>
        <v>38.999998698234606</v>
      </c>
      <c r="M127" s="53">
        <f t="shared" si="4"/>
        <v>2.6666666666666668E-2</v>
      </c>
      <c r="N127" s="53">
        <f t="shared" si="5"/>
        <v>5.1282052993774412E-2</v>
      </c>
      <c r="O127" s="4" t="s">
        <v>115</v>
      </c>
    </row>
    <row r="128" spans="1:15" ht="15">
      <c r="A128" s="4" t="s">
        <v>313</v>
      </c>
      <c r="B128" s="28" t="s">
        <v>314</v>
      </c>
      <c r="C128" s="4" t="s">
        <v>92</v>
      </c>
      <c r="D128" s="49">
        <v>3.8330135866999626E-3</v>
      </c>
      <c r="E128" s="7">
        <v>5.4757334291934967E-3</v>
      </c>
      <c r="F128" s="7">
        <v>1.7839564270261121E-9</v>
      </c>
      <c r="G128" s="7">
        <v>8.9197822461528631E-9</v>
      </c>
      <c r="H128" s="4" t="s">
        <v>264</v>
      </c>
      <c r="I128" s="4" t="s">
        <v>510</v>
      </c>
      <c r="J128" s="29">
        <v>5.0847458839416504</v>
      </c>
      <c r="K128" s="29">
        <v>3</v>
      </c>
      <c r="L128" s="19">
        <f t="shared" si="3"/>
        <v>58.99999859333041</v>
      </c>
      <c r="M128" s="20">
        <f t="shared" si="4"/>
        <v>0.04</v>
      </c>
      <c r="N128" s="20">
        <f t="shared" si="5"/>
        <v>5.0847458839416507E-2</v>
      </c>
      <c r="O128" s="4" t="s">
        <v>819</v>
      </c>
    </row>
    <row r="129" spans="1:15" ht="15">
      <c r="A129" s="4" t="s">
        <v>820</v>
      </c>
      <c r="B129" s="28" t="s">
        <v>821</v>
      </c>
      <c r="C129" s="4" t="s">
        <v>92</v>
      </c>
      <c r="D129" s="49">
        <v>1.9246077165007591E-2</v>
      </c>
      <c r="E129" s="7">
        <v>2.0620796829462051E-2</v>
      </c>
      <c r="F129" s="7">
        <v>1.7839564270261121E-9</v>
      </c>
      <c r="G129" s="7">
        <v>8.9197822461528631E-9</v>
      </c>
      <c r="H129" s="4" t="s">
        <v>594</v>
      </c>
      <c r="I129" s="4" t="s">
        <v>510</v>
      </c>
      <c r="J129" s="29">
        <v>5</v>
      </c>
      <c r="K129" s="29">
        <v>2</v>
      </c>
      <c r="L129" s="19">
        <f t="shared" si="3"/>
        <v>40</v>
      </c>
      <c r="M129" s="20">
        <f t="shared" si="4"/>
        <v>2.6666666666666668E-2</v>
      </c>
      <c r="N129" s="20">
        <f t="shared" si="5"/>
        <v>0.05</v>
      </c>
      <c r="O129" s="4" t="s">
        <v>792</v>
      </c>
    </row>
    <row r="130" spans="1:15" ht="15">
      <c r="A130" s="4" t="s">
        <v>464</v>
      </c>
      <c r="B130" s="28" t="s">
        <v>465</v>
      </c>
      <c r="C130" s="4" t="s">
        <v>92</v>
      </c>
      <c r="D130" s="49">
        <v>4.2112879455089569E-3</v>
      </c>
      <c r="E130" s="7">
        <v>5.8762156404554844E-3</v>
      </c>
      <c r="F130" s="7">
        <v>1.7839564270261121E-9</v>
      </c>
      <c r="G130" s="7">
        <v>8.9197822461528631E-9</v>
      </c>
      <c r="H130" s="4" t="s">
        <v>153</v>
      </c>
      <c r="I130" s="4" t="s">
        <v>510</v>
      </c>
      <c r="J130" s="29">
        <v>4.9180326461791992</v>
      </c>
      <c r="K130" s="29">
        <v>3</v>
      </c>
      <c r="L130" s="19">
        <f t="shared" ref="L130:L193" si="6">K130/(J130/100)</f>
        <v>61.000001745224054</v>
      </c>
      <c r="M130" s="20">
        <f t="shared" ref="M130:M193" si="7">K130/75</f>
        <v>0.04</v>
      </c>
      <c r="N130" s="20">
        <f t="shared" ref="N130:N193" si="8">K130/L130</f>
        <v>4.918032646179199E-2</v>
      </c>
      <c r="O130" s="4" t="s">
        <v>453</v>
      </c>
    </row>
    <row r="131" spans="1:15" ht="15">
      <c r="A131" s="4" t="s">
        <v>468</v>
      </c>
      <c r="B131" s="28" t="s">
        <v>469</v>
      </c>
      <c r="C131" s="4" t="s">
        <v>92</v>
      </c>
      <c r="D131" s="49">
        <v>2.0164022222161293E-2</v>
      </c>
      <c r="E131" s="7">
        <v>2.1413121372461319E-2</v>
      </c>
      <c r="F131" s="7">
        <v>1.7839564270261121E-9</v>
      </c>
      <c r="G131" s="7">
        <v>8.9197822461528631E-9</v>
      </c>
      <c r="H131" s="4" t="s">
        <v>128</v>
      </c>
      <c r="I131" s="4" t="s">
        <v>510</v>
      </c>
      <c r="J131" s="29">
        <v>4.8780488967895508</v>
      </c>
      <c r="K131" s="29">
        <v>2</v>
      </c>
      <c r="L131" s="19">
        <f t="shared" si="6"/>
        <v>40.999999022483848</v>
      </c>
      <c r="M131" s="20">
        <f t="shared" si="7"/>
        <v>2.6666666666666668E-2</v>
      </c>
      <c r="N131" s="20">
        <f t="shared" si="8"/>
        <v>4.8780488967895511E-2</v>
      </c>
      <c r="O131" s="4" t="s">
        <v>470</v>
      </c>
    </row>
    <row r="132" spans="1:15" ht="15">
      <c r="A132" s="4" t="s">
        <v>243</v>
      </c>
      <c r="B132" s="28" t="s">
        <v>244</v>
      </c>
      <c r="C132" s="4" t="s">
        <v>92</v>
      </c>
      <c r="D132" s="49">
        <v>2.1100014448165894E-2</v>
      </c>
      <c r="E132" s="7">
        <v>2.2210542112588882E-2</v>
      </c>
      <c r="F132" s="7">
        <v>1.7839564270261121E-9</v>
      </c>
      <c r="G132" s="7">
        <v>8.9197822461528631E-9</v>
      </c>
      <c r="H132" s="4" t="s">
        <v>106</v>
      </c>
      <c r="I132" s="4" t="s">
        <v>510</v>
      </c>
      <c r="J132" s="29">
        <v>4.7619047164916992</v>
      </c>
      <c r="K132" s="29">
        <v>2</v>
      </c>
      <c r="L132" s="19">
        <f t="shared" si="6"/>
        <v>42.000000400543215</v>
      </c>
      <c r="M132" s="20">
        <f t="shared" si="7"/>
        <v>2.6666666666666668E-2</v>
      </c>
      <c r="N132" s="20">
        <f t="shared" si="8"/>
        <v>4.7619047164916994E-2</v>
      </c>
      <c r="O132" s="4" t="s">
        <v>150</v>
      </c>
    </row>
    <row r="133" spans="1:15" ht="15">
      <c r="A133" s="4" t="s">
        <v>310</v>
      </c>
      <c r="B133" s="28" t="s">
        <v>311</v>
      </c>
      <c r="C133" s="4" t="s">
        <v>92</v>
      </c>
      <c r="D133" s="49">
        <v>2.1100014448165894E-2</v>
      </c>
      <c r="E133" s="7">
        <v>2.2210542112588882E-2</v>
      </c>
      <c r="F133" s="7">
        <v>1.7839564270261121E-9</v>
      </c>
      <c r="G133" s="7">
        <v>8.9197822461528631E-9</v>
      </c>
      <c r="H133" s="4" t="s">
        <v>160</v>
      </c>
      <c r="I133" s="4" t="s">
        <v>510</v>
      </c>
      <c r="J133" s="29">
        <v>4.7619047164916992</v>
      </c>
      <c r="K133" s="29">
        <v>2</v>
      </c>
      <c r="L133" s="19">
        <f t="shared" si="6"/>
        <v>42.000000400543215</v>
      </c>
      <c r="M133" s="20">
        <f t="shared" si="7"/>
        <v>2.6666666666666668E-2</v>
      </c>
      <c r="N133" s="20">
        <f t="shared" si="8"/>
        <v>4.7619047164916994E-2</v>
      </c>
      <c r="O133" s="4" t="s">
        <v>822</v>
      </c>
    </row>
    <row r="134" spans="1:15" ht="15">
      <c r="A134" s="4" t="s">
        <v>823</v>
      </c>
      <c r="B134" s="28" t="s">
        <v>824</v>
      </c>
      <c r="C134" s="4" t="s">
        <v>220</v>
      </c>
      <c r="D134" s="49">
        <v>4.8199361190199852E-3</v>
      </c>
      <c r="E134" s="7">
        <v>6.4987903460860252E-3</v>
      </c>
      <c r="F134" s="7">
        <v>1.7839564270261121E-9</v>
      </c>
      <c r="G134" s="7">
        <v>8.9197822461528631E-9</v>
      </c>
      <c r="H134" s="4" t="s">
        <v>221</v>
      </c>
      <c r="I134" s="4" t="s">
        <v>510</v>
      </c>
      <c r="J134" s="29">
        <v>4.6875</v>
      </c>
      <c r="K134" s="29">
        <v>3</v>
      </c>
      <c r="L134" s="52">
        <f t="shared" si="6"/>
        <v>64</v>
      </c>
      <c r="M134" s="53">
        <f t="shared" si="7"/>
        <v>0.04</v>
      </c>
      <c r="N134" s="53">
        <f t="shared" si="8"/>
        <v>4.6875E-2</v>
      </c>
      <c r="O134" s="4" t="s">
        <v>825</v>
      </c>
    </row>
    <row r="135" spans="1:15" ht="15">
      <c r="A135" s="4" t="s">
        <v>826</v>
      </c>
      <c r="B135" s="28" t="s">
        <v>827</v>
      </c>
      <c r="C135" s="4" t="s">
        <v>92</v>
      </c>
      <c r="D135" s="49">
        <v>2.3025291040539742E-2</v>
      </c>
      <c r="E135" s="7">
        <v>2.4026390165090561E-2</v>
      </c>
      <c r="F135" s="7">
        <v>1.7839564270261121E-9</v>
      </c>
      <c r="G135" s="7">
        <v>8.9197822461528631E-9</v>
      </c>
      <c r="H135" s="4" t="s">
        <v>178</v>
      </c>
      <c r="I135" s="4" t="s">
        <v>510</v>
      </c>
      <c r="J135" s="29">
        <v>4.5454545021057129</v>
      </c>
      <c r="K135" s="29">
        <v>2</v>
      </c>
      <c r="L135" s="19">
        <f t="shared" si="6"/>
        <v>44.000000419616704</v>
      </c>
      <c r="M135" s="20">
        <f t="shared" si="7"/>
        <v>2.6666666666666668E-2</v>
      </c>
      <c r="N135" s="20">
        <f t="shared" si="8"/>
        <v>4.5454545021057127E-2</v>
      </c>
      <c r="O135" s="4" t="s">
        <v>784</v>
      </c>
    </row>
    <row r="136" spans="1:15" ht="15">
      <c r="A136" s="4" t="s">
        <v>828</v>
      </c>
      <c r="B136" s="28" t="s">
        <v>829</v>
      </c>
      <c r="C136" s="4" t="s">
        <v>92</v>
      </c>
      <c r="D136" s="49">
        <v>5.479130893945694E-3</v>
      </c>
      <c r="E136" s="7">
        <v>7.146692369133234E-3</v>
      </c>
      <c r="F136" s="7">
        <v>1.7839564270261121E-9</v>
      </c>
      <c r="G136" s="7">
        <v>8.9197822461528631E-9</v>
      </c>
      <c r="H136" s="4" t="s">
        <v>93</v>
      </c>
      <c r="I136" s="4" t="s">
        <v>510</v>
      </c>
      <c r="J136" s="29">
        <v>4.4776120185852051</v>
      </c>
      <c r="K136" s="29">
        <v>3</v>
      </c>
      <c r="L136" s="19">
        <f t="shared" si="6"/>
        <v>66.999998828570071</v>
      </c>
      <c r="M136" s="20">
        <f t="shared" si="7"/>
        <v>0.04</v>
      </c>
      <c r="N136" s="20">
        <f t="shared" si="8"/>
        <v>4.4776120185852052E-2</v>
      </c>
      <c r="O136" s="4" t="s">
        <v>802</v>
      </c>
    </row>
    <row r="137" spans="1:15" ht="15">
      <c r="A137" s="4" t="s">
        <v>356</v>
      </c>
      <c r="B137" s="28" t="s">
        <v>357</v>
      </c>
      <c r="C137" s="4" t="s">
        <v>92</v>
      </c>
      <c r="D137" s="49">
        <v>3.2532442128285766E-4</v>
      </c>
      <c r="E137" s="7">
        <v>7.5074867345392704E-4</v>
      </c>
      <c r="F137" s="7">
        <v>1.7839564270261121E-9</v>
      </c>
      <c r="G137" s="7">
        <v>8.9197822461528631E-9</v>
      </c>
      <c r="H137" s="4" t="s">
        <v>106</v>
      </c>
      <c r="I137" s="4" t="s">
        <v>510</v>
      </c>
      <c r="J137" s="29">
        <v>4.4642858505249023</v>
      </c>
      <c r="K137" s="29">
        <v>5</v>
      </c>
      <c r="L137" s="19">
        <f t="shared" si="6"/>
        <v>111.99999658203136</v>
      </c>
      <c r="M137" s="20">
        <f t="shared" si="7"/>
        <v>6.6666666666666666E-2</v>
      </c>
      <c r="N137" s="20">
        <f t="shared" si="8"/>
        <v>4.4642858505249024E-2</v>
      </c>
      <c r="O137" s="4" t="s">
        <v>830</v>
      </c>
    </row>
    <row r="138" spans="1:15" ht="15">
      <c r="A138" s="4" t="s">
        <v>831</v>
      </c>
      <c r="B138" s="28" t="s">
        <v>832</v>
      </c>
      <c r="C138" s="4" t="s">
        <v>92</v>
      </c>
      <c r="D138" s="49">
        <v>2.4014152586460114E-2</v>
      </c>
      <c r="E138" s="7">
        <v>2.4842226877808571E-2</v>
      </c>
      <c r="F138" s="7">
        <v>1.7839564270261121E-9</v>
      </c>
      <c r="G138" s="7">
        <v>8.9197822461528631E-9</v>
      </c>
      <c r="H138" s="4" t="s">
        <v>382</v>
      </c>
      <c r="I138" s="4" t="s">
        <v>510</v>
      </c>
      <c r="J138" s="29">
        <v>4.4444446563720703</v>
      </c>
      <c r="K138" s="29">
        <v>2</v>
      </c>
      <c r="L138" s="19">
        <f t="shared" si="6"/>
        <v>44.999997854232895</v>
      </c>
      <c r="M138" s="20">
        <f t="shared" si="7"/>
        <v>2.6666666666666668E-2</v>
      </c>
      <c r="N138" s="20">
        <f t="shared" si="8"/>
        <v>4.4444446563720701E-2</v>
      </c>
      <c r="O138" s="4" t="s">
        <v>792</v>
      </c>
    </row>
    <row r="139" spans="1:15" ht="15">
      <c r="A139" s="4" t="s">
        <v>481</v>
      </c>
      <c r="B139" s="28" t="s">
        <v>482</v>
      </c>
      <c r="C139" s="4" t="s">
        <v>92</v>
      </c>
      <c r="D139" s="49">
        <v>2.5020219385623932E-2</v>
      </c>
      <c r="E139" s="7">
        <v>2.5661764666438103E-2</v>
      </c>
      <c r="F139" s="7">
        <v>1.7839564270261121E-9</v>
      </c>
      <c r="G139" s="7">
        <v>8.9197822461528631E-9</v>
      </c>
      <c r="H139" s="4" t="s">
        <v>106</v>
      </c>
      <c r="I139" s="4" t="s">
        <v>510</v>
      </c>
      <c r="J139" s="29">
        <v>4.3478260040283203</v>
      </c>
      <c r="K139" s="29">
        <v>2</v>
      </c>
      <c r="L139" s="19">
        <f t="shared" si="6"/>
        <v>46.000000877380387</v>
      </c>
      <c r="M139" s="20">
        <f t="shared" si="7"/>
        <v>2.6666666666666668E-2</v>
      </c>
      <c r="N139" s="20">
        <f t="shared" si="8"/>
        <v>4.3478260040283205E-2</v>
      </c>
      <c r="O139" s="4" t="s">
        <v>737</v>
      </c>
    </row>
    <row r="140" spans="1:15" ht="15">
      <c r="A140" s="4" t="s">
        <v>254</v>
      </c>
      <c r="B140" s="28" t="s">
        <v>255</v>
      </c>
      <c r="C140" s="4" t="s">
        <v>92</v>
      </c>
      <c r="D140" s="49">
        <v>2.5020219385623932E-2</v>
      </c>
      <c r="E140" s="7">
        <v>2.5661764666438103E-2</v>
      </c>
      <c r="F140" s="7">
        <v>1.7839564270261121E-9</v>
      </c>
      <c r="G140" s="7">
        <v>8.9197822461528631E-9</v>
      </c>
      <c r="H140" s="4" t="s">
        <v>118</v>
      </c>
      <c r="I140" s="4" t="s">
        <v>510</v>
      </c>
      <c r="J140" s="29">
        <v>4.3478260040283203</v>
      </c>
      <c r="K140" s="29">
        <v>2</v>
      </c>
      <c r="L140" s="19">
        <f t="shared" si="6"/>
        <v>46.000000877380387</v>
      </c>
      <c r="M140" s="20">
        <f t="shared" si="7"/>
        <v>2.6666666666666668E-2</v>
      </c>
      <c r="N140" s="20">
        <f t="shared" si="8"/>
        <v>4.3478260040283205E-2</v>
      </c>
      <c r="O140" s="4" t="s">
        <v>256</v>
      </c>
    </row>
    <row r="141" spans="1:15" ht="15">
      <c r="A141" s="4" t="s">
        <v>359</v>
      </c>
      <c r="B141" s="28" t="s">
        <v>360</v>
      </c>
      <c r="C141" s="4" t="s">
        <v>86</v>
      </c>
      <c r="D141" s="49">
        <v>2.5020219385623932E-2</v>
      </c>
      <c r="E141" s="7">
        <v>2.5661764666438103E-2</v>
      </c>
      <c r="F141" s="7">
        <v>1.7839564270261121E-9</v>
      </c>
      <c r="G141" s="7">
        <v>8.9197822461528631E-9</v>
      </c>
      <c r="H141" s="4" t="s">
        <v>128</v>
      </c>
      <c r="I141" s="4" t="s">
        <v>510</v>
      </c>
      <c r="J141" s="29">
        <v>4.3478260040283203</v>
      </c>
      <c r="K141" s="29">
        <v>2</v>
      </c>
      <c r="L141" s="52">
        <f t="shared" si="6"/>
        <v>46.000000877380387</v>
      </c>
      <c r="M141" s="53">
        <f t="shared" si="7"/>
        <v>2.6666666666666668E-2</v>
      </c>
      <c r="N141" s="53">
        <f t="shared" si="8"/>
        <v>4.3478260040283205E-2</v>
      </c>
      <c r="O141" s="4" t="s">
        <v>361</v>
      </c>
    </row>
    <row r="142" spans="1:15" ht="15">
      <c r="A142" s="4" t="s">
        <v>833</v>
      </c>
      <c r="B142" s="28" t="s">
        <v>834</v>
      </c>
      <c r="C142" s="4" t="s">
        <v>92</v>
      </c>
      <c r="D142" s="49">
        <v>2.6043284684419632E-2</v>
      </c>
      <c r="E142" s="7">
        <v>2.6484696194529533E-2</v>
      </c>
      <c r="F142" s="7">
        <v>1.7839564270261121E-9</v>
      </c>
      <c r="G142" s="7">
        <v>8.9197822461528631E-9</v>
      </c>
      <c r="H142" s="4" t="s">
        <v>382</v>
      </c>
      <c r="I142" s="4" t="s">
        <v>510</v>
      </c>
      <c r="J142" s="29">
        <v>4.2553191184997559</v>
      </c>
      <c r="K142" s="29">
        <v>2</v>
      </c>
      <c r="L142" s="19">
        <f t="shared" si="6"/>
        <v>47.000000336170203</v>
      </c>
      <c r="M142" s="20">
        <f t="shared" si="7"/>
        <v>2.6666666666666668E-2</v>
      </c>
      <c r="N142" s="20">
        <f t="shared" si="8"/>
        <v>4.2553191184997556E-2</v>
      </c>
      <c r="O142" s="4" t="s">
        <v>784</v>
      </c>
    </row>
    <row r="143" spans="1:15" ht="15">
      <c r="A143" s="4" t="s">
        <v>260</v>
      </c>
      <c r="B143" s="28" t="s">
        <v>261</v>
      </c>
      <c r="C143" s="4" t="s">
        <v>92</v>
      </c>
      <c r="D143" s="49">
        <v>2.6043284684419632E-2</v>
      </c>
      <c r="E143" s="7">
        <v>2.6484696194529533E-2</v>
      </c>
      <c r="F143" s="7">
        <v>1.7839564270261121E-9</v>
      </c>
      <c r="G143" s="7">
        <v>8.9197822461528631E-9</v>
      </c>
      <c r="H143" s="4" t="s">
        <v>93</v>
      </c>
      <c r="I143" s="4" t="s">
        <v>510</v>
      </c>
      <c r="J143" s="29">
        <v>4.2553191184997559</v>
      </c>
      <c r="K143" s="29">
        <v>2</v>
      </c>
      <c r="L143" s="19">
        <f t="shared" si="6"/>
        <v>47.000000336170203</v>
      </c>
      <c r="M143" s="20">
        <f t="shared" si="7"/>
        <v>2.6666666666666668E-2</v>
      </c>
      <c r="N143" s="20">
        <f t="shared" si="8"/>
        <v>4.2553191184997556E-2</v>
      </c>
      <c r="O143" s="4" t="s">
        <v>744</v>
      </c>
    </row>
    <row r="144" spans="1:15" ht="15">
      <c r="A144" s="4" t="s">
        <v>835</v>
      </c>
      <c r="B144" s="28" t="s">
        <v>836</v>
      </c>
      <c r="C144" s="4" t="s">
        <v>92</v>
      </c>
      <c r="D144" s="49">
        <v>2.6043284684419632E-2</v>
      </c>
      <c r="E144" s="7">
        <v>2.6484696194529533E-2</v>
      </c>
      <c r="F144" s="7">
        <v>1.7839564270261121E-9</v>
      </c>
      <c r="G144" s="7">
        <v>8.9197822461528631E-9</v>
      </c>
      <c r="H144" s="4" t="s">
        <v>114</v>
      </c>
      <c r="I144" s="4" t="s">
        <v>510</v>
      </c>
      <c r="J144" s="29">
        <v>4.2553191184997559</v>
      </c>
      <c r="K144" s="29">
        <v>2</v>
      </c>
      <c r="L144" s="19">
        <f t="shared" si="6"/>
        <v>47.000000336170203</v>
      </c>
      <c r="M144" s="20">
        <f t="shared" si="7"/>
        <v>2.6666666666666668E-2</v>
      </c>
      <c r="N144" s="20">
        <f t="shared" si="8"/>
        <v>4.2553191184997556E-2</v>
      </c>
      <c r="O144" s="4" t="s">
        <v>784</v>
      </c>
    </row>
    <row r="145" spans="1:15" ht="15">
      <c r="A145" s="4" t="s">
        <v>318</v>
      </c>
      <c r="B145" s="28" t="s">
        <v>319</v>
      </c>
      <c r="C145" s="4" t="s">
        <v>92</v>
      </c>
      <c r="D145" s="49">
        <v>2.7083141729235649E-2</v>
      </c>
      <c r="E145" s="7">
        <v>2.7310730889439583E-2</v>
      </c>
      <c r="F145" s="7">
        <v>1.7839564270261121E-9</v>
      </c>
      <c r="G145" s="7">
        <v>8.9197822461528631E-9</v>
      </c>
      <c r="H145" s="4" t="s">
        <v>320</v>
      </c>
      <c r="I145" s="4" t="s">
        <v>510</v>
      </c>
      <c r="J145" s="29">
        <v>4.1666665077209473</v>
      </c>
      <c r="K145" s="29">
        <v>2</v>
      </c>
      <c r="L145" s="19">
        <f t="shared" si="6"/>
        <v>48.000001831054753</v>
      </c>
      <c r="M145" s="20">
        <f t="shared" si="7"/>
        <v>2.6666666666666668E-2</v>
      </c>
      <c r="N145" s="20">
        <f t="shared" si="8"/>
        <v>4.1666665077209473E-2</v>
      </c>
      <c r="O145" s="4" t="s">
        <v>822</v>
      </c>
    </row>
    <row r="146" spans="1:15" ht="15">
      <c r="A146" s="4" t="s">
        <v>837</v>
      </c>
      <c r="B146" s="28" t="s">
        <v>838</v>
      </c>
      <c r="C146" s="4" t="s">
        <v>92</v>
      </c>
      <c r="D146" s="49">
        <v>2.7083141729235649E-2</v>
      </c>
      <c r="E146" s="7">
        <v>2.7310730889439583E-2</v>
      </c>
      <c r="F146" s="7">
        <v>1.7839564270261121E-9</v>
      </c>
      <c r="G146" s="7">
        <v>8.9197822461528631E-9</v>
      </c>
      <c r="H146" s="4" t="s">
        <v>122</v>
      </c>
      <c r="I146" s="4" t="s">
        <v>510</v>
      </c>
      <c r="J146" s="29">
        <v>4.1666665077209473</v>
      </c>
      <c r="K146" s="29">
        <v>2</v>
      </c>
      <c r="L146" s="19">
        <f t="shared" si="6"/>
        <v>48.000001831054753</v>
      </c>
      <c r="M146" s="20">
        <f t="shared" si="7"/>
        <v>2.6666666666666668E-2</v>
      </c>
      <c r="N146" s="20">
        <f t="shared" si="8"/>
        <v>4.1666665077209473E-2</v>
      </c>
      <c r="O146" s="4" t="s">
        <v>765</v>
      </c>
    </row>
    <row r="147" spans="1:15" ht="15">
      <c r="A147" s="4" t="s">
        <v>839</v>
      </c>
      <c r="B147" s="28" t="s">
        <v>840</v>
      </c>
      <c r="C147" s="4" t="s">
        <v>92</v>
      </c>
      <c r="D147" s="49">
        <v>2.7083141729235649E-2</v>
      </c>
      <c r="E147" s="7">
        <v>2.7310730889439583E-2</v>
      </c>
      <c r="F147" s="7">
        <v>1.7839564270261121E-9</v>
      </c>
      <c r="G147" s="7">
        <v>8.9197822461528631E-9</v>
      </c>
      <c r="H147" s="4" t="s">
        <v>567</v>
      </c>
      <c r="I147" s="4" t="s">
        <v>510</v>
      </c>
      <c r="J147" s="29">
        <v>4.1666665077209473</v>
      </c>
      <c r="K147" s="29">
        <v>2</v>
      </c>
      <c r="L147" s="19">
        <f t="shared" si="6"/>
        <v>48.000001831054753</v>
      </c>
      <c r="M147" s="20">
        <f t="shared" si="7"/>
        <v>2.6666666666666668E-2</v>
      </c>
      <c r="N147" s="20">
        <f t="shared" si="8"/>
        <v>4.1666665077209473E-2</v>
      </c>
      <c r="O147" s="4" t="s">
        <v>765</v>
      </c>
    </row>
    <row r="148" spans="1:15" ht="15">
      <c r="A148" s="4" t="s">
        <v>841</v>
      </c>
      <c r="B148" s="28" t="s">
        <v>842</v>
      </c>
      <c r="C148" s="4" t="s">
        <v>92</v>
      </c>
      <c r="D148" s="49">
        <v>2.8124613891122863E-5</v>
      </c>
      <c r="E148" s="7">
        <v>1.0546729754423723E-4</v>
      </c>
      <c r="F148" s="7">
        <v>2.5617417076517768E-9</v>
      </c>
      <c r="G148" s="7">
        <v>1.0246966830607107E-8</v>
      </c>
      <c r="H148" s="4" t="s">
        <v>843</v>
      </c>
      <c r="I148" s="4" t="s">
        <v>580</v>
      </c>
      <c r="J148" s="29">
        <v>100</v>
      </c>
      <c r="K148" s="29">
        <v>2</v>
      </c>
      <c r="L148" s="19">
        <f t="shared" si="6"/>
        <v>2</v>
      </c>
      <c r="M148" s="20">
        <f t="shared" si="7"/>
        <v>2.6666666666666668E-2</v>
      </c>
      <c r="N148" s="20">
        <f t="shared" si="8"/>
        <v>1</v>
      </c>
      <c r="O148" s="4" t="s">
        <v>844</v>
      </c>
    </row>
    <row r="149" spans="1:15" ht="15">
      <c r="A149" s="4" t="s">
        <v>845</v>
      </c>
      <c r="B149" s="28" t="s">
        <v>846</v>
      </c>
      <c r="C149" s="4" t="s">
        <v>92</v>
      </c>
      <c r="D149" s="49">
        <v>2.8124613891122863E-5</v>
      </c>
      <c r="E149" s="7">
        <v>1.0546729754423723E-4</v>
      </c>
      <c r="F149" s="7">
        <v>2.5617417076517768E-9</v>
      </c>
      <c r="G149" s="7">
        <v>1.0246966830607107E-8</v>
      </c>
      <c r="H149" s="4" t="s">
        <v>847</v>
      </c>
      <c r="I149" s="4" t="s">
        <v>580</v>
      </c>
      <c r="J149" s="29">
        <v>100</v>
      </c>
      <c r="K149" s="29">
        <v>2</v>
      </c>
      <c r="L149" s="19">
        <f t="shared" si="6"/>
        <v>2</v>
      </c>
      <c r="M149" s="20">
        <f t="shared" si="7"/>
        <v>2.6666666666666668E-2</v>
      </c>
      <c r="N149" s="20">
        <f t="shared" si="8"/>
        <v>1</v>
      </c>
      <c r="O149" s="4" t="s">
        <v>844</v>
      </c>
    </row>
    <row r="150" spans="1:15" ht="15">
      <c r="A150" s="4" t="s">
        <v>848</v>
      </c>
      <c r="B150" s="28" t="s">
        <v>849</v>
      </c>
      <c r="C150" s="4" t="s">
        <v>92</v>
      </c>
      <c r="D150" s="49">
        <v>2.8124613891122863E-5</v>
      </c>
      <c r="E150" s="7">
        <v>1.0546729754423723E-4</v>
      </c>
      <c r="F150" s="7">
        <v>2.5617417076517768E-9</v>
      </c>
      <c r="G150" s="7">
        <v>1.0246966830607107E-8</v>
      </c>
      <c r="H150" s="4" t="s">
        <v>371</v>
      </c>
      <c r="I150" s="4" t="s">
        <v>580</v>
      </c>
      <c r="J150" s="29">
        <v>100</v>
      </c>
      <c r="K150" s="29">
        <v>2</v>
      </c>
      <c r="L150" s="19">
        <f t="shared" si="6"/>
        <v>2</v>
      </c>
      <c r="M150" s="20">
        <f t="shared" si="7"/>
        <v>2.6666666666666668E-2</v>
      </c>
      <c r="N150" s="20">
        <f t="shared" si="8"/>
        <v>1</v>
      </c>
      <c r="O150" s="4" t="s">
        <v>844</v>
      </c>
    </row>
    <row r="151" spans="1:15" ht="15">
      <c r="A151" s="4" t="s">
        <v>551</v>
      </c>
      <c r="B151" s="28" t="s">
        <v>552</v>
      </c>
      <c r="C151" s="4" t="s">
        <v>92</v>
      </c>
      <c r="D151" s="49">
        <v>1.4608585274800134E-7</v>
      </c>
      <c r="E151" s="7">
        <v>1.2521644521257258E-6</v>
      </c>
      <c r="F151" s="7">
        <v>2.5617417076517768E-9</v>
      </c>
      <c r="G151" s="7">
        <v>1.0246966830607107E-8</v>
      </c>
      <c r="H151" s="4" t="s">
        <v>185</v>
      </c>
      <c r="I151" s="4" t="s">
        <v>580</v>
      </c>
      <c r="J151" s="29">
        <v>100</v>
      </c>
      <c r="K151" s="29">
        <v>3</v>
      </c>
      <c r="L151" s="19">
        <f t="shared" si="6"/>
        <v>3</v>
      </c>
      <c r="M151" s="20">
        <f t="shared" si="7"/>
        <v>0.04</v>
      </c>
      <c r="N151" s="20">
        <f t="shared" si="8"/>
        <v>1</v>
      </c>
      <c r="O151" s="4" t="s">
        <v>850</v>
      </c>
    </row>
    <row r="152" spans="1:15" ht="15">
      <c r="A152" s="4" t="s">
        <v>851</v>
      </c>
      <c r="B152" s="28" t="s">
        <v>852</v>
      </c>
      <c r="C152" s="4" t="s">
        <v>105</v>
      </c>
      <c r="D152" s="49">
        <v>2.8124613891122863E-5</v>
      </c>
      <c r="E152" s="7">
        <v>1.0546729754423723E-4</v>
      </c>
      <c r="F152" s="7">
        <v>2.5617417076517768E-9</v>
      </c>
      <c r="G152" s="7">
        <v>1.0246966830607107E-8</v>
      </c>
      <c r="H152" s="4" t="s">
        <v>208</v>
      </c>
      <c r="I152" s="4" t="s">
        <v>580</v>
      </c>
      <c r="J152" s="29">
        <v>100</v>
      </c>
      <c r="K152" s="29">
        <v>2</v>
      </c>
      <c r="L152" s="52">
        <f t="shared" si="6"/>
        <v>2</v>
      </c>
      <c r="M152" s="53">
        <f t="shared" si="7"/>
        <v>2.6666666666666668E-2</v>
      </c>
      <c r="N152" s="53">
        <f t="shared" si="8"/>
        <v>1</v>
      </c>
      <c r="O152" s="4" t="s">
        <v>844</v>
      </c>
    </row>
    <row r="153" spans="1:15" ht="15">
      <c r="A153" s="4" t="s">
        <v>853</v>
      </c>
      <c r="B153" s="28" t="s">
        <v>854</v>
      </c>
      <c r="C153" s="4" t="s">
        <v>92</v>
      </c>
      <c r="D153" s="49">
        <v>8.4081664681434631E-5</v>
      </c>
      <c r="E153" s="7">
        <v>2.587128255981952E-4</v>
      </c>
      <c r="F153" s="7">
        <v>2.5617417076517768E-9</v>
      </c>
      <c r="G153" s="7">
        <v>1.0246966830607107E-8</v>
      </c>
      <c r="H153" s="4" t="s">
        <v>371</v>
      </c>
      <c r="I153" s="4" t="s">
        <v>580</v>
      </c>
      <c r="J153" s="29">
        <v>66.666664123535156</v>
      </c>
      <c r="K153" s="29">
        <v>2</v>
      </c>
      <c r="L153" s="19">
        <f t="shared" si="6"/>
        <v>3.0000001144409221</v>
      </c>
      <c r="M153" s="20">
        <f t="shared" si="7"/>
        <v>2.6666666666666668E-2</v>
      </c>
      <c r="N153" s="20">
        <f t="shared" si="8"/>
        <v>0.66666664123535158</v>
      </c>
      <c r="O153" s="4" t="s">
        <v>844</v>
      </c>
    </row>
    <row r="154" spans="1:15" ht="15">
      <c r="A154" s="4" t="s">
        <v>855</v>
      </c>
      <c r="B154" s="28" t="s">
        <v>856</v>
      </c>
      <c r="C154" s="4" t="s">
        <v>92</v>
      </c>
      <c r="D154" s="49">
        <v>8.4081664681434631E-5</v>
      </c>
      <c r="E154" s="7">
        <v>2.587128255981952E-4</v>
      </c>
      <c r="F154" s="7">
        <v>2.5617417076517768E-9</v>
      </c>
      <c r="G154" s="7">
        <v>1.0246966830607107E-8</v>
      </c>
      <c r="H154" s="4" t="s">
        <v>371</v>
      </c>
      <c r="I154" s="4" t="s">
        <v>580</v>
      </c>
      <c r="J154" s="29">
        <v>66.666664123535156</v>
      </c>
      <c r="K154" s="29">
        <v>2</v>
      </c>
      <c r="L154" s="19">
        <f t="shared" si="6"/>
        <v>3.0000001144409221</v>
      </c>
      <c r="M154" s="20">
        <f t="shared" si="7"/>
        <v>2.6666666666666668E-2</v>
      </c>
      <c r="N154" s="20">
        <f t="shared" si="8"/>
        <v>0.66666664123535158</v>
      </c>
      <c r="O154" s="4" t="s">
        <v>844</v>
      </c>
    </row>
    <row r="155" spans="1:15" ht="15">
      <c r="A155" s="4" t="s">
        <v>857</v>
      </c>
      <c r="B155" s="28" t="s">
        <v>858</v>
      </c>
      <c r="C155" s="4" t="s">
        <v>92</v>
      </c>
      <c r="D155" s="49">
        <v>5.0349212870060001E-6</v>
      </c>
      <c r="E155" s="7">
        <v>2.2377429559128359E-5</v>
      </c>
      <c r="F155" s="7">
        <v>2.5617417076517768E-9</v>
      </c>
      <c r="G155" s="7">
        <v>1.0246966830607107E-8</v>
      </c>
      <c r="H155" s="4" t="s">
        <v>185</v>
      </c>
      <c r="I155" s="4" t="s">
        <v>580</v>
      </c>
      <c r="J155" s="29">
        <v>42.857143402099609</v>
      </c>
      <c r="K155" s="29">
        <v>3</v>
      </c>
      <c r="L155" s="19">
        <f t="shared" si="6"/>
        <v>6.9999999109903985</v>
      </c>
      <c r="M155" s="20">
        <f t="shared" si="7"/>
        <v>0.04</v>
      </c>
      <c r="N155" s="20">
        <f t="shared" si="8"/>
        <v>0.42857143402099607</v>
      </c>
      <c r="O155" s="4" t="s">
        <v>859</v>
      </c>
    </row>
    <row r="156" spans="1:15" ht="15">
      <c r="A156" s="4" t="s">
        <v>860</v>
      </c>
      <c r="B156" s="28" t="s">
        <v>861</v>
      </c>
      <c r="C156" s="4" t="s">
        <v>220</v>
      </c>
      <c r="D156" s="49">
        <v>2.7833561762236059E-4</v>
      </c>
      <c r="E156" s="7">
        <v>6.958390586078167E-4</v>
      </c>
      <c r="F156" s="7">
        <v>2.5617417076517768E-9</v>
      </c>
      <c r="G156" s="7">
        <v>1.0246966830607107E-8</v>
      </c>
      <c r="H156" s="4" t="s">
        <v>221</v>
      </c>
      <c r="I156" s="4" t="s">
        <v>580</v>
      </c>
      <c r="J156" s="29">
        <v>40</v>
      </c>
      <c r="K156" s="29">
        <v>2</v>
      </c>
      <c r="L156" s="52">
        <f t="shared" si="6"/>
        <v>5</v>
      </c>
      <c r="M156" s="53">
        <f t="shared" si="7"/>
        <v>2.6666666666666668E-2</v>
      </c>
      <c r="N156" s="53">
        <f t="shared" si="8"/>
        <v>0.4</v>
      </c>
      <c r="O156" s="4" t="s">
        <v>844</v>
      </c>
    </row>
    <row r="157" spans="1:15" ht="15">
      <c r="A157" s="4" t="s">
        <v>862</v>
      </c>
      <c r="B157" s="28" t="s">
        <v>863</v>
      </c>
      <c r="C157" s="4" t="s">
        <v>92</v>
      </c>
      <c r="D157" s="49">
        <v>2.7833561762236059E-4</v>
      </c>
      <c r="E157" s="7">
        <v>6.958390586078167E-4</v>
      </c>
      <c r="F157" s="7">
        <v>2.5617417076517768E-9</v>
      </c>
      <c r="G157" s="7">
        <v>1.0246966830607107E-8</v>
      </c>
      <c r="H157" s="4" t="s">
        <v>563</v>
      </c>
      <c r="I157" s="4" t="s">
        <v>580</v>
      </c>
      <c r="J157" s="29">
        <v>40</v>
      </c>
      <c r="K157" s="29">
        <v>2</v>
      </c>
      <c r="L157" s="19">
        <f t="shared" si="6"/>
        <v>5</v>
      </c>
      <c r="M157" s="20">
        <f t="shared" si="7"/>
        <v>2.6666666666666668E-2</v>
      </c>
      <c r="N157" s="20">
        <f t="shared" si="8"/>
        <v>0.4</v>
      </c>
      <c r="O157" s="4" t="s">
        <v>844</v>
      </c>
    </row>
    <row r="158" spans="1:15" ht="15">
      <c r="A158" s="4" t="s">
        <v>708</v>
      </c>
      <c r="B158" s="28" t="s">
        <v>709</v>
      </c>
      <c r="C158" s="4" t="s">
        <v>92</v>
      </c>
      <c r="D158" s="49">
        <v>4.1605933802202344E-4</v>
      </c>
      <c r="E158" s="7">
        <v>9.2457630671560764E-4</v>
      </c>
      <c r="F158" s="7">
        <v>2.5617417076517768E-9</v>
      </c>
      <c r="G158" s="7">
        <v>1.0246966830607107E-8</v>
      </c>
      <c r="H158" s="4" t="s">
        <v>185</v>
      </c>
      <c r="I158" s="4" t="s">
        <v>580</v>
      </c>
      <c r="J158" s="29">
        <v>33.333332061767578</v>
      </c>
      <c r="K158" s="29">
        <v>2</v>
      </c>
      <c r="L158" s="19">
        <f t="shared" si="6"/>
        <v>6.0000002288818441</v>
      </c>
      <c r="M158" s="20">
        <f t="shared" si="7"/>
        <v>2.6666666666666668E-2</v>
      </c>
      <c r="N158" s="20">
        <f t="shared" si="8"/>
        <v>0.33333332061767579</v>
      </c>
      <c r="O158" s="4" t="s">
        <v>710</v>
      </c>
    </row>
    <row r="159" spans="1:15" ht="15">
      <c r="A159" s="4" t="s">
        <v>864</v>
      </c>
      <c r="B159" s="28" t="s">
        <v>865</v>
      </c>
      <c r="C159" s="4" t="s">
        <v>92</v>
      </c>
      <c r="D159" s="49">
        <v>5.8046908816322684E-4</v>
      </c>
      <c r="E159" s="7">
        <v>1.2220402713865042E-3</v>
      </c>
      <c r="F159" s="7">
        <v>2.5617417076517768E-9</v>
      </c>
      <c r="G159" s="7">
        <v>1.0246966830607107E-8</v>
      </c>
      <c r="H159" s="4" t="s">
        <v>118</v>
      </c>
      <c r="I159" s="4" t="s">
        <v>580</v>
      </c>
      <c r="J159" s="29">
        <v>28.571428298950195</v>
      </c>
      <c r="K159" s="29">
        <v>2</v>
      </c>
      <c r="L159" s="19">
        <f t="shared" si="6"/>
        <v>7.0000000667572024</v>
      </c>
      <c r="M159" s="20">
        <f t="shared" si="7"/>
        <v>2.6666666666666668E-2</v>
      </c>
      <c r="N159" s="20">
        <f t="shared" si="8"/>
        <v>0.28571428298950197</v>
      </c>
      <c r="O159" s="4" t="s">
        <v>844</v>
      </c>
    </row>
    <row r="160" spans="1:15" ht="15">
      <c r="A160" s="4" t="s">
        <v>866</v>
      </c>
      <c r="B160" s="28" t="s">
        <v>867</v>
      </c>
      <c r="C160" s="4" t="s">
        <v>92</v>
      </c>
      <c r="D160" s="49">
        <v>9.8822452127933502E-4</v>
      </c>
      <c r="E160" s="7">
        <v>1.9126926781609654E-3</v>
      </c>
      <c r="F160" s="7">
        <v>2.5617417076517768E-9</v>
      </c>
      <c r="G160" s="7">
        <v>1.0246966830607107E-8</v>
      </c>
      <c r="H160" s="4" t="s">
        <v>118</v>
      </c>
      <c r="I160" s="4" t="s">
        <v>580</v>
      </c>
      <c r="J160" s="29">
        <v>22.222221374511719</v>
      </c>
      <c r="K160" s="29">
        <v>2</v>
      </c>
      <c r="L160" s="19">
        <f t="shared" si="6"/>
        <v>9.0000003433227675</v>
      </c>
      <c r="M160" s="20">
        <f t="shared" si="7"/>
        <v>2.6666666666666668E-2</v>
      </c>
      <c r="N160" s="20">
        <f t="shared" si="8"/>
        <v>0.22222221374511716</v>
      </c>
      <c r="O160" s="4" t="s">
        <v>844</v>
      </c>
    </row>
    <row r="161" spans="1:15" ht="15">
      <c r="A161" s="4" t="s">
        <v>868</v>
      </c>
      <c r="B161" s="28" t="s">
        <v>869</v>
      </c>
      <c r="C161" s="4" t="s">
        <v>92</v>
      </c>
      <c r="D161" s="49">
        <v>9.8822452127933502E-4</v>
      </c>
      <c r="E161" s="7">
        <v>1.9126926781609654E-3</v>
      </c>
      <c r="F161" s="7">
        <v>2.5617417076517768E-9</v>
      </c>
      <c r="G161" s="7">
        <v>1.0246966830607107E-8</v>
      </c>
      <c r="H161" s="4" t="s">
        <v>185</v>
      </c>
      <c r="I161" s="4" t="s">
        <v>580</v>
      </c>
      <c r="J161" s="29">
        <v>22.222221374511719</v>
      </c>
      <c r="K161" s="29">
        <v>2</v>
      </c>
      <c r="L161" s="19">
        <f t="shared" si="6"/>
        <v>9.0000003433227675</v>
      </c>
      <c r="M161" s="20">
        <f t="shared" si="7"/>
        <v>2.6666666666666668E-2</v>
      </c>
      <c r="N161" s="20">
        <f t="shared" si="8"/>
        <v>0.22222221374511716</v>
      </c>
      <c r="O161" s="4" t="s">
        <v>844</v>
      </c>
    </row>
    <row r="162" spans="1:15" ht="18" customHeight="1">
      <c r="A162" s="4" t="s">
        <v>555</v>
      </c>
      <c r="B162" s="28" t="s">
        <v>556</v>
      </c>
      <c r="C162" s="4" t="s">
        <v>220</v>
      </c>
      <c r="D162" s="49">
        <v>9.4134375103749335E-5</v>
      </c>
      <c r="E162" s="7">
        <v>2.8240313986316323E-4</v>
      </c>
      <c r="F162" s="7">
        <v>2.5617417076517768E-9</v>
      </c>
      <c r="G162" s="7">
        <v>1.0246966830607107E-8</v>
      </c>
      <c r="H162" s="4" t="s">
        <v>221</v>
      </c>
      <c r="I162" s="4" t="s">
        <v>580</v>
      </c>
      <c r="J162" s="29">
        <v>17.647058486938477</v>
      </c>
      <c r="K162" s="29">
        <v>3</v>
      </c>
      <c r="L162" s="52">
        <f t="shared" si="6"/>
        <v>17.000000324249275</v>
      </c>
      <c r="M162" s="53">
        <f t="shared" si="7"/>
        <v>0.04</v>
      </c>
      <c r="N162" s="53">
        <f t="shared" si="8"/>
        <v>0.17647058486938474</v>
      </c>
      <c r="O162" s="4" t="s">
        <v>870</v>
      </c>
    </row>
    <row r="163" spans="1:15" ht="15">
      <c r="A163" s="4" t="s">
        <v>558</v>
      </c>
      <c r="B163" s="28" t="s">
        <v>559</v>
      </c>
      <c r="C163" s="4" t="s">
        <v>92</v>
      </c>
      <c r="D163" s="49">
        <v>9.4134375103749335E-5</v>
      </c>
      <c r="E163" s="7">
        <v>2.8240313986316323E-4</v>
      </c>
      <c r="F163" s="7">
        <v>2.5617417076517768E-9</v>
      </c>
      <c r="G163" s="7">
        <v>1.0246966830607107E-8</v>
      </c>
      <c r="H163" s="4" t="s">
        <v>418</v>
      </c>
      <c r="I163" s="4" t="s">
        <v>580</v>
      </c>
      <c r="J163" s="29">
        <v>17.647058486938477</v>
      </c>
      <c r="K163" s="29">
        <v>3</v>
      </c>
      <c r="L163" s="19">
        <f t="shared" si="6"/>
        <v>17.000000324249275</v>
      </c>
      <c r="M163" s="20">
        <f t="shared" si="7"/>
        <v>0.04</v>
      </c>
      <c r="N163" s="20">
        <f t="shared" si="8"/>
        <v>0.17647058486938474</v>
      </c>
      <c r="O163" s="4" t="s">
        <v>871</v>
      </c>
    </row>
    <row r="164" spans="1:15" ht="15">
      <c r="A164" s="4" t="s">
        <v>872</v>
      </c>
      <c r="B164" s="28" t="s">
        <v>873</v>
      </c>
      <c r="C164" s="4" t="s">
        <v>92</v>
      </c>
      <c r="D164" s="49">
        <v>2.1117443684488535E-3</v>
      </c>
      <c r="E164" s="7">
        <v>3.4244500566273928E-3</v>
      </c>
      <c r="F164" s="7">
        <v>2.5617417076517768E-9</v>
      </c>
      <c r="G164" s="7">
        <v>1.0246966830607107E-8</v>
      </c>
      <c r="H164" s="4" t="s">
        <v>418</v>
      </c>
      <c r="I164" s="4" t="s">
        <v>580</v>
      </c>
      <c r="J164" s="29">
        <v>15.384614944458008</v>
      </c>
      <c r="K164" s="29">
        <v>2</v>
      </c>
      <c r="L164" s="19">
        <f t="shared" si="6"/>
        <v>13.000000371932993</v>
      </c>
      <c r="M164" s="20">
        <f t="shared" si="7"/>
        <v>2.6666666666666668E-2</v>
      </c>
      <c r="N164" s="20">
        <f t="shared" si="8"/>
        <v>0.15384614944458008</v>
      </c>
      <c r="O164" s="4" t="s">
        <v>844</v>
      </c>
    </row>
    <row r="165" spans="1:15" ht="15">
      <c r="A165" s="4" t="s">
        <v>874</v>
      </c>
      <c r="B165" s="28" t="s">
        <v>875</v>
      </c>
      <c r="C165" s="4" t="s">
        <v>220</v>
      </c>
      <c r="D165" s="49">
        <v>2.4552061222493649E-3</v>
      </c>
      <c r="E165" s="7">
        <v>3.8766411598771811E-3</v>
      </c>
      <c r="F165" s="7">
        <v>2.5617417076517768E-9</v>
      </c>
      <c r="G165" s="7">
        <v>1.0246966830607107E-8</v>
      </c>
      <c r="H165" s="4" t="s">
        <v>221</v>
      </c>
      <c r="I165" s="4" t="s">
        <v>580</v>
      </c>
      <c r="J165" s="29">
        <v>14.285714149475098</v>
      </c>
      <c r="K165" s="29">
        <v>2</v>
      </c>
      <c r="L165" s="52">
        <f t="shared" si="6"/>
        <v>14.000000133514405</v>
      </c>
      <c r="M165" s="53">
        <f t="shared" si="7"/>
        <v>2.6666666666666668E-2</v>
      </c>
      <c r="N165" s="53">
        <f t="shared" si="8"/>
        <v>0.14285714149475098</v>
      </c>
      <c r="O165" s="4" t="s">
        <v>844</v>
      </c>
    </row>
    <row r="166" spans="1:15" ht="15">
      <c r="A166" s="4" t="s">
        <v>876</v>
      </c>
      <c r="B166" s="28" t="s">
        <v>877</v>
      </c>
      <c r="C166" s="4" t="s">
        <v>92</v>
      </c>
      <c r="D166" s="49">
        <v>2.4552061222493649E-3</v>
      </c>
      <c r="E166" s="7">
        <v>3.8766411598771811E-3</v>
      </c>
      <c r="F166" s="7">
        <v>2.5617417076517768E-9</v>
      </c>
      <c r="G166" s="7">
        <v>1.0246966830607107E-8</v>
      </c>
      <c r="H166" s="4" t="s">
        <v>106</v>
      </c>
      <c r="I166" s="4" t="s">
        <v>580</v>
      </c>
      <c r="J166" s="29">
        <v>14.285714149475098</v>
      </c>
      <c r="K166" s="29">
        <v>2</v>
      </c>
      <c r="L166" s="19">
        <f t="shared" si="6"/>
        <v>14.000000133514405</v>
      </c>
      <c r="M166" s="20">
        <f t="shared" si="7"/>
        <v>2.6666666666666668E-2</v>
      </c>
      <c r="N166" s="20">
        <f t="shared" si="8"/>
        <v>0.14285714149475098</v>
      </c>
      <c r="O166" s="4" t="s">
        <v>878</v>
      </c>
    </row>
    <row r="167" spans="1:15" ht="15">
      <c r="A167" s="4" t="s">
        <v>143</v>
      </c>
      <c r="B167" s="28" t="s">
        <v>144</v>
      </c>
      <c r="C167" s="4" t="s">
        <v>92</v>
      </c>
      <c r="D167" s="49">
        <v>2.8231651522219181E-3</v>
      </c>
      <c r="E167" s="7">
        <v>4.2883520945906639E-3</v>
      </c>
      <c r="F167" s="7">
        <v>2.5617417076517768E-9</v>
      </c>
      <c r="G167" s="7">
        <v>1.0246966830607107E-8</v>
      </c>
      <c r="H167" s="4" t="s">
        <v>145</v>
      </c>
      <c r="I167" s="4" t="s">
        <v>580</v>
      </c>
      <c r="J167" s="29">
        <v>13.333333015441895</v>
      </c>
      <c r="K167" s="29">
        <v>2</v>
      </c>
      <c r="L167" s="19">
        <f t="shared" si="6"/>
        <v>15.000000357627878</v>
      </c>
      <c r="M167" s="20">
        <f t="shared" si="7"/>
        <v>2.6666666666666668E-2</v>
      </c>
      <c r="N167" s="20">
        <f t="shared" si="8"/>
        <v>0.13333333015441895</v>
      </c>
      <c r="O167" s="4" t="s">
        <v>146</v>
      </c>
    </row>
    <row r="168" spans="1:15" ht="15">
      <c r="A168" s="4" t="s">
        <v>147</v>
      </c>
      <c r="B168" s="28" t="s">
        <v>148</v>
      </c>
      <c r="C168" s="4" t="s">
        <v>92</v>
      </c>
      <c r="D168" s="49">
        <v>3.2153571955859661E-3</v>
      </c>
      <c r="E168" s="7">
        <v>4.7634919174015522E-3</v>
      </c>
      <c r="F168" s="7">
        <v>2.5617417076517768E-9</v>
      </c>
      <c r="G168" s="7">
        <v>1.0246966830607107E-8</v>
      </c>
      <c r="H168" s="4" t="s">
        <v>149</v>
      </c>
      <c r="I168" s="4" t="s">
        <v>580</v>
      </c>
      <c r="J168" s="29">
        <v>12.5</v>
      </c>
      <c r="K168" s="29">
        <v>2</v>
      </c>
      <c r="L168" s="19">
        <f t="shared" si="6"/>
        <v>16</v>
      </c>
      <c r="M168" s="20">
        <f t="shared" si="7"/>
        <v>2.6666666666666668E-2</v>
      </c>
      <c r="N168" s="20">
        <f t="shared" si="8"/>
        <v>0.125</v>
      </c>
      <c r="O168" s="4" t="s">
        <v>150</v>
      </c>
    </row>
    <row r="169" spans="1:15" ht="15">
      <c r="A169" s="4" t="s">
        <v>879</v>
      </c>
      <c r="B169" s="28" t="s">
        <v>880</v>
      </c>
      <c r="C169" s="4" t="s">
        <v>92</v>
      </c>
      <c r="D169" s="49">
        <v>3.2153571955859661E-3</v>
      </c>
      <c r="E169" s="7">
        <v>4.7634919174015522E-3</v>
      </c>
      <c r="F169" s="7">
        <v>2.5617417076517768E-9</v>
      </c>
      <c r="G169" s="7">
        <v>1.0246966830607107E-8</v>
      </c>
      <c r="H169" s="4" t="s">
        <v>418</v>
      </c>
      <c r="I169" s="4" t="s">
        <v>580</v>
      </c>
      <c r="J169" s="29">
        <v>12.5</v>
      </c>
      <c r="K169" s="29">
        <v>2</v>
      </c>
      <c r="L169" s="19">
        <f t="shared" si="6"/>
        <v>16</v>
      </c>
      <c r="M169" s="20">
        <f t="shared" si="7"/>
        <v>2.6666666666666668E-2</v>
      </c>
      <c r="N169" s="20">
        <f t="shared" si="8"/>
        <v>0.125</v>
      </c>
      <c r="O169" s="4" t="s">
        <v>844</v>
      </c>
    </row>
    <row r="170" spans="1:15" ht="15">
      <c r="A170" s="4" t="s">
        <v>881</v>
      </c>
      <c r="B170" s="28" t="s">
        <v>882</v>
      </c>
      <c r="C170" s="4" t="s">
        <v>105</v>
      </c>
      <c r="D170" s="49">
        <v>4.0713939815759659E-3</v>
      </c>
      <c r="E170" s="7">
        <v>5.7478505186736584E-3</v>
      </c>
      <c r="F170" s="7">
        <v>2.5617417076517768E-9</v>
      </c>
      <c r="G170" s="7">
        <v>1.0246966830607107E-8</v>
      </c>
      <c r="H170" s="4" t="s">
        <v>106</v>
      </c>
      <c r="I170" s="4" t="s">
        <v>580</v>
      </c>
      <c r="J170" s="29">
        <v>11.111110687255859</v>
      </c>
      <c r="K170" s="29">
        <v>2</v>
      </c>
      <c r="L170" s="52">
        <f t="shared" si="6"/>
        <v>18.000000686645535</v>
      </c>
      <c r="M170" s="53">
        <f t="shared" si="7"/>
        <v>2.6666666666666668E-2</v>
      </c>
      <c r="N170" s="53">
        <f t="shared" si="8"/>
        <v>0.11111110687255858</v>
      </c>
      <c r="O170" s="4" t="s">
        <v>844</v>
      </c>
    </row>
    <row r="171" spans="1:15" ht="15">
      <c r="A171" s="4" t="s">
        <v>565</v>
      </c>
      <c r="B171" s="28" t="s">
        <v>566</v>
      </c>
      <c r="C171" s="4" t="s">
        <v>92</v>
      </c>
      <c r="D171" s="49">
        <v>5.8974820422008634E-4</v>
      </c>
      <c r="E171" s="7">
        <v>1.2201687786728144E-3</v>
      </c>
      <c r="F171" s="7">
        <v>2.5617417076517768E-9</v>
      </c>
      <c r="G171" s="7">
        <v>1.0246966830607107E-8</v>
      </c>
      <c r="H171" s="4" t="s">
        <v>567</v>
      </c>
      <c r="I171" s="4" t="s">
        <v>580</v>
      </c>
      <c r="J171" s="29">
        <v>9.6774196624755859</v>
      </c>
      <c r="K171" s="29">
        <v>3</v>
      </c>
      <c r="L171" s="19">
        <f t="shared" si="6"/>
        <v>30.99999901453657</v>
      </c>
      <c r="M171" s="20">
        <f t="shared" si="7"/>
        <v>0.04</v>
      </c>
      <c r="N171" s="20">
        <f t="shared" si="8"/>
        <v>9.6774196624755865E-2</v>
      </c>
      <c r="O171" s="4" t="s">
        <v>871</v>
      </c>
    </row>
    <row r="172" spans="1:15" ht="15">
      <c r="A172" s="4" t="s">
        <v>664</v>
      </c>
      <c r="B172" s="28" t="s">
        <v>665</v>
      </c>
      <c r="C172" s="4" t="s">
        <v>220</v>
      </c>
      <c r="D172" s="49">
        <v>7.182807894423604E-5</v>
      </c>
      <c r="E172" s="7">
        <v>2.3295593564398587E-4</v>
      </c>
      <c r="F172" s="7">
        <v>2.5617417076517768E-9</v>
      </c>
      <c r="G172" s="7">
        <v>1.0246966830607107E-8</v>
      </c>
      <c r="H172" s="4" t="s">
        <v>221</v>
      </c>
      <c r="I172" s="4" t="s">
        <v>580</v>
      </c>
      <c r="J172" s="29">
        <v>9.5238094329833984</v>
      </c>
      <c r="K172" s="29">
        <v>4</v>
      </c>
      <c r="L172" s="52">
        <f t="shared" si="6"/>
        <v>42.000000400543215</v>
      </c>
      <c r="M172" s="53">
        <f t="shared" si="7"/>
        <v>5.3333333333333337E-2</v>
      </c>
      <c r="N172" s="53">
        <f t="shared" si="8"/>
        <v>9.5238094329833989E-2</v>
      </c>
      <c r="O172" s="4" t="s">
        <v>883</v>
      </c>
    </row>
    <row r="173" spans="1:15" ht="15">
      <c r="A173" s="4" t="s">
        <v>561</v>
      </c>
      <c r="B173" s="28" t="s">
        <v>562</v>
      </c>
      <c r="C173" s="4" t="s">
        <v>92</v>
      </c>
      <c r="D173" s="49">
        <v>5.5307112634181976E-3</v>
      </c>
      <c r="E173" s="7">
        <v>7.1364017203450203E-3</v>
      </c>
      <c r="F173" s="7">
        <v>2.5617417076517768E-9</v>
      </c>
      <c r="G173" s="7">
        <v>1.0246966830607107E-8</v>
      </c>
      <c r="H173" s="4" t="s">
        <v>563</v>
      </c>
      <c r="I173" s="4" t="s">
        <v>580</v>
      </c>
      <c r="J173" s="29">
        <v>9.5238094329833984</v>
      </c>
      <c r="K173" s="29">
        <v>2</v>
      </c>
      <c r="L173" s="19">
        <f t="shared" si="6"/>
        <v>21.000000200271607</v>
      </c>
      <c r="M173" s="20">
        <f t="shared" si="7"/>
        <v>2.6666666666666668E-2</v>
      </c>
      <c r="N173" s="20">
        <f t="shared" si="8"/>
        <v>9.5238094329833989E-2</v>
      </c>
      <c r="O173" s="4" t="s">
        <v>844</v>
      </c>
    </row>
    <row r="174" spans="1:15" ht="15">
      <c r="A174" s="4" t="s">
        <v>570</v>
      </c>
      <c r="B174" s="28" t="s">
        <v>571</v>
      </c>
      <c r="C174" s="4" t="s">
        <v>92</v>
      </c>
      <c r="D174" s="49">
        <v>1.6687207971699536E-4</v>
      </c>
      <c r="E174" s="7">
        <v>4.4499221257865429E-4</v>
      </c>
      <c r="F174" s="7">
        <v>2.5617417076517768E-9</v>
      </c>
      <c r="G174" s="7">
        <v>1.0246966830607107E-8</v>
      </c>
      <c r="H174" s="4" t="s">
        <v>110</v>
      </c>
      <c r="I174" s="4" t="s">
        <v>580</v>
      </c>
      <c r="J174" s="29">
        <v>7.6923074722290039</v>
      </c>
      <c r="K174" s="29">
        <v>4</v>
      </c>
      <c r="L174" s="19">
        <f t="shared" si="6"/>
        <v>52.000001487731971</v>
      </c>
      <c r="M174" s="20">
        <f t="shared" si="7"/>
        <v>5.3333333333333337E-2</v>
      </c>
      <c r="N174" s="20">
        <f t="shared" si="8"/>
        <v>7.6923074722290041E-2</v>
      </c>
      <c r="O174" s="4" t="s">
        <v>723</v>
      </c>
    </row>
    <row r="175" spans="1:15" ht="15">
      <c r="A175" s="4" t="s">
        <v>739</v>
      </c>
      <c r="B175" s="28" t="s">
        <v>740</v>
      </c>
      <c r="C175" s="4" t="s">
        <v>92</v>
      </c>
      <c r="D175" s="49">
        <v>9.0553360059857368E-3</v>
      </c>
      <c r="E175" s="7">
        <v>1.0866402648389339E-2</v>
      </c>
      <c r="F175" s="7">
        <v>2.5617417076517768E-9</v>
      </c>
      <c r="G175" s="7">
        <v>1.0246966830607107E-8</v>
      </c>
      <c r="H175" s="4" t="s">
        <v>128</v>
      </c>
      <c r="I175" s="4" t="s">
        <v>580</v>
      </c>
      <c r="J175" s="29">
        <v>7.407407283782959</v>
      </c>
      <c r="K175" s="29">
        <v>2</v>
      </c>
      <c r="L175" s="19">
        <f t="shared" si="6"/>
        <v>27.000000450611122</v>
      </c>
      <c r="M175" s="20">
        <f t="shared" si="7"/>
        <v>2.6666666666666668E-2</v>
      </c>
      <c r="N175" s="20">
        <f t="shared" si="8"/>
        <v>7.4074072837829588E-2</v>
      </c>
      <c r="O175" s="4" t="s">
        <v>741</v>
      </c>
    </row>
    <row r="176" spans="1:15" ht="15">
      <c r="A176" s="4" t="s">
        <v>742</v>
      </c>
      <c r="B176" s="28" t="s">
        <v>743</v>
      </c>
      <c r="C176" s="4" t="s">
        <v>92</v>
      </c>
      <c r="D176" s="49">
        <v>9.7184553742408752E-3</v>
      </c>
      <c r="E176" s="7">
        <v>1.1546679772436619E-2</v>
      </c>
      <c r="F176" s="7">
        <v>2.5617417076517768E-9</v>
      </c>
      <c r="G176" s="7">
        <v>1.0246966830607107E-8</v>
      </c>
      <c r="H176" s="4" t="s">
        <v>118</v>
      </c>
      <c r="I176" s="4" t="s">
        <v>580</v>
      </c>
      <c r="J176" s="29">
        <v>7.1428570747375488</v>
      </c>
      <c r="K176" s="29">
        <v>2</v>
      </c>
      <c r="L176" s="19">
        <f t="shared" si="6"/>
        <v>28.00000026702881</v>
      </c>
      <c r="M176" s="20">
        <f t="shared" si="7"/>
        <v>2.6666666666666668E-2</v>
      </c>
      <c r="N176" s="20">
        <f t="shared" si="8"/>
        <v>7.1428570747375492E-2</v>
      </c>
      <c r="O176" s="4" t="s">
        <v>744</v>
      </c>
    </row>
    <row r="177" spans="1:15" ht="15">
      <c r="A177" s="4" t="s">
        <v>540</v>
      </c>
      <c r="B177" s="28" t="s">
        <v>541</v>
      </c>
      <c r="C177" s="4" t="s">
        <v>220</v>
      </c>
      <c r="D177" s="49">
        <v>1.5465632313862443E-3</v>
      </c>
      <c r="E177" s="7">
        <v>2.7292291633784771E-3</v>
      </c>
      <c r="F177" s="7">
        <v>2.5617417076517768E-9</v>
      </c>
      <c r="G177" s="7">
        <v>1.0246966830607107E-8</v>
      </c>
      <c r="H177" s="4" t="s">
        <v>221</v>
      </c>
      <c r="I177" s="4" t="s">
        <v>580</v>
      </c>
      <c r="J177" s="29">
        <v>6.9767441749572754</v>
      </c>
      <c r="K177" s="29">
        <v>3</v>
      </c>
      <c r="L177" s="52">
        <f t="shared" si="6"/>
        <v>43.000000068346658</v>
      </c>
      <c r="M177" s="53">
        <f t="shared" si="7"/>
        <v>0.04</v>
      </c>
      <c r="N177" s="53">
        <f t="shared" si="8"/>
        <v>6.9767441749572751E-2</v>
      </c>
      <c r="O177" s="4" t="s">
        <v>859</v>
      </c>
    </row>
    <row r="178" spans="1:15" ht="15">
      <c r="A178" s="4" t="s">
        <v>573</v>
      </c>
      <c r="B178" s="28" t="s">
        <v>574</v>
      </c>
      <c r="C178" s="4" t="s">
        <v>92</v>
      </c>
      <c r="D178" s="49">
        <v>1.6534032765775919E-3</v>
      </c>
      <c r="E178" s="7">
        <v>2.8754840604960918E-3</v>
      </c>
      <c r="F178" s="7">
        <v>2.5617417076517768E-9</v>
      </c>
      <c r="G178" s="7">
        <v>1.0246966830607107E-8</v>
      </c>
      <c r="H178" s="4" t="s">
        <v>178</v>
      </c>
      <c r="I178" s="4" t="s">
        <v>580</v>
      </c>
      <c r="J178" s="29">
        <v>6.8181819915771484</v>
      </c>
      <c r="K178" s="29">
        <v>3</v>
      </c>
      <c r="L178" s="19">
        <f t="shared" si="6"/>
        <v>43.999998881022158</v>
      </c>
      <c r="M178" s="20">
        <f t="shared" si="7"/>
        <v>0.04</v>
      </c>
      <c r="N178" s="20">
        <f t="shared" si="8"/>
        <v>6.8181819915771491E-2</v>
      </c>
      <c r="O178" s="4" t="s">
        <v>871</v>
      </c>
    </row>
    <row r="179" spans="1:15" ht="15">
      <c r="A179" s="4" t="s">
        <v>884</v>
      </c>
      <c r="B179" s="28" t="s">
        <v>885</v>
      </c>
      <c r="C179" s="4" t="s">
        <v>105</v>
      </c>
      <c r="D179" s="49">
        <v>1.8806894076988101E-3</v>
      </c>
      <c r="E179" s="7">
        <v>3.1344823073595762E-3</v>
      </c>
      <c r="F179" s="7">
        <v>2.5617417076517768E-9</v>
      </c>
      <c r="G179" s="7">
        <v>1.0246966830607107E-8</v>
      </c>
      <c r="H179" s="4" t="s">
        <v>264</v>
      </c>
      <c r="I179" s="4" t="s">
        <v>580</v>
      </c>
      <c r="J179" s="29">
        <v>6.5217390060424805</v>
      </c>
      <c r="K179" s="29">
        <v>3</v>
      </c>
      <c r="L179" s="52">
        <f t="shared" si="6"/>
        <v>46.000000877380387</v>
      </c>
      <c r="M179" s="53">
        <f t="shared" si="7"/>
        <v>0.04</v>
      </c>
      <c r="N179" s="53">
        <f t="shared" si="8"/>
        <v>6.5217390060424804E-2</v>
      </c>
      <c r="O179" s="4" t="s">
        <v>886</v>
      </c>
    </row>
    <row r="180" spans="1:15" ht="15">
      <c r="A180" s="4" t="s">
        <v>887</v>
      </c>
      <c r="B180" s="28" t="s">
        <v>888</v>
      </c>
      <c r="C180" s="4" t="s">
        <v>105</v>
      </c>
      <c r="D180" s="49">
        <v>1.8806894076988101E-3</v>
      </c>
      <c r="E180" s="7">
        <v>3.1344823073595762E-3</v>
      </c>
      <c r="F180" s="7">
        <v>2.5617417076517768E-9</v>
      </c>
      <c r="G180" s="7">
        <v>1.0246966830607107E-8</v>
      </c>
      <c r="H180" s="4" t="s">
        <v>128</v>
      </c>
      <c r="I180" s="4" t="s">
        <v>580</v>
      </c>
      <c r="J180" s="29">
        <v>6.5217390060424805</v>
      </c>
      <c r="K180" s="29">
        <v>3</v>
      </c>
      <c r="L180" s="52">
        <f t="shared" si="6"/>
        <v>46.000000877380387</v>
      </c>
      <c r="M180" s="53">
        <f t="shared" si="7"/>
        <v>0.04</v>
      </c>
      <c r="N180" s="53">
        <f t="shared" si="8"/>
        <v>6.5217390060424804E-2</v>
      </c>
      <c r="O180" s="4" t="s">
        <v>886</v>
      </c>
    </row>
    <row r="181" spans="1:15" ht="15">
      <c r="A181" s="4" t="s">
        <v>197</v>
      </c>
      <c r="B181" s="28" t="s">
        <v>198</v>
      </c>
      <c r="C181" s="4" t="s">
        <v>92</v>
      </c>
      <c r="D181" s="49">
        <v>1.1832757852971554E-2</v>
      </c>
      <c r="E181" s="7">
        <v>1.3785736635327339E-2</v>
      </c>
      <c r="F181" s="7">
        <v>2.5617417076517768E-9</v>
      </c>
      <c r="G181" s="7">
        <v>1.0246966830607107E-8</v>
      </c>
      <c r="H181" s="4" t="s">
        <v>145</v>
      </c>
      <c r="I181" s="4" t="s">
        <v>580</v>
      </c>
      <c r="J181" s="29">
        <v>6.4516129493713379</v>
      </c>
      <c r="K181" s="29">
        <v>2</v>
      </c>
      <c r="L181" s="19">
        <f t="shared" si="6"/>
        <v>30.999999778270723</v>
      </c>
      <c r="M181" s="20">
        <f t="shared" si="7"/>
        <v>2.6666666666666668E-2</v>
      </c>
      <c r="N181" s="20">
        <f t="shared" si="8"/>
        <v>6.4516129493713381E-2</v>
      </c>
      <c r="O181" s="4" t="s">
        <v>744</v>
      </c>
    </row>
    <row r="182" spans="1:15" ht="15">
      <c r="A182" s="4" t="s">
        <v>575</v>
      </c>
      <c r="B182" s="28" t="s">
        <v>576</v>
      </c>
      <c r="C182" s="4" t="s">
        <v>92</v>
      </c>
      <c r="D182" s="49">
        <v>2.0012697204947472E-3</v>
      </c>
      <c r="E182" s="7">
        <v>3.2897584605962038E-3</v>
      </c>
      <c r="F182" s="7">
        <v>2.5617417076517768E-9</v>
      </c>
      <c r="G182" s="7">
        <v>1.0246966830607107E-8</v>
      </c>
      <c r="H182" s="4" t="s">
        <v>114</v>
      </c>
      <c r="I182" s="4" t="s">
        <v>580</v>
      </c>
      <c r="J182" s="29">
        <v>6.3829789161682129</v>
      </c>
      <c r="K182" s="29">
        <v>3</v>
      </c>
      <c r="L182" s="19">
        <f t="shared" si="6"/>
        <v>46.999998580614772</v>
      </c>
      <c r="M182" s="20">
        <f t="shared" si="7"/>
        <v>0.04</v>
      </c>
      <c r="N182" s="20">
        <f t="shared" si="8"/>
        <v>6.3829789161682124E-2</v>
      </c>
      <c r="O182" s="4" t="s">
        <v>871</v>
      </c>
    </row>
    <row r="183" spans="1:15" ht="15">
      <c r="A183" s="4" t="s">
        <v>745</v>
      </c>
      <c r="B183" s="28" t="s">
        <v>746</v>
      </c>
      <c r="C183" s="4" t="s">
        <v>92</v>
      </c>
      <c r="D183" s="49">
        <v>1.25783896073699E-2</v>
      </c>
      <c r="E183" s="7">
        <v>1.4513527043163776E-2</v>
      </c>
      <c r="F183" s="7">
        <v>2.5617417076517768E-9</v>
      </c>
      <c r="G183" s="7">
        <v>1.0246966830607107E-8</v>
      </c>
      <c r="H183" s="4" t="s">
        <v>122</v>
      </c>
      <c r="I183" s="4" t="s">
        <v>580</v>
      </c>
      <c r="J183" s="29">
        <v>6.25</v>
      </c>
      <c r="K183" s="29">
        <v>2</v>
      </c>
      <c r="L183" s="19">
        <f t="shared" si="6"/>
        <v>32</v>
      </c>
      <c r="M183" s="20">
        <f t="shared" si="7"/>
        <v>2.6666666666666668E-2</v>
      </c>
      <c r="N183" s="20">
        <f t="shared" si="8"/>
        <v>6.25E-2</v>
      </c>
      <c r="O183" s="4" t="s">
        <v>744</v>
      </c>
    </row>
    <row r="184" spans="1:15" ht="15">
      <c r="A184" s="4" t="s">
        <v>889</v>
      </c>
      <c r="B184" s="28" t="s">
        <v>890</v>
      </c>
      <c r="C184" s="4" t="s">
        <v>220</v>
      </c>
      <c r="D184" s="49">
        <v>1.4129563234746456E-2</v>
      </c>
      <c r="E184" s="7">
        <v>1.5995731577277184E-2</v>
      </c>
      <c r="F184" s="7">
        <v>2.5617417076517768E-9</v>
      </c>
      <c r="G184" s="7">
        <v>1.0246966830607107E-8</v>
      </c>
      <c r="H184" s="4" t="s">
        <v>221</v>
      </c>
      <c r="I184" s="4" t="s">
        <v>580</v>
      </c>
      <c r="J184" s="29">
        <v>5.8823528289794922</v>
      </c>
      <c r="K184" s="29">
        <v>2</v>
      </c>
      <c r="L184" s="52">
        <f t="shared" si="6"/>
        <v>34.000000648498549</v>
      </c>
      <c r="M184" s="53">
        <f t="shared" si="7"/>
        <v>2.6666666666666668E-2</v>
      </c>
      <c r="N184" s="53">
        <f t="shared" si="8"/>
        <v>5.8823528289794917E-2</v>
      </c>
      <c r="O184" s="4" t="s">
        <v>844</v>
      </c>
    </row>
    <row r="185" spans="1:15" ht="15">
      <c r="A185" s="4" t="s">
        <v>568</v>
      </c>
      <c r="B185" s="28" t="s">
        <v>569</v>
      </c>
      <c r="C185" s="4" t="s">
        <v>220</v>
      </c>
      <c r="D185" s="49">
        <v>1.4129563234746456E-2</v>
      </c>
      <c r="E185" s="7">
        <v>1.5995731577277184E-2</v>
      </c>
      <c r="F185" s="7">
        <v>2.5617417076517768E-9</v>
      </c>
      <c r="G185" s="7">
        <v>1.0246966830607107E-8</v>
      </c>
      <c r="H185" s="4" t="s">
        <v>221</v>
      </c>
      <c r="I185" s="4" t="s">
        <v>580</v>
      </c>
      <c r="J185" s="29">
        <v>5.8823528289794922</v>
      </c>
      <c r="K185" s="29">
        <v>2</v>
      </c>
      <c r="L185" s="52">
        <f t="shared" si="6"/>
        <v>34.000000648498549</v>
      </c>
      <c r="M185" s="53">
        <f t="shared" si="7"/>
        <v>2.6666666666666668E-2</v>
      </c>
      <c r="N185" s="53">
        <f t="shared" si="8"/>
        <v>5.8823528289794917E-2</v>
      </c>
      <c r="O185" s="4" t="s">
        <v>844</v>
      </c>
    </row>
    <row r="186" spans="1:15" ht="15">
      <c r="A186" s="4" t="s">
        <v>212</v>
      </c>
      <c r="B186" s="28" t="s">
        <v>213</v>
      </c>
      <c r="C186" s="4" t="s">
        <v>92</v>
      </c>
      <c r="D186" s="49">
        <v>1.493464782834053E-2</v>
      </c>
      <c r="E186" s="7">
        <v>1.6749138012528419E-2</v>
      </c>
      <c r="F186" s="7">
        <v>2.5617417076517768E-9</v>
      </c>
      <c r="G186" s="7">
        <v>1.0246966830607107E-8</v>
      </c>
      <c r="H186" s="4" t="s">
        <v>93</v>
      </c>
      <c r="I186" s="4" t="s">
        <v>580</v>
      </c>
      <c r="J186" s="29">
        <v>5.7142858505249023</v>
      </c>
      <c r="K186" s="29">
        <v>2</v>
      </c>
      <c r="L186" s="19">
        <f t="shared" si="6"/>
        <v>34.999999165534994</v>
      </c>
      <c r="M186" s="20">
        <f t="shared" si="7"/>
        <v>2.6666666666666668E-2</v>
      </c>
      <c r="N186" s="20">
        <f t="shared" si="8"/>
        <v>5.7142858505249021E-2</v>
      </c>
      <c r="O186" s="4" t="s">
        <v>214</v>
      </c>
    </row>
    <row r="187" spans="1:15" ht="15">
      <c r="A187" s="4" t="s">
        <v>750</v>
      </c>
      <c r="B187" s="28" t="s">
        <v>751</v>
      </c>
      <c r="C187" s="4" t="s">
        <v>92</v>
      </c>
      <c r="D187" s="49">
        <v>1.7465190961956978E-2</v>
      </c>
      <c r="E187" s="7">
        <v>1.9052933901548386E-2</v>
      </c>
      <c r="F187" s="7">
        <v>2.5617417076517768E-9</v>
      </c>
      <c r="G187" s="7">
        <v>1.0246966830607107E-8</v>
      </c>
      <c r="H187" s="4" t="s">
        <v>122</v>
      </c>
      <c r="I187" s="4" t="s">
        <v>580</v>
      </c>
      <c r="J187" s="29">
        <v>5.263157844543457</v>
      </c>
      <c r="K187" s="29">
        <v>2</v>
      </c>
      <c r="L187" s="19">
        <f t="shared" si="6"/>
        <v>38.000000362396243</v>
      </c>
      <c r="M187" s="20">
        <f t="shared" si="7"/>
        <v>2.6666666666666668E-2</v>
      </c>
      <c r="N187" s="20">
        <f t="shared" si="8"/>
        <v>5.2631578445434569E-2</v>
      </c>
      <c r="O187" s="4" t="s">
        <v>744</v>
      </c>
    </row>
    <row r="188" spans="1:15" ht="15">
      <c r="A188" s="4" t="s">
        <v>243</v>
      </c>
      <c r="B188" s="28" t="s">
        <v>244</v>
      </c>
      <c r="C188" s="4" t="s">
        <v>92</v>
      </c>
      <c r="D188" s="49">
        <v>2.1100014448165894E-2</v>
      </c>
      <c r="E188" s="7">
        <v>2.2210542112588882E-2</v>
      </c>
      <c r="F188" s="7">
        <v>2.5617417076517768E-9</v>
      </c>
      <c r="G188" s="7">
        <v>1.0246966830607107E-8</v>
      </c>
      <c r="H188" s="4" t="s">
        <v>106</v>
      </c>
      <c r="I188" s="4" t="s">
        <v>580</v>
      </c>
      <c r="J188" s="29">
        <v>4.7619047164916992</v>
      </c>
      <c r="K188" s="29">
        <v>2</v>
      </c>
      <c r="L188" s="19">
        <f t="shared" si="6"/>
        <v>42.000000400543215</v>
      </c>
      <c r="M188" s="20">
        <f t="shared" si="7"/>
        <v>2.6666666666666668E-2</v>
      </c>
      <c r="N188" s="20">
        <f t="shared" si="8"/>
        <v>4.7619047164916994E-2</v>
      </c>
      <c r="O188" s="4" t="s">
        <v>150</v>
      </c>
    </row>
    <row r="189" spans="1:15" ht="15">
      <c r="A189" s="4" t="s">
        <v>254</v>
      </c>
      <c r="B189" s="28" t="s">
        <v>255</v>
      </c>
      <c r="C189" s="4" t="s">
        <v>92</v>
      </c>
      <c r="D189" s="49">
        <v>2.5020219385623932E-2</v>
      </c>
      <c r="E189" s="7">
        <v>2.5661764666438103E-2</v>
      </c>
      <c r="F189" s="7">
        <v>2.5617417076517768E-9</v>
      </c>
      <c r="G189" s="7">
        <v>1.0246966830607107E-8</v>
      </c>
      <c r="H189" s="4" t="s">
        <v>118</v>
      </c>
      <c r="I189" s="4" t="s">
        <v>580</v>
      </c>
      <c r="J189" s="29">
        <v>4.3478260040283203</v>
      </c>
      <c r="K189" s="29">
        <v>2</v>
      </c>
      <c r="L189" s="19">
        <f t="shared" si="6"/>
        <v>46.000000877380387</v>
      </c>
      <c r="M189" s="20">
        <f t="shared" si="7"/>
        <v>2.6666666666666668E-2</v>
      </c>
      <c r="N189" s="20">
        <f t="shared" si="8"/>
        <v>4.3478260040283205E-2</v>
      </c>
      <c r="O189" s="4" t="s">
        <v>256</v>
      </c>
    </row>
    <row r="190" spans="1:15" ht="15">
      <c r="A190" s="4" t="s">
        <v>257</v>
      </c>
      <c r="B190" s="28" t="s">
        <v>258</v>
      </c>
      <c r="C190" s="4" t="s">
        <v>220</v>
      </c>
      <c r="D190" s="49">
        <v>2.6043284684419632E-2</v>
      </c>
      <c r="E190" s="7">
        <v>2.6484696194529533E-2</v>
      </c>
      <c r="F190" s="7">
        <v>2.5617417076517768E-9</v>
      </c>
      <c r="G190" s="7">
        <v>1.0246966830607107E-8</v>
      </c>
      <c r="H190" s="4" t="s">
        <v>221</v>
      </c>
      <c r="I190" s="4" t="s">
        <v>580</v>
      </c>
      <c r="J190" s="29">
        <v>4.2553191184997559</v>
      </c>
      <c r="K190" s="29">
        <v>2</v>
      </c>
      <c r="L190" s="52">
        <f t="shared" si="6"/>
        <v>47.000000336170203</v>
      </c>
      <c r="M190" s="53">
        <f t="shared" si="7"/>
        <v>2.6666666666666668E-2</v>
      </c>
      <c r="N190" s="53">
        <f t="shared" si="8"/>
        <v>4.2553191184997556E-2</v>
      </c>
      <c r="O190" s="4" t="s">
        <v>259</v>
      </c>
    </row>
    <row r="191" spans="1:15" ht="15">
      <c r="A191" s="4" t="s">
        <v>260</v>
      </c>
      <c r="B191" s="28" t="s">
        <v>261</v>
      </c>
      <c r="C191" s="4" t="s">
        <v>92</v>
      </c>
      <c r="D191" s="49">
        <v>2.6043284684419632E-2</v>
      </c>
      <c r="E191" s="7">
        <v>2.6484696194529533E-2</v>
      </c>
      <c r="F191" s="7">
        <v>2.5617417076517768E-9</v>
      </c>
      <c r="G191" s="7">
        <v>1.0246966830607107E-8</v>
      </c>
      <c r="H191" s="4" t="s">
        <v>93</v>
      </c>
      <c r="I191" s="4" t="s">
        <v>580</v>
      </c>
      <c r="J191" s="29">
        <v>4.2553191184997559</v>
      </c>
      <c r="K191" s="29">
        <v>2</v>
      </c>
      <c r="L191" s="19">
        <f t="shared" si="6"/>
        <v>47.000000336170203</v>
      </c>
      <c r="M191" s="20">
        <f t="shared" si="7"/>
        <v>2.6666666666666668E-2</v>
      </c>
      <c r="N191" s="20">
        <f t="shared" si="8"/>
        <v>4.2553191184997556E-2</v>
      </c>
      <c r="O191" s="4" t="s">
        <v>744</v>
      </c>
    </row>
    <row r="192" spans="1:15" ht="15">
      <c r="A192" s="4" t="s">
        <v>577</v>
      </c>
      <c r="B192" s="28" t="s">
        <v>578</v>
      </c>
      <c r="C192" s="4" t="s">
        <v>92</v>
      </c>
      <c r="D192" s="49">
        <v>2.9212424531579018E-2</v>
      </c>
      <c r="E192" s="7">
        <v>2.9212424531579018E-2</v>
      </c>
      <c r="F192" s="7">
        <v>2.5617417076517768E-9</v>
      </c>
      <c r="G192" s="7">
        <v>1.0246966830607107E-8</v>
      </c>
      <c r="H192" s="4" t="s">
        <v>567</v>
      </c>
      <c r="I192" s="4" t="s">
        <v>580</v>
      </c>
      <c r="J192" s="29">
        <v>4</v>
      </c>
      <c r="K192" s="29">
        <v>2</v>
      </c>
      <c r="L192" s="19">
        <f t="shared" si="6"/>
        <v>50</v>
      </c>
      <c r="M192" s="20">
        <f t="shared" si="7"/>
        <v>2.6666666666666668E-2</v>
      </c>
      <c r="N192" s="20">
        <f t="shared" si="8"/>
        <v>0.04</v>
      </c>
      <c r="O192" s="4" t="s">
        <v>844</v>
      </c>
    </row>
    <row r="193" spans="1:15" ht="15">
      <c r="A193" s="23" t="s">
        <v>365</v>
      </c>
      <c r="B193" s="24" t="s">
        <v>366</v>
      </c>
      <c r="C193" s="23" t="s">
        <v>220</v>
      </c>
      <c r="D193" s="51">
        <v>1.169034735681862E-8</v>
      </c>
      <c r="E193" s="26">
        <v>7.0142084496183088E-7</v>
      </c>
      <c r="F193" s="26">
        <v>1.5734958225266382E-8</v>
      </c>
      <c r="G193" s="26">
        <v>5.2449859566650048E-8</v>
      </c>
      <c r="H193" s="23" t="s">
        <v>221</v>
      </c>
      <c r="I193" s="23" t="s">
        <v>662</v>
      </c>
      <c r="J193" s="27">
        <v>13.207547187805176</v>
      </c>
      <c r="K193" s="27">
        <v>7</v>
      </c>
      <c r="L193" s="54">
        <f t="shared" si="6"/>
        <v>52.999999927793226</v>
      </c>
      <c r="M193" s="53">
        <f t="shared" si="7"/>
        <v>9.3333333333333338E-2</v>
      </c>
      <c r="N193" s="53">
        <f t="shared" si="8"/>
        <v>0.13207547187805177</v>
      </c>
      <c r="O193" s="4" t="s">
        <v>726</v>
      </c>
    </row>
    <row r="194" spans="1:15" ht="15">
      <c r="A194" s="4" t="s">
        <v>369</v>
      </c>
      <c r="B194" s="28" t="s">
        <v>370</v>
      </c>
      <c r="C194" s="4" t="s">
        <v>92</v>
      </c>
      <c r="D194" s="49">
        <v>1.5260424035545839E-8</v>
      </c>
      <c r="E194" s="7">
        <v>6.1041697563268826E-7</v>
      </c>
      <c r="F194" s="7">
        <v>1.5734958225266382E-8</v>
      </c>
      <c r="G194" s="7">
        <v>5.2449859566650048E-8</v>
      </c>
      <c r="H194" s="4" t="s">
        <v>371</v>
      </c>
      <c r="I194" s="4" t="s">
        <v>662</v>
      </c>
      <c r="J194" s="29">
        <v>12.727272987365723</v>
      </c>
      <c r="K194" s="29">
        <v>7</v>
      </c>
      <c r="L194" s="19">
        <f t="shared" ref="L194:L257" si="9">K194/(J194/100)</f>
        <v>54.999998876026723</v>
      </c>
      <c r="M194" s="20">
        <f t="shared" ref="M194:M257" si="10">K194/75</f>
        <v>9.3333333333333338E-2</v>
      </c>
      <c r="N194" s="20">
        <f t="shared" ref="N194:N257" si="11">K194/L194</f>
        <v>0.12727272987365723</v>
      </c>
      <c r="O194" s="4" t="s">
        <v>891</v>
      </c>
    </row>
    <row r="195" spans="1:15" ht="15">
      <c r="A195" s="4" t="s">
        <v>388</v>
      </c>
      <c r="B195" s="28" t="s">
        <v>389</v>
      </c>
      <c r="C195" s="4" t="s">
        <v>92</v>
      </c>
      <c r="D195" s="49">
        <v>1.736678711949935E-8</v>
      </c>
      <c r="E195" s="7">
        <v>4.1680289086798439E-7</v>
      </c>
      <c r="F195" s="7">
        <v>1.5734958225266382E-8</v>
      </c>
      <c r="G195" s="7">
        <v>5.2449859566650048E-8</v>
      </c>
      <c r="H195" s="4" t="s">
        <v>118</v>
      </c>
      <c r="I195" s="4" t="s">
        <v>662</v>
      </c>
      <c r="J195" s="29">
        <v>12.5</v>
      </c>
      <c r="K195" s="29">
        <v>7</v>
      </c>
      <c r="L195" s="19">
        <f t="shared" si="9"/>
        <v>56</v>
      </c>
      <c r="M195" s="20">
        <f t="shared" si="10"/>
        <v>9.3333333333333338E-2</v>
      </c>
      <c r="N195" s="20">
        <f t="shared" si="11"/>
        <v>0.125</v>
      </c>
      <c r="O195" s="4" t="s">
        <v>892</v>
      </c>
    </row>
    <row r="196" spans="1:15" ht="15">
      <c r="A196" s="4" t="s">
        <v>380</v>
      </c>
      <c r="B196" s="28" t="s">
        <v>381</v>
      </c>
      <c r="C196" s="4" t="s">
        <v>92</v>
      </c>
      <c r="D196" s="49">
        <v>1.9714478938226421E-8</v>
      </c>
      <c r="E196" s="7">
        <v>3.9428957165910106E-7</v>
      </c>
      <c r="F196" s="7">
        <v>1.5734958225266382E-8</v>
      </c>
      <c r="G196" s="7">
        <v>5.2449859566650048E-8</v>
      </c>
      <c r="H196" s="4" t="s">
        <v>382</v>
      </c>
      <c r="I196" s="4" t="s">
        <v>662</v>
      </c>
      <c r="J196" s="29">
        <v>12.280701637268066</v>
      </c>
      <c r="K196" s="29">
        <v>7</v>
      </c>
      <c r="L196" s="19">
        <f t="shared" si="9"/>
        <v>57.000000543594361</v>
      </c>
      <c r="M196" s="20">
        <f t="shared" si="10"/>
        <v>9.3333333333333338E-2</v>
      </c>
      <c r="N196" s="20">
        <f t="shared" si="11"/>
        <v>0.12280701637268067</v>
      </c>
      <c r="O196" s="4" t="s">
        <v>891</v>
      </c>
    </row>
    <row r="197" spans="1:15" ht="15">
      <c r="A197" s="4" t="s">
        <v>383</v>
      </c>
      <c r="B197" s="28" t="s">
        <v>384</v>
      </c>
      <c r="C197" s="4" t="s">
        <v>92</v>
      </c>
      <c r="D197" s="49">
        <v>1.9714478938226421E-8</v>
      </c>
      <c r="E197" s="7">
        <v>3.9428957165910106E-7</v>
      </c>
      <c r="F197" s="7">
        <v>1.5734958225266382E-8</v>
      </c>
      <c r="G197" s="7">
        <v>5.2449859566650048E-8</v>
      </c>
      <c r="H197" s="4" t="s">
        <v>385</v>
      </c>
      <c r="I197" s="4" t="s">
        <v>662</v>
      </c>
      <c r="J197" s="29">
        <v>12.280701637268066</v>
      </c>
      <c r="K197" s="29">
        <v>7</v>
      </c>
      <c r="L197" s="19">
        <f t="shared" si="9"/>
        <v>57.000000543594361</v>
      </c>
      <c r="M197" s="20">
        <f t="shared" si="10"/>
        <v>9.3333333333333338E-2</v>
      </c>
      <c r="N197" s="20">
        <f t="shared" si="11"/>
        <v>0.12280701637268067</v>
      </c>
      <c r="O197" s="4" t="s">
        <v>891</v>
      </c>
    </row>
    <row r="198" spans="1:15" ht="15">
      <c r="A198" s="4" t="s">
        <v>485</v>
      </c>
      <c r="B198" s="28" t="s">
        <v>486</v>
      </c>
      <c r="C198" s="4" t="s">
        <v>220</v>
      </c>
      <c r="D198" s="49">
        <v>2.7229767511016689E-5</v>
      </c>
      <c r="E198" s="7">
        <v>1.0540555376792327E-4</v>
      </c>
      <c r="F198" s="7">
        <v>1.5734958225266382E-8</v>
      </c>
      <c r="G198" s="7">
        <v>5.2449859566650048E-8</v>
      </c>
      <c r="H198" s="4" t="s">
        <v>221</v>
      </c>
      <c r="I198" s="4" t="s">
        <v>662</v>
      </c>
      <c r="J198" s="29">
        <v>12.121212005615234</v>
      </c>
      <c r="K198" s="29">
        <v>4</v>
      </c>
      <c r="L198" s="52">
        <f t="shared" si="9"/>
        <v>33.00000031471253</v>
      </c>
      <c r="M198" s="53">
        <f t="shared" si="10"/>
        <v>5.3333333333333337E-2</v>
      </c>
      <c r="N198" s="53">
        <f t="shared" si="11"/>
        <v>0.12121212005615234</v>
      </c>
      <c r="O198" s="4" t="s">
        <v>893</v>
      </c>
    </row>
    <row r="199" spans="1:15" ht="15">
      <c r="A199" s="4" t="s">
        <v>394</v>
      </c>
      <c r="B199" s="28" t="s">
        <v>395</v>
      </c>
      <c r="C199" s="4" t="s">
        <v>92</v>
      </c>
      <c r="D199" s="49">
        <v>2.2325647108800695E-8</v>
      </c>
      <c r="E199" s="7">
        <v>3.827253749477677E-7</v>
      </c>
      <c r="F199" s="7">
        <v>1.5734958225266382E-8</v>
      </c>
      <c r="G199" s="7">
        <v>5.2449859566650048E-8</v>
      </c>
      <c r="H199" s="4" t="s">
        <v>122</v>
      </c>
      <c r="I199" s="4" t="s">
        <v>662</v>
      </c>
      <c r="J199" s="29">
        <v>12.068965911865234</v>
      </c>
      <c r="K199" s="29">
        <v>7</v>
      </c>
      <c r="L199" s="19">
        <f t="shared" si="9"/>
        <v>57.999998103550567</v>
      </c>
      <c r="M199" s="20">
        <f t="shared" si="10"/>
        <v>9.3333333333333338E-2</v>
      </c>
      <c r="N199" s="20">
        <f t="shared" si="11"/>
        <v>0.12068965911865234</v>
      </c>
      <c r="O199" s="4" t="s">
        <v>892</v>
      </c>
    </row>
    <row r="200" spans="1:15" ht="15">
      <c r="A200" s="4" t="s">
        <v>373</v>
      </c>
      <c r="B200" s="28" t="s">
        <v>374</v>
      </c>
      <c r="C200" s="4" t="s">
        <v>92</v>
      </c>
      <c r="D200" s="49">
        <v>2.481731371517526E-7</v>
      </c>
      <c r="E200" s="7">
        <v>1.8612986423249822E-6</v>
      </c>
      <c r="F200" s="7">
        <v>1.5734958225266382E-8</v>
      </c>
      <c r="G200" s="7">
        <v>5.2449859566650048E-8</v>
      </c>
      <c r="H200" s="4" t="s">
        <v>375</v>
      </c>
      <c r="I200" s="4" t="s">
        <v>662</v>
      </c>
      <c r="J200" s="29">
        <v>12</v>
      </c>
      <c r="K200" s="29">
        <v>6</v>
      </c>
      <c r="L200" s="19">
        <f t="shared" si="9"/>
        <v>50</v>
      </c>
      <c r="M200" s="20">
        <f t="shared" si="10"/>
        <v>0.08</v>
      </c>
      <c r="N200" s="20">
        <f t="shared" si="11"/>
        <v>0.12</v>
      </c>
      <c r="O200" s="4" t="s">
        <v>894</v>
      </c>
    </row>
    <row r="201" spans="1:15" ht="15">
      <c r="A201" s="4" t="s">
        <v>377</v>
      </c>
      <c r="B201" s="28" t="s">
        <v>378</v>
      </c>
      <c r="C201" s="4" t="s">
        <v>92</v>
      </c>
      <c r="D201" s="49">
        <v>2.481731371517526E-7</v>
      </c>
      <c r="E201" s="7">
        <v>1.8612986423249822E-6</v>
      </c>
      <c r="F201" s="7">
        <v>1.5734958225266382E-8</v>
      </c>
      <c r="G201" s="7">
        <v>5.2449859566650048E-8</v>
      </c>
      <c r="H201" s="4" t="s">
        <v>379</v>
      </c>
      <c r="I201" s="4" t="s">
        <v>662</v>
      </c>
      <c r="J201" s="29">
        <v>12</v>
      </c>
      <c r="K201" s="29">
        <v>6</v>
      </c>
      <c r="L201" s="19">
        <f t="shared" si="9"/>
        <v>50</v>
      </c>
      <c r="M201" s="20">
        <f t="shared" si="10"/>
        <v>0.08</v>
      </c>
      <c r="N201" s="20">
        <f t="shared" si="11"/>
        <v>0.12</v>
      </c>
      <c r="O201" s="4" t="s">
        <v>894</v>
      </c>
    </row>
    <row r="202" spans="1:15" ht="15">
      <c r="A202" s="4" t="s">
        <v>386</v>
      </c>
      <c r="B202" s="28" t="s">
        <v>387</v>
      </c>
      <c r="C202" s="4" t="s">
        <v>92</v>
      </c>
      <c r="D202" s="49">
        <v>2.5223984678746092E-8</v>
      </c>
      <c r="E202" s="7">
        <v>3.3631980045356613E-7</v>
      </c>
      <c r="F202" s="7">
        <v>1.5734958225266382E-8</v>
      </c>
      <c r="G202" s="7">
        <v>5.2449859566650048E-8</v>
      </c>
      <c r="H202" s="4" t="s">
        <v>385</v>
      </c>
      <c r="I202" s="4" t="s">
        <v>662</v>
      </c>
      <c r="J202" s="29">
        <v>11.864406585693359</v>
      </c>
      <c r="K202" s="29">
        <v>7</v>
      </c>
      <c r="L202" s="19">
        <f t="shared" si="9"/>
        <v>59.000000964573466</v>
      </c>
      <c r="M202" s="20">
        <f t="shared" si="10"/>
        <v>9.3333333333333338E-2</v>
      </c>
      <c r="N202" s="20">
        <f t="shared" si="11"/>
        <v>0.1186440658569336</v>
      </c>
      <c r="O202" s="4" t="s">
        <v>891</v>
      </c>
    </row>
    <row r="203" spans="1:15" ht="15">
      <c r="A203" s="4" t="s">
        <v>495</v>
      </c>
      <c r="B203" s="28" t="s">
        <v>496</v>
      </c>
      <c r="C203" s="4" t="s">
        <v>92</v>
      </c>
      <c r="D203" s="49">
        <v>3.4771615173667669E-4</v>
      </c>
      <c r="E203" s="7">
        <v>7.8728183871135116E-4</v>
      </c>
      <c r="F203" s="7">
        <v>1.5734958225266382E-8</v>
      </c>
      <c r="G203" s="7">
        <v>5.2449859566650048E-8</v>
      </c>
      <c r="H203" s="4" t="s">
        <v>208</v>
      </c>
      <c r="I203" s="4" t="s">
        <v>662</v>
      </c>
      <c r="J203" s="29">
        <v>11.538461685180664</v>
      </c>
      <c r="K203" s="29">
        <v>3</v>
      </c>
      <c r="L203" s="19">
        <f t="shared" si="9"/>
        <v>25.99999966939291</v>
      </c>
      <c r="M203" s="20">
        <f t="shared" si="10"/>
        <v>0.04</v>
      </c>
      <c r="N203" s="20">
        <f t="shared" si="11"/>
        <v>0.11538461685180663</v>
      </c>
      <c r="O203" s="4" t="s">
        <v>727</v>
      </c>
    </row>
    <row r="204" spans="1:15" ht="15">
      <c r="A204" s="4" t="s">
        <v>400</v>
      </c>
      <c r="B204" s="28" t="s">
        <v>401</v>
      </c>
      <c r="C204" s="4" t="s">
        <v>92</v>
      </c>
      <c r="D204" s="49">
        <v>4.4969368673264398E-8</v>
      </c>
      <c r="E204" s="7">
        <v>4.9057496198656736E-7</v>
      </c>
      <c r="F204" s="7">
        <v>1.5734958225266382E-8</v>
      </c>
      <c r="G204" s="7">
        <v>5.2449859566650048E-8</v>
      </c>
      <c r="H204" s="4" t="s">
        <v>128</v>
      </c>
      <c r="I204" s="4" t="s">
        <v>662</v>
      </c>
      <c r="J204" s="29">
        <v>10.9375</v>
      </c>
      <c r="K204" s="29">
        <v>7</v>
      </c>
      <c r="L204" s="19">
        <f t="shared" si="9"/>
        <v>64</v>
      </c>
      <c r="M204" s="20">
        <f t="shared" si="10"/>
        <v>9.3333333333333338E-2</v>
      </c>
      <c r="N204" s="20">
        <f t="shared" si="11"/>
        <v>0.109375</v>
      </c>
      <c r="O204" s="4" t="s">
        <v>892</v>
      </c>
    </row>
    <row r="205" spans="1:15" ht="15">
      <c r="A205" s="4" t="s">
        <v>396</v>
      </c>
      <c r="B205" s="28" t="s">
        <v>397</v>
      </c>
      <c r="C205" s="4" t="s">
        <v>92</v>
      </c>
      <c r="D205" s="49">
        <v>5.5900560624877471E-8</v>
      </c>
      <c r="E205" s="7">
        <v>5.5900562756505678E-7</v>
      </c>
      <c r="F205" s="7">
        <v>1.5734958225266382E-8</v>
      </c>
      <c r="G205" s="7">
        <v>5.2449859566650048E-8</v>
      </c>
      <c r="H205" s="4" t="s">
        <v>110</v>
      </c>
      <c r="I205" s="4" t="s">
        <v>662</v>
      </c>
      <c r="J205" s="29">
        <v>10.606060981750488</v>
      </c>
      <c r="K205" s="29">
        <v>7</v>
      </c>
      <c r="L205" s="19">
        <f t="shared" si="9"/>
        <v>65.999997662135613</v>
      </c>
      <c r="M205" s="20">
        <f t="shared" si="10"/>
        <v>9.3333333333333338E-2</v>
      </c>
      <c r="N205" s="20">
        <f t="shared" si="11"/>
        <v>0.10606060981750488</v>
      </c>
      <c r="O205" s="4" t="s">
        <v>891</v>
      </c>
    </row>
    <row r="206" spans="1:15" ht="15">
      <c r="A206" s="4" t="s">
        <v>398</v>
      </c>
      <c r="B206" s="28" t="s">
        <v>399</v>
      </c>
      <c r="C206" s="4" t="s">
        <v>92</v>
      </c>
      <c r="D206" s="49">
        <v>5.5900560624877471E-8</v>
      </c>
      <c r="E206" s="7">
        <v>5.5900562756505678E-7</v>
      </c>
      <c r="F206" s="7">
        <v>1.5734958225266382E-8</v>
      </c>
      <c r="G206" s="7">
        <v>5.2449859566650048E-8</v>
      </c>
      <c r="H206" s="4" t="s">
        <v>385</v>
      </c>
      <c r="I206" s="4" t="s">
        <v>662</v>
      </c>
      <c r="J206" s="29">
        <v>10.606060981750488</v>
      </c>
      <c r="K206" s="29">
        <v>7</v>
      </c>
      <c r="L206" s="19">
        <f t="shared" si="9"/>
        <v>65.999997662135613</v>
      </c>
      <c r="M206" s="20">
        <f t="shared" si="10"/>
        <v>9.3333333333333338E-2</v>
      </c>
      <c r="N206" s="20">
        <f t="shared" si="11"/>
        <v>0.10606060981750488</v>
      </c>
      <c r="O206" s="4" t="s">
        <v>891</v>
      </c>
    </row>
    <row r="207" spans="1:15" ht="15">
      <c r="A207" s="4" t="s">
        <v>391</v>
      </c>
      <c r="B207" s="28" t="s">
        <v>392</v>
      </c>
      <c r="C207" s="4" t="s">
        <v>92</v>
      </c>
      <c r="D207" s="49">
        <v>8.4601481376012089E-8</v>
      </c>
      <c r="E207" s="7">
        <v>7.8093677302604192E-7</v>
      </c>
      <c r="F207" s="7">
        <v>1.5734958225266382E-8</v>
      </c>
      <c r="G207" s="7">
        <v>5.2449859566650048E-8</v>
      </c>
      <c r="H207" s="4" t="s">
        <v>185</v>
      </c>
      <c r="I207" s="4" t="s">
        <v>662</v>
      </c>
      <c r="J207" s="29">
        <v>10</v>
      </c>
      <c r="K207" s="29">
        <v>7</v>
      </c>
      <c r="L207" s="19">
        <f t="shared" si="9"/>
        <v>70</v>
      </c>
      <c r="M207" s="20">
        <f t="shared" si="10"/>
        <v>9.3333333333333338E-2</v>
      </c>
      <c r="N207" s="20">
        <f t="shared" si="11"/>
        <v>0.1</v>
      </c>
      <c r="O207" s="4" t="s">
        <v>895</v>
      </c>
    </row>
    <row r="208" spans="1:15" ht="15">
      <c r="A208" s="4" t="s">
        <v>407</v>
      </c>
      <c r="B208" s="28" t="s">
        <v>408</v>
      </c>
      <c r="C208" s="4" t="s">
        <v>92</v>
      </c>
      <c r="D208" s="49">
        <v>1.5454919122248612E-8</v>
      </c>
      <c r="E208" s="7">
        <v>4.636475807728857E-7</v>
      </c>
      <c r="F208" s="7">
        <v>1.5734958225266382E-8</v>
      </c>
      <c r="G208" s="7">
        <v>5.2449859566650048E-8</v>
      </c>
      <c r="H208" s="4" t="s">
        <v>106</v>
      </c>
      <c r="I208" s="4" t="s">
        <v>662</v>
      </c>
      <c r="J208" s="29">
        <v>9.4117650985717773</v>
      </c>
      <c r="K208" s="29">
        <v>8</v>
      </c>
      <c r="L208" s="19">
        <f t="shared" si="9"/>
        <v>84.999996453523792</v>
      </c>
      <c r="M208" s="20">
        <f t="shared" si="10"/>
        <v>0.10666666666666667</v>
      </c>
      <c r="N208" s="20">
        <f t="shared" si="11"/>
        <v>9.4117650985717768E-2</v>
      </c>
      <c r="O208" s="4" t="s">
        <v>896</v>
      </c>
    </row>
    <row r="209" spans="1:15" ht="15">
      <c r="A209" s="4" t="s">
        <v>405</v>
      </c>
      <c r="B209" s="28" t="s">
        <v>406</v>
      </c>
      <c r="C209" s="4" t="s">
        <v>92</v>
      </c>
      <c r="D209" s="49">
        <v>1.6475888742206735E-7</v>
      </c>
      <c r="E209" s="7">
        <v>1.3180710993765388E-6</v>
      </c>
      <c r="F209" s="7">
        <v>1.5734958225266382E-8</v>
      </c>
      <c r="G209" s="7">
        <v>5.2449859566650048E-8</v>
      </c>
      <c r="H209" s="4" t="s">
        <v>320</v>
      </c>
      <c r="I209" s="4" t="s">
        <v>662</v>
      </c>
      <c r="J209" s="29">
        <v>9.0909090042114258</v>
      </c>
      <c r="K209" s="29">
        <v>7</v>
      </c>
      <c r="L209" s="19">
        <f t="shared" si="9"/>
        <v>77.000000734329234</v>
      </c>
      <c r="M209" s="20">
        <f t="shared" si="10"/>
        <v>9.3333333333333338E-2</v>
      </c>
      <c r="N209" s="20">
        <f t="shared" si="11"/>
        <v>9.0909090042114254E-2</v>
      </c>
      <c r="O209" s="4" t="s">
        <v>891</v>
      </c>
    </row>
    <row r="210" spans="1:15" ht="15">
      <c r="A210" s="4" t="s">
        <v>402</v>
      </c>
      <c r="B210" s="28" t="s">
        <v>403</v>
      </c>
      <c r="C210" s="4" t="s">
        <v>220</v>
      </c>
      <c r="D210" s="49">
        <v>7.7929957769811153E-3</v>
      </c>
      <c r="E210" s="7">
        <v>9.4460556283593178E-3</v>
      </c>
      <c r="F210" s="7">
        <v>1.5734958225266382E-8</v>
      </c>
      <c r="G210" s="7">
        <v>5.2449859566650048E-8</v>
      </c>
      <c r="H210" s="4" t="s">
        <v>221</v>
      </c>
      <c r="I210" s="4" t="s">
        <v>662</v>
      </c>
      <c r="J210" s="29">
        <v>8</v>
      </c>
      <c r="K210" s="29">
        <v>2</v>
      </c>
      <c r="L210" s="52">
        <f t="shared" si="9"/>
        <v>25</v>
      </c>
      <c r="M210" s="53">
        <f t="shared" si="10"/>
        <v>2.6666666666666668E-2</v>
      </c>
      <c r="N210" s="53">
        <f t="shared" si="11"/>
        <v>0.08</v>
      </c>
      <c r="O210" s="4" t="s">
        <v>897</v>
      </c>
    </row>
    <row r="211" spans="1:15" ht="15">
      <c r="A211" s="4" t="s">
        <v>498</v>
      </c>
      <c r="B211" s="28" t="s">
        <v>499</v>
      </c>
      <c r="C211" s="4" t="s">
        <v>92</v>
      </c>
      <c r="D211" s="49">
        <v>1.3461422640830278E-3</v>
      </c>
      <c r="E211" s="7">
        <v>2.4851858615875244E-3</v>
      </c>
      <c r="F211" s="7">
        <v>1.5734958225266382E-8</v>
      </c>
      <c r="G211" s="7">
        <v>5.2449859566650048E-8</v>
      </c>
      <c r="H211" s="4" t="s">
        <v>106</v>
      </c>
      <c r="I211" s="4" t="s">
        <v>662</v>
      </c>
      <c r="J211" s="29">
        <v>7.3170733451843262</v>
      </c>
      <c r="K211" s="29">
        <v>3</v>
      </c>
      <c r="L211" s="19">
        <f t="shared" si="9"/>
        <v>40.999999022483848</v>
      </c>
      <c r="M211" s="20">
        <f t="shared" si="10"/>
        <v>0.04</v>
      </c>
      <c r="N211" s="20">
        <f t="shared" si="11"/>
        <v>7.3170733451843259E-2</v>
      </c>
      <c r="O211" s="4" t="s">
        <v>727</v>
      </c>
    </row>
    <row r="212" spans="1:15" ht="15">
      <c r="A212" s="4" t="s">
        <v>413</v>
      </c>
      <c r="B212" s="28" t="s">
        <v>414</v>
      </c>
      <c r="C212" s="4" t="s">
        <v>92</v>
      </c>
      <c r="D212" s="49">
        <v>5.753612981607148E-7</v>
      </c>
      <c r="E212" s="7">
        <v>3.4521676752774511E-6</v>
      </c>
      <c r="F212" s="7">
        <v>1.5734958225266382E-8</v>
      </c>
      <c r="G212" s="7">
        <v>5.2449859566650048E-8</v>
      </c>
      <c r="H212" s="4" t="s">
        <v>106</v>
      </c>
      <c r="I212" s="4" t="s">
        <v>662</v>
      </c>
      <c r="J212" s="29">
        <v>5.9259257316589355</v>
      </c>
      <c r="K212" s="29">
        <v>8</v>
      </c>
      <c r="L212" s="19">
        <f t="shared" si="9"/>
        <v>135.00000442564502</v>
      </c>
      <c r="M212" s="20">
        <f t="shared" si="10"/>
        <v>0.10666666666666667</v>
      </c>
      <c r="N212" s="20">
        <f t="shared" si="11"/>
        <v>5.9259257316589355E-2</v>
      </c>
      <c r="O212" s="4" t="s">
        <v>898</v>
      </c>
    </row>
    <row r="213" spans="1:15" ht="15">
      <c r="A213" s="4" t="s">
        <v>410</v>
      </c>
      <c r="B213" s="28" t="s">
        <v>411</v>
      </c>
      <c r="C213" s="4" t="s">
        <v>92</v>
      </c>
      <c r="D213" s="49">
        <v>4.458636340132216E-6</v>
      </c>
      <c r="E213" s="7">
        <v>2.0578321709763259E-5</v>
      </c>
      <c r="F213" s="7">
        <v>1.5734958225266382E-8</v>
      </c>
      <c r="G213" s="7">
        <v>5.2449859566650048E-8</v>
      </c>
      <c r="H213" s="4" t="s">
        <v>122</v>
      </c>
      <c r="I213" s="4" t="s">
        <v>662</v>
      </c>
      <c r="J213" s="29">
        <v>5.5999999046325684</v>
      </c>
      <c r="K213" s="29">
        <v>7</v>
      </c>
      <c r="L213" s="19">
        <f t="shared" si="9"/>
        <v>125.00000212873735</v>
      </c>
      <c r="M213" s="20">
        <f t="shared" si="10"/>
        <v>9.3333333333333338E-2</v>
      </c>
      <c r="N213" s="20">
        <f t="shared" si="11"/>
        <v>5.5999999046325681E-2</v>
      </c>
      <c r="O213" s="4" t="s">
        <v>892</v>
      </c>
    </row>
    <row r="214" spans="1:15" ht="15">
      <c r="A214" s="4" t="s">
        <v>420</v>
      </c>
      <c r="B214" s="28" t="s">
        <v>421</v>
      </c>
      <c r="C214" s="4" t="s">
        <v>92</v>
      </c>
      <c r="D214" s="49">
        <v>1.3555289115174673E-5</v>
      </c>
      <c r="E214" s="7">
        <v>5.4221156460698694E-5</v>
      </c>
      <c r="F214" s="7">
        <v>1.5734958225266382E-8</v>
      </c>
      <c r="G214" s="7">
        <v>5.2449859566650048E-8</v>
      </c>
      <c r="H214" s="4" t="s">
        <v>128</v>
      </c>
      <c r="I214" s="4" t="s">
        <v>662</v>
      </c>
      <c r="J214" s="29">
        <v>4.7297296524047852</v>
      </c>
      <c r="K214" s="29">
        <v>7</v>
      </c>
      <c r="L214" s="19">
        <f t="shared" si="9"/>
        <v>148.00000241960802</v>
      </c>
      <c r="M214" s="20">
        <f t="shared" si="10"/>
        <v>9.3333333333333338E-2</v>
      </c>
      <c r="N214" s="20">
        <f t="shared" si="11"/>
        <v>4.7297296524047849E-2</v>
      </c>
      <c r="O214" s="4" t="s">
        <v>892</v>
      </c>
    </row>
    <row r="215" spans="1:15" ht="15">
      <c r="A215" s="4" t="s">
        <v>416</v>
      </c>
      <c r="B215" s="28" t="s">
        <v>417</v>
      </c>
      <c r="C215" s="4" t="s">
        <v>92</v>
      </c>
      <c r="D215" s="49">
        <v>2.7606145636127621E-7</v>
      </c>
      <c r="E215" s="7">
        <v>1.9486692508507986E-6</v>
      </c>
      <c r="F215" s="7">
        <v>1.5734958225266382E-8</v>
      </c>
      <c r="G215" s="7">
        <v>5.2449859566650048E-8</v>
      </c>
      <c r="H215" s="4" t="s">
        <v>418</v>
      </c>
      <c r="I215" s="4" t="s">
        <v>662</v>
      </c>
      <c r="J215" s="29">
        <v>4.4843049049377441</v>
      </c>
      <c r="K215" s="29">
        <v>10</v>
      </c>
      <c r="L215" s="19">
        <f t="shared" si="9"/>
        <v>223.00000138235092</v>
      </c>
      <c r="M215" s="20">
        <f t="shared" si="10"/>
        <v>0.13333333333333333</v>
      </c>
      <c r="N215" s="20">
        <f t="shared" si="11"/>
        <v>4.4843049049377443E-2</v>
      </c>
      <c r="O215" s="4" t="s">
        <v>899</v>
      </c>
    </row>
    <row r="216" spans="1:15" ht="15">
      <c r="A216" s="4" t="s">
        <v>422</v>
      </c>
      <c r="B216" s="28" t="s">
        <v>423</v>
      </c>
      <c r="C216" s="4" t="s">
        <v>92</v>
      </c>
      <c r="D216" s="49">
        <v>4.479241226817976E-7</v>
      </c>
      <c r="E216" s="7">
        <v>2.9861610073567135E-6</v>
      </c>
      <c r="F216" s="7">
        <v>1.5734958225266382E-8</v>
      </c>
      <c r="G216" s="7">
        <v>5.2449859566650048E-8</v>
      </c>
      <c r="H216" s="4" t="s">
        <v>178</v>
      </c>
      <c r="I216" s="4" t="s">
        <v>662</v>
      </c>
      <c r="J216" s="29">
        <v>4.2553191184997559</v>
      </c>
      <c r="K216" s="29">
        <v>10</v>
      </c>
      <c r="L216" s="19">
        <f t="shared" si="9"/>
        <v>235.000001680851</v>
      </c>
      <c r="M216" s="20">
        <f t="shared" si="10"/>
        <v>0.13333333333333333</v>
      </c>
      <c r="N216" s="20">
        <f t="shared" si="11"/>
        <v>4.2553191184997556E-2</v>
      </c>
      <c r="O216" s="4" t="s">
        <v>899</v>
      </c>
    </row>
    <row r="217" spans="1:15" ht="15">
      <c r="A217" s="4" t="s">
        <v>424</v>
      </c>
      <c r="B217" s="28" t="s">
        <v>425</v>
      </c>
      <c r="C217" s="4" t="s">
        <v>92</v>
      </c>
      <c r="D217" s="49">
        <v>4.8423646603623638E-7</v>
      </c>
      <c r="E217" s="7">
        <v>3.0583355510316323E-6</v>
      </c>
      <c r="F217" s="7">
        <v>1.5734958225266382E-8</v>
      </c>
      <c r="G217" s="7">
        <v>5.2449859566650048E-8</v>
      </c>
      <c r="H217" s="4" t="s">
        <v>178</v>
      </c>
      <c r="I217" s="4" t="s">
        <v>662</v>
      </c>
      <c r="J217" s="29">
        <v>4.2194094657897949</v>
      </c>
      <c r="K217" s="29">
        <v>10</v>
      </c>
      <c r="L217" s="19">
        <f t="shared" si="9"/>
        <v>236.99998971605348</v>
      </c>
      <c r="M217" s="20">
        <f t="shared" si="10"/>
        <v>0.13333333333333333</v>
      </c>
      <c r="N217" s="20">
        <f t="shared" si="11"/>
        <v>4.2194094657897946E-2</v>
      </c>
      <c r="O217" s="4" t="s">
        <v>899</v>
      </c>
    </row>
    <row r="218" spans="1:15" ht="15">
      <c r="A218" s="4" t="s">
        <v>430</v>
      </c>
      <c r="B218" s="28" t="s">
        <v>431</v>
      </c>
      <c r="C218" s="4" t="s">
        <v>92</v>
      </c>
      <c r="D218" s="49">
        <v>2.9620550776598975E-5</v>
      </c>
      <c r="E218" s="7">
        <v>1.0771109373308718E-4</v>
      </c>
      <c r="F218" s="7">
        <v>1.5734958225266382E-8</v>
      </c>
      <c r="G218" s="7">
        <v>5.2449859566650048E-8</v>
      </c>
      <c r="H218" s="4" t="s">
        <v>264</v>
      </c>
      <c r="I218" s="4" t="s">
        <v>662</v>
      </c>
      <c r="J218" s="29">
        <v>4.1916165351867676</v>
      </c>
      <c r="K218" s="29">
        <v>7</v>
      </c>
      <c r="L218" s="19">
        <f t="shared" si="9"/>
        <v>167.00000921453798</v>
      </c>
      <c r="M218" s="20">
        <f t="shared" si="10"/>
        <v>9.3333333333333338E-2</v>
      </c>
      <c r="N218" s="20">
        <f t="shared" si="11"/>
        <v>4.1916165351867679E-2</v>
      </c>
      <c r="O218" s="4" t="s">
        <v>892</v>
      </c>
    </row>
    <row r="219" spans="1:15" ht="15">
      <c r="A219" s="4" t="s">
        <v>426</v>
      </c>
      <c r="B219" s="28" t="s">
        <v>427</v>
      </c>
      <c r="C219" s="4" t="s">
        <v>92</v>
      </c>
      <c r="D219" s="49">
        <v>5.8653569112721016E-7</v>
      </c>
      <c r="E219" s="7">
        <v>3.3516325856908225E-6</v>
      </c>
      <c r="F219" s="7">
        <v>1.5734958225266382E-8</v>
      </c>
      <c r="G219" s="7">
        <v>5.2449859566650048E-8</v>
      </c>
      <c r="H219" s="4" t="s">
        <v>128</v>
      </c>
      <c r="I219" s="4" t="s">
        <v>662</v>
      </c>
      <c r="J219" s="29">
        <v>4.1322312355041504</v>
      </c>
      <c r="K219" s="29">
        <v>10</v>
      </c>
      <c r="L219" s="19">
        <f t="shared" si="9"/>
        <v>242.00000992393535</v>
      </c>
      <c r="M219" s="20">
        <f t="shared" si="10"/>
        <v>0.13333333333333333</v>
      </c>
      <c r="N219" s="20">
        <f t="shared" si="11"/>
        <v>4.1322312355041503E-2</v>
      </c>
      <c r="O219" s="4" t="s">
        <v>899</v>
      </c>
    </row>
    <row r="220" spans="1:15" ht="15">
      <c r="A220" s="23" t="s">
        <v>485</v>
      </c>
      <c r="B220" s="24" t="s">
        <v>486</v>
      </c>
      <c r="C220" s="23" t="s">
        <v>220</v>
      </c>
      <c r="D220" s="51">
        <v>2.7229767511016689E-5</v>
      </c>
      <c r="E220" s="26">
        <v>1.0540555376792327E-4</v>
      </c>
      <c r="F220" s="26">
        <v>2.9877604390549095E-8</v>
      </c>
      <c r="G220" s="26">
        <v>8.5364582957936364E-8</v>
      </c>
      <c r="H220" s="23" t="s">
        <v>221</v>
      </c>
      <c r="I220" s="23" t="s">
        <v>676</v>
      </c>
      <c r="J220" s="27">
        <v>12.121212005615234</v>
      </c>
      <c r="K220" s="27">
        <v>4</v>
      </c>
      <c r="L220" s="54">
        <f t="shared" si="9"/>
        <v>33.00000031471253</v>
      </c>
      <c r="M220" s="53">
        <f t="shared" si="10"/>
        <v>5.3333333333333337E-2</v>
      </c>
      <c r="N220" s="53">
        <f t="shared" si="11"/>
        <v>0.12121212005615234</v>
      </c>
      <c r="O220" s="4" t="s">
        <v>893</v>
      </c>
    </row>
    <row r="221" spans="1:15" ht="15">
      <c r="A221" s="4" t="s">
        <v>373</v>
      </c>
      <c r="B221" s="28" t="s">
        <v>374</v>
      </c>
      <c r="C221" s="4" t="s">
        <v>92</v>
      </c>
      <c r="D221" s="49">
        <v>2.481731371517526E-7</v>
      </c>
      <c r="E221" s="7">
        <v>1.8612986423249822E-6</v>
      </c>
      <c r="F221" s="7">
        <v>2.9877604390549095E-8</v>
      </c>
      <c r="G221" s="7">
        <v>8.5364582957936364E-8</v>
      </c>
      <c r="H221" s="4" t="s">
        <v>375</v>
      </c>
      <c r="I221" s="4" t="s">
        <v>676</v>
      </c>
      <c r="J221" s="29">
        <v>12</v>
      </c>
      <c r="K221" s="29">
        <v>6</v>
      </c>
      <c r="L221" s="19">
        <f t="shared" si="9"/>
        <v>50</v>
      </c>
      <c r="M221" s="20">
        <f t="shared" si="10"/>
        <v>0.08</v>
      </c>
      <c r="N221" s="20">
        <f t="shared" si="11"/>
        <v>0.12</v>
      </c>
      <c r="O221" s="4" t="s">
        <v>894</v>
      </c>
    </row>
    <row r="222" spans="1:15" ht="15">
      <c r="A222" s="4" t="s">
        <v>377</v>
      </c>
      <c r="B222" s="28" t="s">
        <v>378</v>
      </c>
      <c r="C222" s="4" t="s">
        <v>92</v>
      </c>
      <c r="D222" s="49">
        <v>2.481731371517526E-7</v>
      </c>
      <c r="E222" s="7">
        <v>1.8612986423249822E-6</v>
      </c>
      <c r="F222" s="7">
        <v>2.9877604390549095E-8</v>
      </c>
      <c r="G222" s="7">
        <v>8.5364582957936364E-8</v>
      </c>
      <c r="H222" s="4" t="s">
        <v>379</v>
      </c>
      <c r="I222" s="4" t="s">
        <v>676</v>
      </c>
      <c r="J222" s="29">
        <v>12</v>
      </c>
      <c r="K222" s="29">
        <v>6</v>
      </c>
      <c r="L222" s="19">
        <f t="shared" si="9"/>
        <v>50</v>
      </c>
      <c r="M222" s="20">
        <f t="shared" si="10"/>
        <v>0.08</v>
      </c>
      <c r="N222" s="20">
        <f t="shared" si="11"/>
        <v>0.12</v>
      </c>
      <c r="O222" s="4" t="s">
        <v>894</v>
      </c>
    </row>
    <row r="223" spans="1:15" ht="15">
      <c r="A223" s="4" t="s">
        <v>402</v>
      </c>
      <c r="B223" s="28" t="s">
        <v>403</v>
      </c>
      <c r="C223" s="4" t="s">
        <v>220</v>
      </c>
      <c r="D223" s="49">
        <v>7.7929957769811153E-3</v>
      </c>
      <c r="E223" s="7">
        <v>9.4460556283593178E-3</v>
      </c>
      <c r="F223" s="7">
        <v>2.9877604390549095E-8</v>
      </c>
      <c r="G223" s="7">
        <v>8.5364582957936364E-8</v>
      </c>
      <c r="H223" s="4" t="s">
        <v>221</v>
      </c>
      <c r="I223" s="4" t="s">
        <v>676</v>
      </c>
      <c r="J223" s="29">
        <v>8</v>
      </c>
      <c r="K223" s="29">
        <v>2</v>
      </c>
      <c r="L223" s="52">
        <f t="shared" si="9"/>
        <v>25</v>
      </c>
      <c r="M223" s="53">
        <f t="shared" si="10"/>
        <v>2.6666666666666668E-2</v>
      </c>
      <c r="N223" s="53">
        <f t="shared" si="11"/>
        <v>0.08</v>
      </c>
      <c r="O223" s="4" t="s">
        <v>897</v>
      </c>
    </row>
    <row r="224" spans="1:15" ht="15">
      <c r="A224" s="4" t="s">
        <v>488</v>
      </c>
      <c r="B224" s="28" t="s">
        <v>489</v>
      </c>
      <c r="C224" s="4" t="s">
        <v>220</v>
      </c>
      <c r="D224" s="49">
        <v>2.7083141729235649E-2</v>
      </c>
      <c r="E224" s="7">
        <v>2.7310730889439583E-2</v>
      </c>
      <c r="F224" s="7">
        <v>2.9877604390549095E-8</v>
      </c>
      <c r="G224" s="7">
        <v>8.5364582957936364E-8</v>
      </c>
      <c r="H224" s="4" t="s">
        <v>221</v>
      </c>
      <c r="I224" s="4" t="s">
        <v>676</v>
      </c>
      <c r="J224" s="29">
        <v>4.1666665077209473</v>
      </c>
      <c r="K224" s="29">
        <v>2</v>
      </c>
      <c r="L224" s="52">
        <f t="shared" si="9"/>
        <v>48.000001831054753</v>
      </c>
      <c r="M224" s="53">
        <f t="shared" si="10"/>
        <v>2.6666666666666668E-2</v>
      </c>
      <c r="N224" s="53">
        <f t="shared" si="11"/>
        <v>4.1666665077209473E-2</v>
      </c>
      <c r="O224" s="4" t="s">
        <v>900</v>
      </c>
    </row>
    <row r="225" spans="1:15" ht="15">
      <c r="A225" s="4" t="s">
        <v>901</v>
      </c>
      <c r="B225" s="28" t="s">
        <v>902</v>
      </c>
      <c r="C225" s="4" t="s">
        <v>92</v>
      </c>
      <c r="D225" s="49">
        <v>9.8822452127933502E-4</v>
      </c>
      <c r="E225" s="7">
        <v>1.9126926781609654E-3</v>
      </c>
      <c r="F225" s="7">
        <v>1.1558919368326315E-6</v>
      </c>
      <c r="G225" s="7">
        <v>2.8897297852381598E-6</v>
      </c>
      <c r="H225" s="4" t="s">
        <v>122</v>
      </c>
      <c r="I225" s="4" t="s">
        <v>579</v>
      </c>
      <c r="J225" s="29">
        <v>22.222221374511719</v>
      </c>
      <c r="K225" s="29">
        <v>2</v>
      </c>
      <c r="L225" s="19">
        <f t="shared" si="9"/>
        <v>9.0000003433227675</v>
      </c>
      <c r="M225" s="20">
        <f t="shared" si="10"/>
        <v>2.6666666666666668E-2</v>
      </c>
      <c r="N225" s="20">
        <f t="shared" si="11"/>
        <v>0.22222221374511716</v>
      </c>
      <c r="O225" s="4" t="s">
        <v>903</v>
      </c>
    </row>
    <row r="226" spans="1:15" ht="15">
      <c r="A226" s="4" t="s">
        <v>904</v>
      </c>
      <c r="B226" s="28" t="s">
        <v>905</v>
      </c>
      <c r="C226" s="4" t="s">
        <v>92</v>
      </c>
      <c r="D226" s="49">
        <v>9.8822452127933502E-4</v>
      </c>
      <c r="E226" s="7">
        <v>1.9126926781609654E-3</v>
      </c>
      <c r="F226" s="7">
        <v>1.1558919368326315E-6</v>
      </c>
      <c r="G226" s="7">
        <v>2.8897297852381598E-6</v>
      </c>
      <c r="H226" s="4" t="s">
        <v>110</v>
      </c>
      <c r="I226" s="4" t="s">
        <v>579</v>
      </c>
      <c r="J226" s="29">
        <v>22.222221374511719</v>
      </c>
      <c r="K226" s="29">
        <v>2</v>
      </c>
      <c r="L226" s="19">
        <f t="shared" si="9"/>
        <v>9.0000003433227675</v>
      </c>
      <c r="M226" s="20">
        <f t="shared" si="10"/>
        <v>2.6666666666666668E-2</v>
      </c>
      <c r="N226" s="20">
        <f t="shared" si="11"/>
        <v>0.22222221374511716</v>
      </c>
      <c r="O226" s="4" t="s">
        <v>903</v>
      </c>
    </row>
    <row r="227" spans="1:15" ht="15">
      <c r="A227" s="4" t="s">
        <v>906</v>
      </c>
      <c r="B227" s="28" t="s">
        <v>907</v>
      </c>
      <c r="C227" s="4" t="s">
        <v>92</v>
      </c>
      <c r="D227" s="49">
        <v>9.8822452127933502E-4</v>
      </c>
      <c r="E227" s="7">
        <v>1.9126926781609654E-3</v>
      </c>
      <c r="F227" s="7">
        <v>1.1558919368326315E-6</v>
      </c>
      <c r="G227" s="7">
        <v>2.8897297852381598E-6</v>
      </c>
      <c r="H227" s="4" t="s">
        <v>385</v>
      </c>
      <c r="I227" s="4" t="s">
        <v>579</v>
      </c>
      <c r="J227" s="29">
        <v>22.222221374511719</v>
      </c>
      <c r="K227" s="29">
        <v>2</v>
      </c>
      <c r="L227" s="19">
        <f t="shared" si="9"/>
        <v>9.0000003433227675</v>
      </c>
      <c r="M227" s="20">
        <f t="shared" si="10"/>
        <v>2.6666666666666668E-2</v>
      </c>
      <c r="N227" s="20">
        <f t="shared" si="11"/>
        <v>0.22222221374511716</v>
      </c>
      <c r="O227" s="4" t="s">
        <v>903</v>
      </c>
    </row>
    <row r="228" spans="1:15" ht="15">
      <c r="A228" s="23" t="s">
        <v>908</v>
      </c>
      <c r="B228" s="24" t="s">
        <v>909</v>
      </c>
      <c r="C228" s="23" t="s">
        <v>92</v>
      </c>
      <c r="D228" s="51">
        <v>9.8822452127933502E-4</v>
      </c>
      <c r="E228" s="26">
        <v>1.9126926781609654E-3</v>
      </c>
      <c r="F228" s="26">
        <v>1.1558919368326315E-6</v>
      </c>
      <c r="G228" s="26">
        <v>2.8897297852381598E-6</v>
      </c>
      <c r="H228" s="23" t="s">
        <v>208</v>
      </c>
      <c r="I228" s="23" t="s">
        <v>579</v>
      </c>
      <c r="J228" s="27">
        <v>22.222221374511719</v>
      </c>
      <c r="K228" s="27">
        <v>2</v>
      </c>
      <c r="L228" s="19">
        <f t="shared" si="9"/>
        <v>9.0000003433227675</v>
      </c>
      <c r="M228" s="20">
        <f t="shared" si="10"/>
        <v>2.6666666666666668E-2</v>
      </c>
      <c r="N228" s="20">
        <f t="shared" si="11"/>
        <v>0.22222221374511716</v>
      </c>
      <c r="O228" s="4" t="s">
        <v>903</v>
      </c>
    </row>
    <row r="229" spans="1:15" ht="15">
      <c r="A229" s="4" t="s">
        <v>485</v>
      </c>
      <c r="B229" s="28" t="s">
        <v>486</v>
      </c>
      <c r="C229" s="4" t="s">
        <v>220</v>
      </c>
      <c r="D229" s="49">
        <v>2.7229767511016689E-5</v>
      </c>
      <c r="E229" s="7">
        <v>1.0540555376792327E-4</v>
      </c>
      <c r="F229" s="7">
        <v>1.1558919368326315E-6</v>
      </c>
      <c r="G229" s="7">
        <v>2.8897297852381598E-6</v>
      </c>
      <c r="H229" s="4" t="s">
        <v>221</v>
      </c>
      <c r="I229" s="4" t="s">
        <v>579</v>
      </c>
      <c r="J229" s="29">
        <v>12.121212005615234</v>
      </c>
      <c r="K229" s="29">
        <v>4</v>
      </c>
      <c r="L229" s="52">
        <f t="shared" si="9"/>
        <v>33.00000031471253</v>
      </c>
      <c r="M229" s="53">
        <f t="shared" si="10"/>
        <v>5.3333333333333337E-2</v>
      </c>
      <c r="N229" s="53">
        <f t="shared" si="11"/>
        <v>0.12121212005615234</v>
      </c>
      <c r="O229" s="4" t="s">
        <v>893</v>
      </c>
    </row>
    <row r="230" spans="1:15" ht="15">
      <c r="A230" s="4" t="s">
        <v>407</v>
      </c>
      <c r="B230" s="28" t="s">
        <v>408</v>
      </c>
      <c r="C230" s="4" t="s">
        <v>92</v>
      </c>
      <c r="D230" s="49">
        <v>1.5454919122248612E-8</v>
      </c>
      <c r="E230" s="7">
        <v>4.636475807728857E-7</v>
      </c>
      <c r="F230" s="7">
        <v>1.1558919368326315E-6</v>
      </c>
      <c r="G230" s="7">
        <v>2.8897297852381598E-6</v>
      </c>
      <c r="H230" s="4" t="s">
        <v>106</v>
      </c>
      <c r="I230" s="4" t="s">
        <v>579</v>
      </c>
      <c r="J230" s="29">
        <v>9.4117650985717773</v>
      </c>
      <c r="K230" s="29">
        <v>8</v>
      </c>
      <c r="L230" s="19">
        <f t="shared" si="9"/>
        <v>84.999996453523792</v>
      </c>
      <c r="M230" s="20">
        <f t="shared" si="10"/>
        <v>0.10666666666666667</v>
      </c>
      <c r="N230" s="20">
        <f t="shared" si="11"/>
        <v>9.4117650985717768E-2</v>
      </c>
      <c r="O230" s="4" t="s">
        <v>896</v>
      </c>
    </row>
    <row r="231" spans="1:15" ht="15">
      <c r="A231" s="4" t="s">
        <v>910</v>
      </c>
      <c r="B231" s="28" t="s">
        <v>911</v>
      </c>
      <c r="C231" s="4" t="s">
        <v>92</v>
      </c>
      <c r="D231" s="49">
        <v>6.0628689825534821E-3</v>
      </c>
      <c r="E231" s="7">
        <v>7.7398326247930527E-3</v>
      </c>
      <c r="F231" s="7">
        <v>1.1558919368326315E-6</v>
      </c>
      <c r="G231" s="7">
        <v>2.8897297852381598E-6</v>
      </c>
      <c r="H231" s="4" t="s">
        <v>128</v>
      </c>
      <c r="I231" s="4" t="s">
        <v>579</v>
      </c>
      <c r="J231" s="29">
        <v>9.0909090042114258</v>
      </c>
      <c r="K231" s="29">
        <v>2</v>
      </c>
      <c r="L231" s="19">
        <f t="shared" si="9"/>
        <v>22.000000209808352</v>
      </c>
      <c r="M231" s="20">
        <f t="shared" si="10"/>
        <v>2.6666666666666668E-2</v>
      </c>
      <c r="N231" s="20">
        <f t="shared" si="11"/>
        <v>9.0909090042114254E-2</v>
      </c>
      <c r="O231" s="4" t="s">
        <v>903</v>
      </c>
    </row>
    <row r="232" spans="1:15" ht="15">
      <c r="A232" s="4" t="s">
        <v>912</v>
      </c>
      <c r="B232" s="28" t="s">
        <v>913</v>
      </c>
      <c r="C232" s="4" t="s">
        <v>92</v>
      </c>
      <c r="D232" s="49">
        <v>2.2566302213817835E-3</v>
      </c>
      <c r="E232" s="7">
        <v>3.6106081679463387E-3</v>
      </c>
      <c r="F232" s="7">
        <v>1.1558919368326315E-6</v>
      </c>
      <c r="G232" s="7">
        <v>2.8897297852381598E-6</v>
      </c>
      <c r="H232" s="4" t="s">
        <v>208</v>
      </c>
      <c r="I232" s="4" t="s">
        <v>579</v>
      </c>
      <c r="J232" s="29">
        <v>6.1224489212036133</v>
      </c>
      <c r="K232" s="29">
        <v>3</v>
      </c>
      <c r="L232" s="19">
        <f t="shared" si="9"/>
        <v>49.000000467300417</v>
      </c>
      <c r="M232" s="20">
        <f t="shared" si="10"/>
        <v>0.04</v>
      </c>
      <c r="N232" s="20">
        <f t="shared" si="11"/>
        <v>6.1224489212036139E-2</v>
      </c>
      <c r="O232" s="4" t="s">
        <v>914</v>
      </c>
    </row>
    <row r="233" spans="1:15" ht="15">
      <c r="A233" s="4" t="s">
        <v>915</v>
      </c>
      <c r="B233" s="28" t="s">
        <v>916</v>
      </c>
      <c r="C233" s="4" t="s">
        <v>92</v>
      </c>
      <c r="D233" s="49">
        <v>2.2566302213817835E-3</v>
      </c>
      <c r="E233" s="7">
        <v>3.6106081679463387E-3</v>
      </c>
      <c r="F233" s="7">
        <v>1.1558919368326315E-6</v>
      </c>
      <c r="G233" s="7">
        <v>2.8897297852381598E-6</v>
      </c>
      <c r="H233" s="4" t="s">
        <v>122</v>
      </c>
      <c r="I233" s="4" t="s">
        <v>579</v>
      </c>
      <c r="J233" s="29">
        <v>6.1224489212036133</v>
      </c>
      <c r="K233" s="29">
        <v>3</v>
      </c>
      <c r="L233" s="19">
        <f t="shared" si="9"/>
        <v>49.000000467300417</v>
      </c>
      <c r="M233" s="20">
        <f t="shared" si="10"/>
        <v>0.04</v>
      </c>
      <c r="N233" s="20">
        <f t="shared" si="11"/>
        <v>6.1224489212036139E-2</v>
      </c>
      <c r="O233" s="4" t="s">
        <v>914</v>
      </c>
    </row>
    <row r="234" spans="1:15" ht="15">
      <c r="A234" s="4" t="s">
        <v>917</v>
      </c>
      <c r="B234" s="28" t="s">
        <v>918</v>
      </c>
      <c r="C234" s="4" t="s">
        <v>92</v>
      </c>
      <c r="D234" s="49">
        <v>2.2566302213817835E-3</v>
      </c>
      <c r="E234" s="7">
        <v>3.6106081679463387E-3</v>
      </c>
      <c r="F234" s="7">
        <v>1.1558919368326315E-6</v>
      </c>
      <c r="G234" s="7">
        <v>2.8897297852381598E-6</v>
      </c>
      <c r="H234" s="4" t="s">
        <v>320</v>
      </c>
      <c r="I234" s="4" t="s">
        <v>579</v>
      </c>
      <c r="J234" s="29">
        <v>6.1224489212036133</v>
      </c>
      <c r="K234" s="29">
        <v>3</v>
      </c>
      <c r="L234" s="19">
        <f t="shared" si="9"/>
        <v>49.000000467300417</v>
      </c>
      <c r="M234" s="20">
        <f t="shared" si="10"/>
        <v>0.04</v>
      </c>
      <c r="N234" s="20">
        <f t="shared" si="11"/>
        <v>6.1224489212036139E-2</v>
      </c>
      <c r="O234" s="4" t="s">
        <v>914</v>
      </c>
    </row>
    <row r="235" spans="1:15" ht="15">
      <c r="A235" s="4" t="s">
        <v>919</v>
      </c>
      <c r="B235" s="28" t="s">
        <v>920</v>
      </c>
      <c r="C235" s="4" t="s">
        <v>92</v>
      </c>
      <c r="D235" s="49">
        <v>3.3058880362659693E-3</v>
      </c>
      <c r="E235" s="7">
        <v>4.8378845676779747E-3</v>
      </c>
      <c r="F235" s="7">
        <v>1.1558919368326315E-6</v>
      </c>
      <c r="G235" s="7">
        <v>2.8897297852381598E-6</v>
      </c>
      <c r="H235" s="4" t="s">
        <v>128</v>
      </c>
      <c r="I235" s="4" t="s">
        <v>579</v>
      </c>
      <c r="J235" s="29">
        <v>5.3571429252624512</v>
      </c>
      <c r="K235" s="29">
        <v>3</v>
      </c>
      <c r="L235" s="19">
        <f t="shared" si="9"/>
        <v>55.999999287923188</v>
      </c>
      <c r="M235" s="20">
        <f t="shared" si="10"/>
        <v>0.04</v>
      </c>
      <c r="N235" s="20">
        <f t="shared" si="11"/>
        <v>5.3571429252624508E-2</v>
      </c>
      <c r="O235" s="4" t="s">
        <v>914</v>
      </c>
    </row>
    <row r="236" spans="1:15" ht="15">
      <c r="A236" s="4" t="s">
        <v>921</v>
      </c>
      <c r="B236" s="28" t="s">
        <v>922</v>
      </c>
      <c r="C236" s="4" t="s">
        <v>92</v>
      </c>
      <c r="D236" s="49">
        <v>5.2537126466631889E-3</v>
      </c>
      <c r="E236" s="7">
        <v>6.9279726594686508E-3</v>
      </c>
      <c r="F236" s="7">
        <v>1.1558919368326315E-6</v>
      </c>
      <c r="G236" s="7">
        <v>2.8897297852381598E-6</v>
      </c>
      <c r="H236" s="4" t="s">
        <v>128</v>
      </c>
      <c r="I236" s="4" t="s">
        <v>579</v>
      </c>
      <c r="J236" s="29">
        <v>4.5454545021057129</v>
      </c>
      <c r="K236" s="29">
        <v>3</v>
      </c>
      <c r="L236" s="19">
        <f t="shared" si="9"/>
        <v>66.00000062942506</v>
      </c>
      <c r="M236" s="20">
        <f t="shared" si="10"/>
        <v>0.04</v>
      </c>
      <c r="N236" s="20">
        <f t="shared" si="11"/>
        <v>4.5454545021057127E-2</v>
      </c>
      <c r="O236" s="4" t="s">
        <v>914</v>
      </c>
    </row>
    <row r="237" spans="1:15" ht="15">
      <c r="A237" s="4" t="s">
        <v>923</v>
      </c>
      <c r="B237" s="28" t="s">
        <v>924</v>
      </c>
      <c r="C237" s="4" t="s">
        <v>92</v>
      </c>
      <c r="D237" s="49">
        <v>6.1899819411337376E-3</v>
      </c>
      <c r="E237" s="7">
        <v>7.8189242631196976E-3</v>
      </c>
      <c r="F237" s="7">
        <v>1.1558919368326315E-6</v>
      </c>
      <c r="G237" s="7">
        <v>2.8897297852381598E-6</v>
      </c>
      <c r="H237" s="4" t="s">
        <v>106</v>
      </c>
      <c r="I237" s="4" t="s">
        <v>579</v>
      </c>
      <c r="J237" s="29">
        <v>4.2857141494750977</v>
      </c>
      <c r="K237" s="29">
        <v>3</v>
      </c>
      <c r="L237" s="19">
        <f t="shared" si="9"/>
        <v>70.000002225240138</v>
      </c>
      <c r="M237" s="20">
        <f t="shared" si="10"/>
        <v>0.04</v>
      </c>
      <c r="N237" s="20">
        <f t="shared" si="11"/>
        <v>4.2857141494750978E-2</v>
      </c>
      <c r="O237" s="4" t="s">
        <v>914</v>
      </c>
    </row>
    <row r="238" spans="1:15" ht="15">
      <c r="A238" s="4" t="s">
        <v>488</v>
      </c>
      <c r="B238" s="28" t="s">
        <v>489</v>
      </c>
      <c r="C238" s="4" t="s">
        <v>220</v>
      </c>
      <c r="D238" s="49">
        <v>2.7083141729235649E-2</v>
      </c>
      <c r="E238" s="7">
        <v>2.7310730889439583E-2</v>
      </c>
      <c r="F238" s="7">
        <v>1.1558919368326315E-6</v>
      </c>
      <c r="G238" s="7">
        <v>2.8897297852381598E-6</v>
      </c>
      <c r="H238" s="4" t="s">
        <v>221</v>
      </c>
      <c r="I238" s="4" t="s">
        <v>579</v>
      </c>
      <c r="J238" s="29">
        <v>4.1666665077209473</v>
      </c>
      <c r="K238" s="29">
        <v>2</v>
      </c>
      <c r="L238" s="52">
        <f t="shared" si="9"/>
        <v>48.000001831054753</v>
      </c>
      <c r="M238" s="53">
        <f t="shared" si="10"/>
        <v>2.6666666666666668E-2</v>
      </c>
      <c r="N238" s="53">
        <f t="shared" si="11"/>
        <v>4.1666665077209473E-2</v>
      </c>
      <c r="O238" s="4" t="s">
        <v>900</v>
      </c>
    </row>
    <row r="239" spans="1:15" ht="15">
      <c r="A239" s="23" t="s">
        <v>112</v>
      </c>
      <c r="B239" s="24" t="s">
        <v>113</v>
      </c>
      <c r="C239" s="23" t="s">
        <v>92</v>
      </c>
      <c r="D239" s="51">
        <v>1.499379170127213E-3</v>
      </c>
      <c r="E239" s="26">
        <v>2.6854551397264004E-3</v>
      </c>
      <c r="F239" s="26">
        <v>1.4674686781290802E-6</v>
      </c>
      <c r="G239" s="26">
        <v>3.2610414564260282E-6</v>
      </c>
      <c r="H239" s="23" t="s">
        <v>114</v>
      </c>
      <c r="I239" s="23" t="s">
        <v>663</v>
      </c>
      <c r="J239" s="27">
        <v>18.181818008422852</v>
      </c>
      <c r="K239" s="27">
        <v>2</v>
      </c>
      <c r="L239" s="19">
        <f t="shared" si="9"/>
        <v>11.000000104904176</v>
      </c>
      <c r="M239" s="20">
        <f t="shared" si="10"/>
        <v>2.6666666666666668E-2</v>
      </c>
      <c r="N239" s="20">
        <f t="shared" si="11"/>
        <v>0.18181818008422851</v>
      </c>
      <c r="O239" s="4" t="s">
        <v>115</v>
      </c>
    </row>
    <row r="240" spans="1:15" ht="15">
      <c r="A240" s="4" t="s">
        <v>876</v>
      </c>
      <c r="B240" s="28" t="s">
        <v>877</v>
      </c>
      <c r="C240" s="4" t="s">
        <v>92</v>
      </c>
      <c r="D240" s="49">
        <v>2.4552061222493649E-3</v>
      </c>
      <c r="E240" s="7">
        <v>3.8766411598771811E-3</v>
      </c>
      <c r="F240" s="7">
        <v>1.4674686781290802E-6</v>
      </c>
      <c r="G240" s="7">
        <v>3.2610414564260282E-6</v>
      </c>
      <c r="H240" s="4" t="s">
        <v>106</v>
      </c>
      <c r="I240" s="4" t="s">
        <v>663</v>
      </c>
      <c r="J240" s="29">
        <v>14.285714149475098</v>
      </c>
      <c r="K240" s="29">
        <v>2</v>
      </c>
      <c r="L240" s="19">
        <f t="shared" si="9"/>
        <v>14.000000133514405</v>
      </c>
      <c r="M240" s="20">
        <f t="shared" si="10"/>
        <v>2.6666666666666668E-2</v>
      </c>
      <c r="N240" s="20">
        <f t="shared" si="11"/>
        <v>0.14285714149475098</v>
      </c>
      <c r="O240" s="4" t="s">
        <v>878</v>
      </c>
    </row>
    <row r="241" spans="1:15" ht="15">
      <c r="A241" s="4" t="s">
        <v>139</v>
      </c>
      <c r="B241" s="28" t="s">
        <v>140</v>
      </c>
      <c r="C241" s="4" t="s">
        <v>92</v>
      </c>
      <c r="D241" s="49">
        <v>2.8231651522219181E-3</v>
      </c>
      <c r="E241" s="7">
        <v>4.2883520945906639E-3</v>
      </c>
      <c r="F241" s="7">
        <v>1.4674686781290802E-6</v>
      </c>
      <c r="G241" s="7">
        <v>3.2610414564260282E-6</v>
      </c>
      <c r="H241" s="4" t="s">
        <v>141</v>
      </c>
      <c r="I241" s="4" t="s">
        <v>663</v>
      </c>
      <c r="J241" s="29">
        <v>13.333333015441895</v>
      </c>
      <c r="K241" s="29">
        <v>2</v>
      </c>
      <c r="L241" s="19">
        <f t="shared" si="9"/>
        <v>15.000000357627878</v>
      </c>
      <c r="M241" s="20">
        <f t="shared" si="10"/>
        <v>2.6666666666666668E-2</v>
      </c>
      <c r="N241" s="20">
        <f t="shared" si="11"/>
        <v>0.13333333015441895</v>
      </c>
      <c r="O241" s="4" t="s">
        <v>142</v>
      </c>
    </row>
    <row r="242" spans="1:15" ht="15">
      <c r="A242" s="4" t="s">
        <v>143</v>
      </c>
      <c r="B242" s="28" t="s">
        <v>144</v>
      </c>
      <c r="C242" s="4" t="s">
        <v>92</v>
      </c>
      <c r="D242" s="49">
        <v>2.8231651522219181E-3</v>
      </c>
      <c r="E242" s="7">
        <v>4.2883520945906639E-3</v>
      </c>
      <c r="F242" s="7">
        <v>1.4674686781290802E-6</v>
      </c>
      <c r="G242" s="7">
        <v>3.2610414564260282E-6</v>
      </c>
      <c r="H242" s="4" t="s">
        <v>145</v>
      </c>
      <c r="I242" s="4" t="s">
        <v>663</v>
      </c>
      <c r="J242" s="29">
        <v>13.333333015441895</v>
      </c>
      <c r="K242" s="29">
        <v>2</v>
      </c>
      <c r="L242" s="19">
        <f t="shared" si="9"/>
        <v>15.000000357627878</v>
      </c>
      <c r="M242" s="20">
        <f t="shared" si="10"/>
        <v>2.6666666666666668E-2</v>
      </c>
      <c r="N242" s="20">
        <f t="shared" si="11"/>
        <v>0.13333333015441895</v>
      </c>
      <c r="O242" s="4" t="s">
        <v>146</v>
      </c>
    </row>
    <row r="243" spans="1:15" ht="15">
      <c r="A243" s="4" t="s">
        <v>147</v>
      </c>
      <c r="B243" s="28" t="s">
        <v>148</v>
      </c>
      <c r="C243" s="4" t="s">
        <v>92</v>
      </c>
      <c r="D243" s="49">
        <v>3.2153571955859661E-3</v>
      </c>
      <c r="E243" s="7">
        <v>4.7634919174015522E-3</v>
      </c>
      <c r="F243" s="7">
        <v>1.4674686781290802E-6</v>
      </c>
      <c r="G243" s="7">
        <v>3.2610414564260282E-6</v>
      </c>
      <c r="H243" s="4" t="s">
        <v>149</v>
      </c>
      <c r="I243" s="4" t="s">
        <v>663</v>
      </c>
      <c r="J243" s="29">
        <v>12.5</v>
      </c>
      <c r="K243" s="29">
        <v>2</v>
      </c>
      <c r="L243" s="19">
        <f t="shared" si="9"/>
        <v>16</v>
      </c>
      <c r="M243" s="20">
        <f t="shared" si="10"/>
        <v>2.6666666666666668E-2</v>
      </c>
      <c r="N243" s="20">
        <f t="shared" si="11"/>
        <v>0.125</v>
      </c>
      <c r="O243" s="4" t="s">
        <v>150</v>
      </c>
    </row>
    <row r="244" spans="1:15" ht="15">
      <c r="A244" s="4" t="s">
        <v>158</v>
      </c>
      <c r="B244" s="28" t="s">
        <v>159</v>
      </c>
      <c r="C244" s="4" t="s">
        <v>92</v>
      </c>
      <c r="D244" s="49">
        <v>5.5307112634181976E-3</v>
      </c>
      <c r="E244" s="7">
        <v>7.1364017203450203E-3</v>
      </c>
      <c r="F244" s="7">
        <v>1.4674686781290802E-6</v>
      </c>
      <c r="G244" s="7">
        <v>3.2610414564260282E-6</v>
      </c>
      <c r="H244" s="4" t="s">
        <v>160</v>
      </c>
      <c r="I244" s="4" t="s">
        <v>663</v>
      </c>
      <c r="J244" s="29">
        <v>9.5238094329833984</v>
      </c>
      <c r="K244" s="29">
        <v>2</v>
      </c>
      <c r="L244" s="19">
        <f t="shared" si="9"/>
        <v>21.000000200271607</v>
      </c>
      <c r="M244" s="20">
        <f t="shared" si="10"/>
        <v>2.6666666666666668E-2</v>
      </c>
      <c r="N244" s="20">
        <f t="shared" si="11"/>
        <v>9.5238094329833989E-2</v>
      </c>
      <c r="O244" s="4" t="s">
        <v>142</v>
      </c>
    </row>
    <row r="245" spans="1:15" ht="15">
      <c r="A245" s="4" t="s">
        <v>164</v>
      </c>
      <c r="B245" s="28" t="s">
        <v>165</v>
      </c>
      <c r="C245" s="4" t="s">
        <v>92</v>
      </c>
      <c r="D245" s="49">
        <v>6.0628689825534821E-3</v>
      </c>
      <c r="E245" s="7">
        <v>7.7398326247930527E-3</v>
      </c>
      <c r="F245" s="7">
        <v>1.4674686781290802E-6</v>
      </c>
      <c r="G245" s="7">
        <v>3.2610414564260282E-6</v>
      </c>
      <c r="H245" s="4" t="s">
        <v>122</v>
      </c>
      <c r="I245" s="4" t="s">
        <v>663</v>
      </c>
      <c r="J245" s="29">
        <v>9.0909090042114258</v>
      </c>
      <c r="K245" s="29">
        <v>2</v>
      </c>
      <c r="L245" s="19">
        <f t="shared" si="9"/>
        <v>22.000000209808352</v>
      </c>
      <c r="M245" s="20">
        <f t="shared" si="10"/>
        <v>2.6666666666666668E-2</v>
      </c>
      <c r="N245" s="20">
        <f t="shared" si="11"/>
        <v>9.0909090042114254E-2</v>
      </c>
      <c r="O245" s="4" t="s">
        <v>115</v>
      </c>
    </row>
    <row r="246" spans="1:15" ht="15">
      <c r="A246" s="4" t="s">
        <v>169</v>
      </c>
      <c r="B246" s="28" t="s">
        <v>170</v>
      </c>
      <c r="C246" s="4" t="s">
        <v>92</v>
      </c>
      <c r="D246" s="49">
        <v>7.7929957769811153E-3</v>
      </c>
      <c r="E246" s="7">
        <v>9.4460556283593178E-3</v>
      </c>
      <c r="F246" s="7">
        <v>1.4674686781290802E-6</v>
      </c>
      <c r="G246" s="7">
        <v>3.2610414564260282E-6</v>
      </c>
      <c r="H246" s="4" t="s">
        <v>160</v>
      </c>
      <c r="I246" s="4" t="s">
        <v>663</v>
      </c>
      <c r="J246" s="29">
        <v>8</v>
      </c>
      <c r="K246" s="29">
        <v>2</v>
      </c>
      <c r="L246" s="19">
        <f t="shared" si="9"/>
        <v>25</v>
      </c>
      <c r="M246" s="20">
        <f t="shared" si="10"/>
        <v>2.6666666666666668E-2</v>
      </c>
      <c r="N246" s="20">
        <f t="shared" si="11"/>
        <v>0.08</v>
      </c>
      <c r="O246" s="4" t="s">
        <v>142</v>
      </c>
    </row>
    <row r="247" spans="1:15" ht="15">
      <c r="A247" s="4" t="s">
        <v>739</v>
      </c>
      <c r="B247" s="28" t="s">
        <v>740</v>
      </c>
      <c r="C247" s="4" t="s">
        <v>92</v>
      </c>
      <c r="D247" s="49">
        <v>9.0553360059857368E-3</v>
      </c>
      <c r="E247" s="7">
        <v>1.0866402648389339E-2</v>
      </c>
      <c r="F247" s="7">
        <v>1.4674686781290802E-6</v>
      </c>
      <c r="G247" s="7">
        <v>3.2610414564260282E-6</v>
      </c>
      <c r="H247" s="4" t="s">
        <v>128</v>
      </c>
      <c r="I247" s="4" t="s">
        <v>663</v>
      </c>
      <c r="J247" s="29">
        <v>7.407407283782959</v>
      </c>
      <c r="K247" s="29">
        <v>2</v>
      </c>
      <c r="L247" s="19">
        <f t="shared" si="9"/>
        <v>27.000000450611122</v>
      </c>
      <c r="M247" s="20">
        <f t="shared" si="10"/>
        <v>2.6666666666666668E-2</v>
      </c>
      <c r="N247" s="20">
        <f t="shared" si="11"/>
        <v>7.4074072837829588E-2</v>
      </c>
      <c r="O247" s="4" t="s">
        <v>741</v>
      </c>
    </row>
    <row r="248" spans="1:15" ht="15">
      <c r="A248" s="4" t="s">
        <v>176</v>
      </c>
      <c r="B248" s="28" t="s">
        <v>177</v>
      </c>
      <c r="C248" s="4" t="s">
        <v>92</v>
      </c>
      <c r="D248" s="49">
        <v>9.7184553742408752E-3</v>
      </c>
      <c r="E248" s="7">
        <v>1.1546679772436619E-2</v>
      </c>
      <c r="F248" s="7">
        <v>1.4674686781290802E-6</v>
      </c>
      <c r="G248" s="7">
        <v>3.2610414564260282E-6</v>
      </c>
      <c r="H248" s="4" t="s">
        <v>178</v>
      </c>
      <c r="I248" s="4" t="s">
        <v>663</v>
      </c>
      <c r="J248" s="29">
        <v>7.1428570747375488</v>
      </c>
      <c r="K248" s="29">
        <v>2</v>
      </c>
      <c r="L248" s="19">
        <f t="shared" si="9"/>
        <v>28.00000026702881</v>
      </c>
      <c r="M248" s="20">
        <f t="shared" si="10"/>
        <v>2.6666666666666668E-2</v>
      </c>
      <c r="N248" s="20">
        <f t="shared" si="11"/>
        <v>7.1428570747375492E-2</v>
      </c>
      <c r="O248" s="4" t="s">
        <v>179</v>
      </c>
    </row>
    <row r="249" spans="1:15" ht="15">
      <c r="A249" s="4" t="s">
        <v>742</v>
      </c>
      <c r="B249" s="28" t="s">
        <v>743</v>
      </c>
      <c r="C249" s="4" t="s">
        <v>92</v>
      </c>
      <c r="D249" s="49">
        <v>9.7184553742408752E-3</v>
      </c>
      <c r="E249" s="7">
        <v>1.1546679772436619E-2</v>
      </c>
      <c r="F249" s="7">
        <v>1.4674686781290802E-6</v>
      </c>
      <c r="G249" s="7">
        <v>3.2610414564260282E-6</v>
      </c>
      <c r="H249" s="4" t="s">
        <v>118</v>
      </c>
      <c r="I249" s="4" t="s">
        <v>663</v>
      </c>
      <c r="J249" s="29">
        <v>7.1428570747375488</v>
      </c>
      <c r="K249" s="29">
        <v>2</v>
      </c>
      <c r="L249" s="19">
        <f t="shared" si="9"/>
        <v>28.00000026702881</v>
      </c>
      <c r="M249" s="20">
        <f t="shared" si="10"/>
        <v>2.6666666666666668E-2</v>
      </c>
      <c r="N249" s="20">
        <f t="shared" si="11"/>
        <v>7.1428570747375492E-2</v>
      </c>
      <c r="O249" s="4" t="s">
        <v>744</v>
      </c>
    </row>
    <row r="250" spans="1:15" ht="15">
      <c r="A250" s="4" t="s">
        <v>197</v>
      </c>
      <c r="B250" s="28" t="s">
        <v>198</v>
      </c>
      <c r="C250" s="4" t="s">
        <v>92</v>
      </c>
      <c r="D250" s="49">
        <v>1.1832757852971554E-2</v>
      </c>
      <c r="E250" s="7">
        <v>1.3785736635327339E-2</v>
      </c>
      <c r="F250" s="7">
        <v>1.4674686781290802E-6</v>
      </c>
      <c r="G250" s="7">
        <v>3.2610414564260282E-6</v>
      </c>
      <c r="H250" s="4" t="s">
        <v>145</v>
      </c>
      <c r="I250" s="4" t="s">
        <v>663</v>
      </c>
      <c r="J250" s="29">
        <v>6.4516129493713379</v>
      </c>
      <c r="K250" s="29">
        <v>2</v>
      </c>
      <c r="L250" s="19">
        <f t="shared" si="9"/>
        <v>30.999999778270723</v>
      </c>
      <c r="M250" s="20">
        <f t="shared" si="10"/>
        <v>2.6666666666666668E-2</v>
      </c>
      <c r="N250" s="20">
        <f t="shared" si="11"/>
        <v>6.4516129493713381E-2</v>
      </c>
      <c r="O250" s="4" t="s">
        <v>744</v>
      </c>
    </row>
    <row r="251" spans="1:15" ht="15">
      <c r="A251" s="4" t="s">
        <v>745</v>
      </c>
      <c r="B251" s="28" t="s">
        <v>746</v>
      </c>
      <c r="C251" s="4" t="s">
        <v>92</v>
      </c>
      <c r="D251" s="49">
        <v>1.25783896073699E-2</v>
      </c>
      <c r="E251" s="7">
        <v>1.4513527043163776E-2</v>
      </c>
      <c r="F251" s="7">
        <v>1.4674686781290802E-6</v>
      </c>
      <c r="G251" s="7">
        <v>3.2610414564260282E-6</v>
      </c>
      <c r="H251" s="4" t="s">
        <v>122</v>
      </c>
      <c r="I251" s="4" t="s">
        <v>663</v>
      </c>
      <c r="J251" s="29">
        <v>6.25</v>
      </c>
      <c r="K251" s="29">
        <v>2</v>
      </c>
      <c r="L251" s="19">
        <f t="shared" si="9"/>
        <v>32</v>
      </c>
      <c r="M251" s="20">
        <f t="shared" si="10"/>
        <v>2.6666666666666668E-2</v>
      </c>
      <c r="N251" s="20">
        <f t="shared" si="11"/>
        <v>6.25E-2</v>
      </c>
      <c r="O251" s="4" t="s">
        <v>744</v>
      </c>
    </row>
    <row r="252" spans="1:15" ht="15">
      <c r="A252" s="4" t="s">
        <v>212</v>
      </c>
      <c r="B252" s="28" t="s">
        <v>213</v>
      </c>
      <c r="C252" s="4" t="s">
        <v>92</v>
      </c>
      <c r="D252" s="49">
        <v>1.493464782834053E-2</v>
      </c>
      <c r="E252" s="7">
        <v>1.6749138012528419E-2</v>
      </c>
      <c r="F252" s="7">
        <v>1.4674686781290802E-6</v>
      </c>
      <c r="G252" s="7">
        <v>3.2610414564260282E-6</v>
      </c>
      <c r="H252" s="4" t="s">
        <v>93</v>
      </c>
      <c r="I252" s="4" t="s">
        <v>663</v>
      </c>
      <c r="J252" s="29">
        <v>5.7142858505249023</v>
      </c>
      <c r="K252" s="29">
        <v>2</v>
      </c>
      <c r="L252" s="19">
        <f t="shared" si="9"/>
        <v>34.999999165534994</v>
      </c>
      <c r="M252" s="20">
        <f t="shared" si="10"/>
        <v>2.6666666666666668E-2</v>
      </c>
      <c r="N252" s="20">
        <f t="shared" si="11"/>
        <v>5.7142858505249021E-2</v>
      </c>
      <c r="O252" s="4" t="s">
        <v>214</v>
      </c>
    </row>
    <row r="253" spans="1:15" ht="15">
      <c r="A253" s="4" t="s">
        <v>750</v>
      </c>
      <c r="B253" s="28" t="s">
        <v>751</v>
      </c>
      <c r="C253" s="4" t="s">
        <v>92</v>
      </c>
      <c r="D253" s="49">
        <v>1.7465190961956978E-2</v>
      </c>
      <c r="E253" s="7">
        <v>1.9052933901548386E-2</v>
      </c>
      <c r="F253" s="7">
        <v>1.4674686781290802E-6</v>
      </c>
      <c r="G253" s="7">
        <v>3.2610414564260282E-6</v>
      </c>
      <c r="H253" s="4" t="s">
        <v>122</v>
      </c>
      <c r="I253" s="4" t="s">
        <v>663</v>
      </c>
      <c r="J253" s="29">
        <v>5.263157844543457</v>
      </c>
      <c r="K253" s="29">
        <v>2</v>
      </c>
      <c r="L253" s="19">
        <f t="shared" si="9"/>
        <v>38.000000362396243</v>
      </c>
      <c r="M253" s="20">
        <f t="shared" si="10"/>
        <v>2.6666666666666668E-2</v>
      </c>
      <c r="N253" s="20">
        <f t="shared" si="11"/>
        <v>5.2631578445434569E-2</v>
      </c>
      <c r="O253" s="4" t="s">
        <v>744</v>
      </c>
    </row>
    <row r="254" spans="1:15" ht="15">
      <c r="A254" s="4" t="s">
        <v>231</v>
      </c>
      <c r="B254" s="28" t="s">
        <v>232</v>
      </c>
      <c r="C254" s="4" t="s">
        <v>92</v>
      </c>
      <c r="D254" s="49">
        <v>1.834639348089695E-2</v>
      </c>
      <c r="E254" s="7">
        <v>1.9833939149975777E-2</v>
      </c>
      <c r="F254" s="7">
        <v>1.4674686781290802E-6</v>
      </c>
      <c r="G254" s="7">
        <v>3.2610414564260282E-6</v>
      </c>
      <c r="H254" s="4" t="s">
        <v>178</v>
      </c>
      <c r="I254" s="4" t="s">
        <v>663</v>
      </c>
      <c r="J254" s="29">
        <v>5.1282052993774414</v>
      </c>
      <c r="K254" s="29">
        <v>2</v>
      </c>
      <c r="L254" s="19">
        <f t="shared" si="9"/>
        <v>38.999998698234606</v>
      </c>
      <c r="M254" s="20">
        <f t="shared" si="10"/>
        <v>2.6666666666666668E-2</v>
      </c>
      <c r="N254" s="20">
        <f t="shared" si="11"/>
        <v>5.1282052993774412E-2</v>
      </c>
      <c r="O254" s="4" t="s">
        <v>233</v>
      </c>
    </row>
    <row r="255" spans="1:15" ht="15">
      <c r="A255" s="4" t="s">
        <v>229</v>
      </c>
      <c r="B255" s="28" t="s">
        <v>230</v>
      </c>
      <c r="C255" s="4" t="s">
        <v>105</v>
      </c>
      <c r="D255" s="49">
        <v>1.834639348089695E-2</v>
      </c>
      <c r="E255" s="7">
        <v>1.9833939149975777E-2</v>
      </c>
      <c r="F255" s="7">
        <v>1.4674686781290802E-6</v>
      </c>
      <c r="G255" s="7">
        <v>3.2610414564260282E-6</v>
      </c>
      <c r="H255" s="4" t="s">
        <v>156</v>
      </c>
      <c r="I255" s="4" t="s">
        <v>663</v>
      </c>
      <c r="J255" s="29">
        <v>5.1282052993774414</v>
      </c>
      <c r="K255" s="29">
        <v>2</v>
      </c>
      <c r="L255" s="52">
        <f t="shared" si="9"/>
        <v>38.999998698234606</v>
      </c>
      <c r="M255" s="53">
        <f t="shared" si="10"/>
        <v>2.6666666666666668E-2</v>
      </c>
      <c r="N255" s="53">
        <f t="shared" si="11"/>
        <v>5.1282052993774412E-2</v>
      </c>
      <c r="O255" s="4" t="s">
        <v>115</v>
      </c>
    </row>
    <row r="256" spans="1:15" ht="15">
      <c r="A256" s="4" t="s">
        <v>243</v>
      </c>
      <c r="B256" s="28" t="s">
        <v>244</v>
      </c>
      <c r="C256" s="4" t="s">
        <v>92</v>
      </c>
      <c r="D256" s="49">
        <v>2.1100014448165894E-2</v>
      </c>
      <c r="E256" s="7">
        <v>2.2210542112588882E-2</v>
      </c>
      <c r="F256" s="7">
        <v>1.4674686781290802E-6</v>
      </c>
      <c r="G256" s="7">
        <v>3.2610414564260282E-6</v>
      </c>
      <c r="H256" s="4" t="s">
        <v>106</v>
      </c>
      <c r="I256" s="4" t="s">
        <v>663</v>
      </c>
      <c r="J256" s="29">
        <v>4.7619047164916992</v>
      </c>
      <c r="K256" s="29">
        <v>2</v>
      </c>
      <c r="L256" s="19">
        <f t="shared" si="9"/>
        <v>42.000000400543215</v>
      </c>
      <c r="M256" s="20">
        <f t="shared" si="10"/>
        <v>2.6666666666666668E-2</v>
      </c>
      <c r="N256" s="20">
        <f t="shared" si="11"/>
        <v>4.7619047164916994E-2</v>
      </c>
      <c r="O256" s="4" t="s">
        <v>150</v>
      </c>
    </row>
    <row r="257" spans="1:15" ht="15">
      <c r="A257" s="4" t="s">
        <v>254</v>
      </c>
      <c r="B257" s="28" t="s">
        <v>255</v>
      </c>
      <c r="C257" s="4" t="s">
        <v>92</v>
      </c>
      <c r="D257" s="49">
        <v>2.5020219385623932E-2</v>
      </c>
      <c r="E257" s="7">
        <v>2.5661764666438103E-2</v>
      </c>
      <c r="F257" s="7">
        <v>1.4674686781290802E-6</v>
      </c>
      <c r="G257" s="7">
        <v>3.2610414564260282E-6</v>
      </c>
      <c r="H257" s="4" t="s">
        <v>118</v>
      </c>
      <c r="I257" s="4" t="s">
        <v>663</v>
      </c>
      <c r="J257" s="29">
        <v>4.3478260040283203</v>
      </c>
      <c r="K257" s="29">
        <v>2</v>
      </c>
      <c r="L257" s="19">
        <f t="shared" si="9"/>
        <v>46.000000877380387</v>
      </c>
      <c r="M257" s="20">
        <f t="shared" si="10"/>
        <v>2.6666666666666668E-2</v>
      </c>
      <c r="N257" s="20">
        <f t="shared" si="11"/>
        <v>4.3478260040283205E-2</v>
      </c>
      <c r="O257" s="4" t="s">
        <v>256</v>
      </c>
    </row>
    <row r="258" spans="1:15" ht="15">
      <c r="A258" s="4" t="s">
        <v>257</v>
      </c>
      <c r="B258" s="28" t="s">
        <v>258</v>
      </c>
      <c r="C258" s="4" t="s">
        <v>220</v>
      </c>
      <c r="D258" s="49">
        <v>2.6043284684419632E-2</v>
      </c>
      <c r="E258" s="7">
        <v>2.6484696194529533E-2</v>
      </c>
      <c r="F258" s="7">
        <v>1.4674686781290802E-6</v>
      </c>
      <c r="G258" s="7">
        <v>3.2610414564260282E-6</v>
      </c>
      <c r="H258" s="4" t="s">
        <v>221</v>
      </c>
      <c r="I258" s="4" t="s">
        <v>663</v>
      </c>
      <c r="J258" s="29">
        <v>4.2553191184997559</v>
      </c>
      <c r="K258" s="29">
        <v>2</v>
      </c>
      <c r="L258" s="52">
        <f t="shared" ref="L258:L313" si="12">K258/(J258/100)</f>
        <v>47.000000336170203</v>
      </c>
      <c r="M258" s="53">
        <f t="shared" ref="M258:M313" si="13">K258/75</f>
        <v>2.6666666666666668E-2</v>
      </c>
      <c r="N258" s="53">
        <f t="shared" ref="N258:N313" si="14">K258/L258</f>
        <v>4.2553191184997556E-2</v>
      </c>
      <c r="O258" s="4" t="s">
        <v>259</v>
      </c>
    </row>
    <row r="259" spans="1:15" ht="15">
      <c r="A259" s="4" t="s">
        <v>260</v>
      </c>
      <c r="B259" s="28" t="s">
        <v>261</v>
      </c>
      <c r="C259" s="4" t="s">
        <v>92</v>
      </c>
      <c r="D259" s="49">
        <v>2.6043284684419632E-2</v>
      </c>
      <c r="E259" s="7">
        <v>2.6484696194529533E-2</v>
      </c>
      <c r="F259" s="7">
        <v>1.4674686781290802E-6</v>
      </c>
      <c r="G259" s="7">
        <v>3.2610414564260282E-6</v>
      </c>
      <c r="H259" s="4" t="s">
        <v>93</v>
      </c>
      <c r="I259" s="4" t="s">
        <v>663</v>
      </c>
      <c r="J259" s="29">
        <v>4.2553191184997559</v>
      </c>
      <c r="K259" s="29">
        <v>2</v>
      </c>
      <c r="L259" s="19">
        <f t="shared" si="12"/>
        <v>47.000000336170203</v>
      </c>
      <c r="M259" s="20">
        <f t="shared" si="13"/>
        <v>2.6666666666666668E-2</v>
      </c>
      <c r="N259" s="20">
        <f t="shared" si="14"/>
        <v>4.2553191184997556E-2</v>
      </c>
      <c r="O259" s="4" t="s">
        <v>744</v>
      </c>
    </row>
    <row r="260" spans="1:15" ht="15">
      <c r="A260" s="23" t="s">
        <v>154</v>
      </c>
      <c r="B260" s="24" t="s">
        <v>155</v>
      </c>
      <c r="C260" s="23" t="s">
        <v>92</v>
      </c>
      <c r="D260" s="51">
        <v>6.6398401941114571E-6</v>
      </c>
      <c r="E260" s="26">
        <v>2.8456457584979944E-5</v>
      </c>
      <c r="F260" s="26">
        <v>4.0658264879311901E-6</v>
      </c>
      <c r="G260" s="26">
        <v>8.1316529758623801E-6</v>
      </c>
      <c r="H260" s="23" t="s">
        <v>156</v>
      </c>
      <c r="I260" s="23" t="s">
        <v>669</v>
      </c>
      <c r="J260" s="27">
        <v>10</v>
      </c>
      <c r="K260" s="29">
        <v>5</v>
      </c>
      <c r="L260" s="19">
        <f t="shared" si="12"/>
        <v>50</v>
      </c>
      <c r="M260" s="20">
        <f t="shared" si="13"/>
        <v>6.6666666666666666E-2</v>
      </c>
      <c r="N260" s="20">
        <f t="shared" si="14"/>
        <v>0.1</v>
      </c>
      <c r="O260" s="4" t="s">
        <v>738</v>
      </c>
    </row>
    <row r="261" spans="1:15" ht="15">
      <c r="A261" s="4" t="s">
        <v>536</v>
      </c>
      <c r="B261" s="28" t="s">
        <v>537</v>
      </c>
      <c r="C261" s="4" t="s">
        <v>220</v>
      </c>
      <c r="D261" s="49">
        <v>1.6602683812379837E-2</v>
      </c>
      <c r="E261" s="7">
        <v>1.8278185278177261E-2</v>
      </c>
      <c r="F261" s="7">
        <v>4.0658264879311901E-6</v>
      </c>
      <c r="G261" s="7">
        <v>8.1316529758623801E-6</v>
      </c>
      <c r="H261" s="4" t="s">
        <v>221</v>
      </c>
      <c r="I261" s="4" t="s">
        <v>669</v>
      </c>
      <c r="J261" s="29">
        <v>5.4054055213928223</v>
      </c>
      <c r="K261" s="29">
        <v>2</v>
      </c>
      <c r="L261" s="52">
        <f t="shared" si="12"/>
        <v>36.99999920606615</v>
      </c>
      <c r="M261" s="53">
        <f t="shared" si="13"/>
        <v>2.6666666666666668E-2</v>
      </c>
      <c r="N261" s="53">
        <f t="shared" si="14"/>
        <v>5.4054055213928219E-2</v>
      </c>
      <c r="O261" s="4" t="s">
        <v>732</v>
      </c>
    </row>
    <row r="262" spans="1:15" ht="15">
      <c r="A262" s="4" t="s">
        <v>733</v>
      </c>
      <c r="B262" s="28" t="s">
        <v>734</v>
      </c>
      <c r="C262" s="4" t="s">
        <v>86</v>
      </c>
      <c r="D262" s="49">
        <v>1.6602683812379837E-2</v>
      </c>
      <c r="E262" s="7">
        <v>1.8278185278177261E-2</v>
      </c>
      <c r="F262" s="7">
        <v>4.0658264879311901E-6</v>
      </c>
      <c r="G262" s="7">
        <v>8.1316529758623801E-6</v>
      </c>
      <c r="H262" s="4" t="s">
        <v>735</v>
      </c>
      <c r="I262" s="4" t="s">
        <v>669</v>
      </c>
      <c r="J262" s="29">
        <v>5.4054055213928223</v>
      </c>
      <c r="K262" s="29">
        <v>2</v>
      </c>
      <c r="L262" s="52">
        <f t="shared" si="12"/>
        <v>36.99999920606615</v>
      </c>
      <c r="M262" s="53">
        <f t="shared" si="13"/>
        <v>2.6666666666666668E-2</v>
      </c>
      <c r="N262" s="53">
        <f t="shared" si="14"/>
        <v>5.4054055213928219E-2</v>
      </c>
      <c r="O262" s="4" t="s">
        <v>736</v>
      </c>
    </row>
    <row r="263" spans="1:15" ht="15">
      <c r="A263" s="4" t="s">
        <v>500</v>
      </c>
      <c r="B263" s="28" t="s">
        <v>501</v>
      </c>
      <c r="C263" s="4" t="s">
        <v>220</v>
      </c>
      <c r="D263" s="49">
        <v>1.834639348089695E-2</v>
      </c>
      <c r="E263" s="7">
        <v>1.9833939149975777E-2</v>
      </c>
      <c r="F263" s="7">
        <v>4.0658264879311901E-6</v>
      </c>
      <c r="G263" s="7">
        <v>8.1316529758623801E-6</v>
      </c>
      <c r="H263" s="4" t="s">
        <v>221</v>
      </c>
      <c r="I263" s="4" t="s">
        <v>669</v>
      </c>
      <c r="J263" s="29">
        <v>5.1282052993774414</v>
      </c>
      <c r="K263" s="29">
        <v>2</v>
      </c>
      <c r="L263" s="52">
        <f t="shared" si="12"/>
        <v>38.999998698234606</v>
      </c>
      <c r="M263" s="53">
        <f t="shared" si="13"/>
        <v>2.6666666666666668E-2</v>
      </c>
      <c r="N263" s="53">
        <f t="shared" si="14"/>
        <v>5.1282052993774412E-2</v>
      </c>
      <c r="O263" s="4" t="s">
        <v>502</v>
      </c>
    </row>
    <row r="264" spans="1:15" ht="15">
      <c r="A264" s="4" t="s">
        <v>481</v>
      </c>
      <c r="B264" s="28" t="s">
        <v>482</v>
      </c>
      <c r="C264" s="4" t="s">
        <v>92</v>
      </c>
      <c r="D264" s="49">
        <v>2.5020219385623932E-2</v>
      </c>
      <c r="E264" s="7">
        <v>2.5661764666438103E-2</v>
      </c>
      <c r="F264" s="7">
        <v>4.0658264879311901E-6</v>
      </c>
      <c r="G264" s="7">
        <v>8.1316529758623801E-6</v>
      </c>
      <c r="H264" s="4" t="s">
        <v>106</v>
      </c>
      <c r="I264" s="4" t="s">
        <v>669</v>
      </c>
      <c r="J264" s="29">
        <v>4.3478260040283203</v>
      </c>
      <c r="K264" s="29">
        <v>2</v>
      </c>
      <c r="L264" s="19">
        <f t="shared" si="12"/>
        <v>46.000000877380387</v>
      </c>
      <c r="M264" s="20">
        <f t="shared" si="13"/>
        <v>2.6666666666666668E-2</v>
      </c>
      <c r="N264" s="20">
        <f t="shared" si="14"/>
        <v>4.3478260040283205E-2</v>
      </c>
      <c r="O264" s="4" t="s">
        <v>737</v>
      </c>
    </row>
    <row r="265" spans="1:15" ht="15">
      <c r="A265" s="23" t="s">
        <v>99</v>
      </c>
      <c r="B265" s="24" t="s">
        <v>100</v>
      </c>
      <c r="C265" s="23" t="s">
        <v>92</v>
      </c>
      <c r="D265" s="51">
        <v>5.8046908816322684E-4</v>
      </c>
      <c r="E265" s="26">
        <v>1.2220402713865042E-3</v>
      </c>
      <c r="F265" s="26">
        <v>2.1054394892416894E-5</v>
      </c>
      <c r="G265" s="26">
        <v>3.8280715671135113E-5</v>
      </c>
      <c r="H265" s="23" t="s">
        <v>101</v>
      </c>
      <c r="I265" s="23" t="s">
        <v>689</v>
      </c>
      <c r="J265" s="27">
        <v>28.571428298950195</v>
      </c>
      <c r="K265" s="29">
        <v>2</v>
      </c>
      <c r="L265" s="19">
        <f t="shared" si="12"/>
        <v>7.0000000667572024</v>
      </c>
      <c r="M265" s="20">
        <f t="shared" si="13"/>
        <v>2.6666666666666668E-2</v>
      </c>
      <c r="N265" s="20">
        <f t="shared" si="14"/>
        <v>0.28571428298950197</v>
      </c>
      <c r="O265" s="4" t="s">
        <v>102</v>
      </c>
    </row>
    <row r="266" spans="1:15" ht="15">
      <c r="A266" s="4" t="s">
        <v>154</v>
      </c>
      <c r="B266" s="28" t="s">
        <v>155</v>
      </c>
      <c r="C266" s="4" t="s">
        <v>92</v>
      </c>
      <c r="D266" s="49">
        <v>6.6398401941114571E-6</v>
      </c>
      <c r="E266" s="7">
        <v>2.8456457584979944E-5</v>
      </c>
      <c r="F266" s="7">
        <v>2.1054394892416894E-5</v>
      </c>
      <c r="G266" s="7">
        <v>3.8280715671135113E-5</v>
      </c>
      <c r="H266" s="4" t="s">
        <v>156</v>
      </c>
      <c r="I266" s="4" t="s">
        <v>689</v>
      </c>
      <c r="J266" s="29">
        <v>10</v>
      </c>
      <c r="K266" s="29">
        <v>5</v>
      </c>
      <c r="L266" s="19">
        <f t="shared" si="12"/>
        <v>50</v>
      </c>
      <c r="M266" s="20">
        <f t="shared" si="13"/>
        <v>6.6666666666666666E-2</v>
      </c>
      <c r="N266" s="20">
        <f t="shared" si="14"/>
        <v>0.1</v>
      </c>
      <c r="O266" s="4" t="s">
        <v>738</v>
      </c>
    </row>
    <row r="267" spans="1:15" ht="15">
      <c r="A267" s="4" t="s">
        <v>171</v>
      </c>
      <c r="B267" s="28" t="s">
        <v>172</v>
      </c>
      <c r="C267" s="4" t="s">
        <v>92</v>
      </c>
      <c r="D267" s="49">
        <v>1.1629211949184537E-3</v>
      </c>
      <c r="E267" s="7">
        <v>2.2150881122797728E-3</v>
      </c>
      <c r="F267" s="7">
        <v>2.1054394892416894E-5</v>
      </c>
      <c r="G267" s="7">
        <v>3.8280715671135113E-5</v>
      </c>
      <c r="H267" s="4" t="s">
        <v>101</v>
      </c>
      <c r="I267" s="4" t="s">
        <v>689</v>
      </c>
      <c r="J267" s="29">
        <v>7.6923074722290039</v>
      </c>
      <c r="K267" s="29">
        <v>3</v>
      </c>
      <c r="L267" s="19">
        <f t="shared" si="12"/>
        <v>39.00000111579898</v>
      </c>
      <c r="M267" s="20">
        <f t="shared" si="13"/>
        <v>0.04</v>
      </c>
      <c r="N267" s="20">
        <f t="shared" si="14"/>
        <v>7.6923074722290041E-2</v>
      </c>
      <c r="O267" s="4" t="s">
        <v>173</v>
      </c>
    </row>
    <row r="268" spans="1:15" ht="15">
      <c r="A268" s="4" t="s">
        <v>191</v>
      </c>
      <c r="B268" s="28" t="s">
        <v>192</v>
      </c>
      <c r="C268" s="4" t="s">
        <v>92</v>
      </c>
      <c r="D268" s="49">
        <v>1.7647560453042388E-3</v>
      </c>
      <c r="E268" s="7">
        <v>3.0252961441874504E-3</v>
      </c>
      <c r="F268" s="7">
        <v>2.1054394892416894E-5</v>
      </c>
      <c r="G268" s="7">
        <v>3.8280715671135113E-5</v>
      </c>
      <c r="H268" s="4" t="s">
        <v>106</v>
      </c>
      <c r="I268" s="4" t="s">
        <v>689</v>
      </c>
      <c r="J268" s="29">
        <v>6.6666665077209473</v>
      </c>
      <c r="K268" s="29">
        <v>3</v>
      </c>
      <c r="L268" s="19">
        <f t="shared" si="12"/>
        <v>45.000001072883627</v>
      </c>
      <c r="M268" s="20">
        <f t="shared" si="13"/>
        <v>0.04</v>
      </c>
      <c r="N268" s="20">
        <f t="shared" si="14"/>
        <v>6.6666665077209475E-2</v>
      </c>
      <c r="O268" s="4" t="s">
        <v>173</v>
      </c>
    </row>
    <row r="269" spans="1:15" ht="15">
      <c r="A269" s="4" t="s">
        <v>481</v>
      </c>
      <c r="B269" s="28" t="s">
        <v>482</v>
      </c>
      <c r="C269" s="4" t="s">
        <v>92</v>
      </c>
      <c r="D269" s="49">
        <v>2.5020219385623932E-2</v>
      </c>
      <c r="E269" s="7">
        <v>2.5661764666438103E-2</v>
      </c>
      <c r="F269" s="7">
        <v>2.1054394892416894E-5</v>
      </c>
      <c r="G269" s="7">
        <v>3.8280715671135113E-5</v>
      </c>
      <c r="H269" s="4" t="s">
        <v>106</v>
      </c>
      <c r="I269" s="4" t="s">
        <v>689</v>
      </c>
      <c r="J269" s="29">
        <v>4.3478260040283203</v>
      </c>
      <c r="K269" s="29">
        <v>2</v>
      </c>
      <c r="L269" s="19">
        <f t="shared" si="12"/>
        <v>46.000000877380387</v>
      </c>
      <c r="M269" s="20">
        <f t="shared" si="13"/>
        <v>2.6666666666666668E-2</v>
      </c>
      <c r="N269" s="20">
        <f t="shared" si="14"/>
        <v>4.3478260040283205E-2</v>
      </c>
      <c r="O269" s="4" t="s">
        <v>737</v>
      </c>
    </row>
    <row r="270" spans="1:15" ht="15">
      <c r="A270" s="4" t="s">
        <v>289</v>
      </c>
      <c r="B270" s="28" t="s">
        <v>290</v>
      </c>
      <c r="C270" s="4" t="s">
        <v>92</v>
      </c>
      <c r="D270" s="49">
        <v>4.0204573451774195E-5</v>
      </c>
      <c r="E270" s="7">
        <v>1.4189849025569856E-4</v>
      </c>
      <c r="F270" s="7">
        <v>4.0204573451774195E-5</v>
      </c>
      <c r="G270" s="7">
        <v>6.7007626057602465E-5</v>
      </c>
      <c r="H270" s="4" t="s">
        <v>110</v>
      </c>
      <c r="I270" s="4" t="s">
        <v>659</v>
      </c>
      <c r="J270" s="29">
        <v>23.076923370361328</v>
      </c>
      <c r="K270" s="29">
        <v>3</v>
      </c>
      <c r="L270" s="19">
        <f t="shared" si="12"/>
        <v>12.999999834696455</v>
      </c>
      <c r="M270" s="20">
        <f t="shared" si="13"/>
        <v>0.04</v>
      </c>
      <c r="N270" s="20">
        <f t="shared" si="14"/>
        <v>0.23076923370361327</v>
      </c>
      <c r="O270" s="4" t="s">
        <v>925</v>
      </c>
    </row>
    <row r="271" spans="1:15" ht="15">
      <c r="A271" s="23" t="s">
        <v>294</v>
      </c>
      <c r="B271" s="24" t="s">
        <v>295</v>
      </c>
      <c r="C271" s="23" t="s">
        <v>92</v>
      </c>
      <c r="D271" s="51">
        <v>4.0204573451774195E-5</v>
      </c>
      <c r="E271" s="26">
        <v>1.4189849025569856E-4</v>
      </c>
      <c r="F271" s="26">
        <v>4.0204573451774195E-5</v>
      </c>
      <c r="G271" s="26">
        <v>6.7007626057602465E-5</v>
      </c>
      <c r="H271" s="23" t="s">
        <v>208</v>
      </c>
      <c r="I271" s="23" t="s">
        <v>659</v>
      </c>
      <c r="J271" s="27">
        <v>23.076923370361328</v>
      </c>
      <c r="K271" s="29">
        <v>3</v>
      </c>
      <c r="L271" s="19">
        <f t="shared" si="12"/>
        <v>12.999999834696455</v>
      </c>
      <c r="M271" s="20">
        <f t="shared" si="13"/>
        <v>0.04</v>
      </c>
      <c r="N271" s="20">
        <f t="shared" si="14"/>
        <v>0.23076923370361327</v>
      </c>
      <c r="O271" s="4" t="s">
        <v>925</v>
      </c>
    </row>
    <row r="272" spans="1:15" ht="15">
      <c r="A272" s="23" t="s">
        <v>508</v>
      </c>
      <c r="B272" s="24" t="s">
        <v>509</v>
      </c>
      <c r="C272" s="23" t="s">
        <v>92</v>
      </c>
      <c r="D272" s="51">
        <v>1.6758123820181936E-4</v>
      </c>
      <c r="E272" s="26">
        <v>4.3716843356378376E-4</v>
      </c>
      <c r="F272" s="26">
        <v>4.5706263335887343E-5</v>
      </c>
      <c r="G272" s="26">
        <v>7.031732820905745E-5</v>
      </c>
      <c r="H272" s="23" t="s">
        <v>110</v>
      </c>
      <c r="I272" s="23" t="s">
        <v>704</v>
      </c>
      <c r="J272" s="27">
        <v>50</v>
      </c>
      <c r="K272" s="29">
        <v>2</v>
      </c>
      <c r="L272" s="19">
        <f t="shared" si="12"/>
        <v>4</v>
      </c>
      <c r="M272" s="20">
        <f t="shared" si="13"/>
        <v>2.6666666666666668E-2</v>
      </c>
      <c r="N272" s="20">
        <f t="shared" si="14"/>
        <v>0.5</v>
      </c>
      <c r="O272" s="4" t="s">
        <v>511</v>
      </c>
    </row>
    <row r="273" spans="1:15" ht="15">
      <c r="A273" s="4" t="s">
        <v>876</v>
      </c>
      <c r="B273" s="28" t="s">
        <v>877</v>
      </c>
      <c r="C273" s="4" t="s">
        <v>92</v>
      </c>
      <c r="D273" s="49">
        <v>2.4552061222493649E-3</v>
      </c>
      <c r="E273" s="7">
        <v>3.8766411598771811E-3</v>
      </c>
      <c r="F273" s="7">
        <v>4.5706263335887343E-5</v>
      </c>
      <c r="G273" s="7">
        <v>7.031732820905745E-5</v>
      </c>
      <c r="H273" s="4" t="s">
        <v>106</v>
      </c>
      <c r="I273" s="4" t="s">
        <v>704</v>
      </c>
      <c r="J273" s="29">
        <v>14.285714149475098</v>
      </c>
      <c r="K273" s="29">
        <v>2</v>
      </c>
      <c r="L273" s="19">
        <f t="shared" si="12"/>
        <v>14.000000133514405</v>
      </c>
      <c r="M273" s="20">
        <f t="shared" si="13"/>
        <v>2.6666666666666668E-2</v>
      </c>
      <c r="N273" s="20">
        <f t="shared" si="14"/>
        <v>0.14285714149475098</v>
      </c>
      <c r="O273" s="4" t="s">
        <v>878</v>
      </c>
    </row>
    <row r="274" spans="1:15" ht="15">
      <c r="A274" s="4" t="s">
        <v>212</v>
      </c>
      <c r="B274" s="28" t="s">
        <v>213</v>
      </c>
      <c r="C274" s="4" t="s">
        <v>92</v>
      </c>
      <c r="D274" s="49">
        <v>1.493464782834053E-2</v>
      </c>
      <c r="E274" s="7">
        <v>1.6749138012528419E-2</v>
      </c>
      <c r="F274" s="7">
        <v>4.5706263335887343E-5</v>
      </c>
      <c r="G274" s="7">
        <v>7.031732820905745E-5</v>
      </c>
      <c r="H274" s="4" t="s">
        <v>93</v>
      </c>
      <c r="I274" s="4" t="s">
        <v>704</v>
      </c>
      <c r="J274" s="29">
        <v>5.7142858505249023</v>
      </c>
      <c r="K274" s="29">
        <v>2</v>
      </c>
      <c r="L274" s="19">
        <f t="shared" si="12"/>
        <v>34.999999165534994</v>
      </c>
      <c r="M274" s="20">
        <f t="shared" si="13"/>
        <v>2.6666666666666668E-2</v>
      </c>
      <c r="N274" s="20">
        <f t="shared" si="14"/>
        <v>5.7142858505249021E-2</v>
      </c>
      <c r="O274" s="4" t="s">
        <v>214</v>
      </c>
    </row>
    <row r="275" spans="1:15" ht="15">
      <c r="A275" s="4" t="s">
        <v>257</v>
      </c>
      <c r="B275" s="28" t="s">
        <v>258</v>
      </c>
      <c r="C275" s="4" t="s">
        <v>220</v>
      </c>
      <c r="D275" s="49">
        <v>2.6043284684419632E-2</v>
      </c>
      <c r="E275" s="7">
        <v>2.6484696194529533E-2</v>
      </c>
      <c r="F275" s="7">
        <v>4.5706263335887343E-5</v>
      </c>
      <c r="G275" s="7">
        <v>7.031732820905745E-5</v>
      </c>
      <c r="H275" s="4" t="s">
        <v>221</v>
      </c>
      <c r="I275" s="4" t="s">
        <v>704</v>
      </c>
      <c r="J275" s="29">
        <v>4.2553191184997559</v>
      </c>
      <c r="K275" s="29">
        <v>2</v>
      </c>
      <c r="L275" s="52">
        <f t="shared" si="12"/>
        <v>47.000000336170203</v>
      </c>
      <c r="M275" s="53">
        <f t="shared" si="13"/>
        <v>2.6666666666666668E-2</v>
      </c>
      <c r="N275" s="53">
        <f t="shared" si="14"/>
        <v>4.2553191184997556E-2</v>
      </c>
      <c r="O275" s="4" t="s">
        <v>259</v>
      </c>
    </row>
    <row r="276" spans="1:15" ht="15">
      <c r="A276" s="23" t="s">
        <v>670</v>
      </c>
      <c r="B276" s="24" t="s">
        <v>671</v>
      </c>
      <c r="C276" s="23" t="s">
        <v>86</v>
      </c>
      <c r="D276" s="51">
        <v>2.7557382509257877E-6</v>
      </c>
      <c r="E276" s="26">
        <v>1.3227543604443781E-5</v>
      </c>
      <c r="F276" s="26">
        <v>2.5197418290190399E-4</v>
      </c>
      <c r="G276" s="26">
        <v>3.5996313090436161E-4</v>
      </c>
      <c r="H276" s="23" t="s">
        <v>672</v>
      </c>
      <c r="I276" s="23" t="s">
        <v>699</v>
      </c>
      <c r="J276" s="27">
        <v>11.904762268066406</v>
      </c>
      <c r="K276" s="29">
        <v>5</v>
      </c>
      <c r="L276" s="52">
        <f t="shared" si="12"/>
        <v>41.999998718261757</v>
      </c>
      <c r="M276" s="53">
        <f t="shared" si="13"/>
        <v>6.6666666666666666E-2</v>
      </c>
      <c r="N276" s="53">
        <f t="shared" si="14"/>
        <v>0.11904762268066406</v>
      </c>
      <c r="O276" s="4" t="s">
        <v>926</v>
      </c>
    </row>
    <row r="277" spans="1:15" ht="15">
      <c r="A277" s="4" t="s">
        <v>927</v>
      </c>
      <c r="B277" s="28" t="s">
        <v>928</v>
      </c>
      <c r="C277" s="4" t="s">
        <v>105</v>
      </c>
      <c r="D277" s="49">
        <v>2.8683990240097046E-4</v>
      </c>
      <c r="E277" s="7">
        <v>7.0246506948024035E-4</v>
      </c>
      <c r="F277" s="7">
        <v>2.5197418290190399E-4</v>
      </c>
      <c r="G277" s="7">
        <v>3.5996313090436161E-4</v>
      </c>
      <c r="H277" s="4" t="s">
        <v>185</v>
      </c>
      <c r="I277" s="4" t="s">
        <v>699</v>
      </c>
      <c r="J277" s="29">
        <v>4.587155818939209</v>
      </c>
      <c r="K277" s="29">
        <v>5</v>
      </c>
      <c r="L277" s="52">
        <f t="shared" si="12"/>
        <v>109.00000343036662</v>
      </c>
      <c r="M277" s="53">
        <f t="shared" si="13"/>
        <v>6.6666666666666666E-2</v>
      </c>
      <c r="N277" s="53">
        <f t="shared" si="14"/>
        <v>4.5871558189392092E-2</v>
      </c>
      <c r="O277" s="4" t="s">
        <v>926</v>
      </c>
    </row>
    <row r="278" spans="1:15" ht="15">
      <c r="A278" s="4" t="s">
        <v>929</v>
      </c>
      <c r="B278" s="28" t="s">
        <v>930</v>
      </c>
      <c r="C278" s="4" t="s">
        <v>105</v>
      </c>
      <c r="D278" s="49">
        <v>1.2649723794311285E-4</v>
      </c>
      <c r="E278" s="7">
        <v>3.5301555180922151E-4</v>
      </c>
      <c r="F278" s="7">
        <v>2.5197418290190399E-4</v>
      </c>
      <c r="G278" s="7">
        <v>3.5996313090436161E-4</v>
      </c>
      <c r="H278" s="4" t="s">
        <v>931</v>
      </c>
      <c r="I278" s="4" t="s">
        <v>699</v>
      </c>
      <c r="J278" s="29">
        <v>4.1095890998840332</v>
      </c>
      <c r="K278" s="29">
        <v>6</v>
      </c>
      <c r="L278" s="52">
        <f t="shared" si="12"/>
        <v>145.99999791145328</v>
      </c>
      <c r="M278" s="53">
        <f t="shared" si="13"/>
        <v>0.08</v>
      </c>
      <c r="N278" s="53">
        <f t="shared" si="14"/>
        <v>4.1095890998840333E-2</v>
      </c>
      <c r="O278" s="4" t="s">
        <v>932</v>
      </c>
    </row>
    <row r="279" spans="1:15" ht="15">
      <c r="A279" s="23" t="s">
        <v>933</v>
      </c>
      <c r="B279" s="24" t="s">
        <v>934</v>
      </c>
      <c r="C279" s="23" t="s">
        <v>86</v>
      </c>
      <c r="D279" s="51">
        <v>5.0973303586943075E-5</v>
      </c>
      <c r="E279" s="26">
        <v>1.7476562061347067E-4</v>
      </c>
      <c r="F279" s="26">
        <v>2.1265619434416294E-3</v>
      </c>
      <c r="G279" s="26">
        <v>2.8354160021990538E-3</v>
      </c>
      <c r="H279" s="23" t="s">
        <v>935</v>
      </c>
      <c r="I279" s="23" t="s">
        <v>654</v>
      </c>
      <c r="J279" s="27">
        <v>21.428571701049805</v>
      </c>
      <c r="K279" s="29">
        <v>3</v>
      </c>
      <c r="L279" s="52">
        <f t="shared" si="12"/>
        <v>13.999999821980797</v>
      </c>
      <c r="M279" s="53">
        <f t="shared" si="13"/>
        <v>0.04</v>
      </c>
      <c r="N279" s="53">
        <f t="shared" si="14"/>
        <v>0.21428571701049803</v>
      </c>
      <c r="O279" s="4" t="s">
        <v>936</v>
      </c>
    </row>
    <row r="280" spans="1:15" ht="15">
      <c r="A280" s="4" t="s">
        <v>937</v>
      </c>
      <c r="B280" s="28" t="s">
        <v>938</v>
      </c>
      <c r="C280" s="4" t="s">
        <v>92</v>
      </c>
      <c r="D280" s="49">
        <v>6.3472427427768707E-5</v>
      </c>
      <c r="E280" s="7">
        <v>2.1157476294320077E-4</v>
      </c>
      <c r="F280" s="7">
        <v>2.1265619434416294E-3</v>
      </c>
      <c r="G280" s="7">
        <v>2.8354160021990538E-3</v>
      </c>
      <c r="H280" s="4" t="s">
        <v>228</v>
      </c>
      <c r="I280" s="4" t="s">
        <v>654</v>
      </c>
      <c r="J280" s="29">
        <v>20</v>
      </c>
      <c r="K280" s="29">
        <v>3</v>
      </c>
      <c r="L280" s="19">
        <f t="shared" si="12"/>
        <v>15</v>
      </c>
      <c r="M280" s="20">
        <f t="shared" si="13"/>
        <v>0.04</v>
      </c>
      <c r="N280" s="20">
        <f t="shared" si="14"/>
        <v>0.2</v>
      </c>
      <c r="O280" s="4" t="s">
        <v>936</v>
      </c>
    </row>
    <row r="281" spans="1:15" ht="15">
      <c r="A281" s="4" t="s">
        <v>939</v>
      </c>
      <c r="B281" s="28" t="s">
        <v>940</v>
      </c>
      <c r="C281" s="4" t="s">
        <v>92</v>
      </c>
      <c r="D281" s="49">
        <v>6.3472427427768707E-5</v>
      </c>
      <c r="E281" s="7">
        <v>2.1157476294320077E-4</v>
      </c>
      <c r="F281" s="7">
        <v>2.1265619434416294E-3</v>
      </c>
      <c r="G281" s="7">
        <v>2.8354160021990538E-3</v>
      </c>
      <c r="H281" s="4" t="s">
        <v>217</v>
      </c>
      <c r="I281" s="4" t="s">
        <v>654</v>
      </c>
      <c r="J281" s="29">
        <v>20</v>
      </c>
      <c r="K281" s="29">
        <v>3</v>
      </c>
      <c r="L281" s="19">
        <f t="shared" si="12"/>
        <v>15</v>
      </c>
      <c r="M281" s="20">
        <f t="shared" si="13"/>
        <v>0.04</v>
      </c>
      <c r="N281" s="20">
        <f t="shared" si="14"/>
        <v>0.2</v>
      </c>
      <c r="O281" s="4" t="s">
        <v>936</v>
      </c>
    </row>
    <row r="282" spans="1:15" ht="15">
      <c r="A282" s="4" t="s">
        <v>941</v>
      </c>
      <c r="B282" s="28" t="s">
        <v>942</v>
      </c>
      <c r="C282" s="4" t="s">
        <v>92</v>
      </c>
      <c r="D282" s="49">
        <v>9.4134375103749335E-5</v>
      </c>
      <c r="E282" s="7">
        <v>2.8240313986316323E-4</v>
      </c>
      <c r="F282" s="7">
        <v>2.1265619434416294E-3</v>
      </c>
      <c r="G282" s="7">
        <v>2.8354160021990538E-3</v>
      </c>
      <c r="H282" s="4" t="s">
        <v>418</v>
      </c>
      <c r="I282" s="4" t="s">
        <v>654</v>
      </c>
      <c r="J282" s="29">
        <v>17.647058486938477</v>
      </c>
      <c r="K282" s="29">
        <v>3</v>
      </c>
      <c r="L282" s="19">
        <f t="shared" si="12"/>
        <v>17.000000324249275</v>
      </c>
      <c r="M282" s="20">
        <f t="shared" si="13"/>
        <v>0.04</v>
      </c>
      <c r="N282" s="20">
        <f t="shared" si="14"/>
        <v>0.17647058486938474</v>
      </c>
      <c r="O282" s="4" t="s">
        <v>936</v>
      </c>
    </row>
    <row r="283" spans="1:15" ht="15">
      <c r="A283" s="4" t="s">
        <v>943</v>
      </c>
      <c r="B283" s="28" t="s">
        <v>944</v>
      </c>
      <c r="C283" s="4" t="s">
        <v>220</v>
      </c>
      <c r="D283" s="49">
        <v>8.4567046724259853E-4</v>
      </c>
      <c r="E283" s="7">
        <v>1.6636139480397105E-3</v>
      </c>
      <c r="F283" s="7">
        <v>2.1265619434416294E-3</v>
      </c>
      <c r="G283" s="7">
        <v>2.8354160021990538E-3</v>
      </c>
      <c r="H283" s="4" t="s">
        <v>221</v>
      </c>
      <c r="I283" s="4" t="s">
        <v>654</v>
      </c>
      <c r="J283" s="29">
        <v>8.5714282989501953</v>
      </c>
      <c r="K283" s="29">
        <v>3</v>
      </c>
      <c r="L283" s="52">
        <f t="shared" si="12"/>
        <v>35.000001112620069</v>
      </c>
      <c r="M283" s="53">
        <f t="shared" si="13"/>
        <v>0.04</v>
      </c>
      <c r="N283" s="53">
        <f t="shared" si="14"/>
        <v>8.5714282989501955E-2</v>
      </c>
      <c r="O283" s="4" t="s">
        <v>936</v>
      </c>
    </row>
    <row r="284" spans="1:15" ht="15">
      <c r="A284" s="4" t="s">
        <v>945</v>
      </c>
      <c r="B284" s="28" t="s">
        <v>946</v>
      </c>
      <c r="C284" s="4" t="s">
        <v>86</v>
      </c>
      <c r="D284" s="49">
        <v>1.3461422640830278E-3</v>
      </c>
      <c r="E284" s="7">
        <v>2.4851858615875244E-3</v>
      </c>
      <c r="F284" s="7">
        <v>2.1265619434416294E-3</v>
      </c>
      <c r="G284" s="7">
        <v>2.8354160021990538E-3</v>
      </c>
      <c r="H284" s="4" t="s">
        <v>189</v>
      </c>
      <c r="I284" s="4" t="s">
        <v>654</v>
      </c>
      <c r="J284" s="29">
        <v>7.3170733451843262</v>
      </c>
      <c r="K284" s="29">
        <v>3</v>
      </c>
      <c r="L284" s="52">
        <f t="shared" si="12"/>
        <v>40.999999022483848</v>
      </c>
      <c r="M284" s="53">
        <f t="shared" si="13"/>
        <v>0.04</v>
      </c>
      <c r="N284" s="53">
        <f t="shared" si="14"/>
        <v>7.3170733451843259E-2</v>
      </c>
      <c r="O284" s="4" t="s">
        <v>936</v>
      </c>
    </row>
    <row r="285" spans="1:15" ht="15">
      <c r="A285" s="4" t="s">
        <v>947</v>
      </c>
      <c r="B285" s="28" t="s">
        <v>948</v>
      </c>
      <c r="C285" s="4" t="s">
        <v>86</v>
      </c>
      <c r="D285" s="49">
        <v>1.4441665261983871E-3</v>
      </c>
      <c r="E285" s="7">
        <v>2.6257573626935482E-3</v>
      </c>
      <c r="F285" s="7">
        <v>2.1265619434416294E-3</v>
      </c>
      <c r="G285" s="7">
        <v>2.8354160021990538E-3</v>
      </c>
      <c r="H285" s="4" t="s">
        <v>106</v>
      </c>
      <c r="I285" s="4" t="s">
        <v>654</v>
      </c>
      <c r="J285" s="29">
        <v>7.1428570747375488</v>
      </c>
      <c r="K285" s="29">
        <v>3</v>
      </c>
      <c r="L285" s="52">
        <f t="shared" si="12"/>
        <v>42.000000400543215</v>
      </c>
      <c r="M285" s="53">
        <f t="shared" si="13"/>
        <v>0.04</v>
      </c>
      <c r="N285" s="53">
        <f t="shared" si="14"/>
        <v>7.1428570747375492E-2</v>
      </c>
      <c r="O285" s="4" t="s">
        <v>936</v>
      </c>
    </row>
    <row r="286" spans="1:15" ht="15">
      <c r="A286" s="23" t="s">
        <v>680</v>
      </c>
      <c r="B286" s="24" t="s">
        <v>681</v>
      </c>
      <c r="C286" s="23" t="s">
        <v>105</v>
      </c>
      <c r="D286" s="51">
        <v>2.5313410442322493E-3</v>
      </c>
      <c r="E286" s="26">
        <v>3.9449473842978477E-3</v>
      </c>
      <c r="F286" s="26">
        <v>2.5313410442322493E-3</v>
      </c>
      <c r="G286" s="26">
        <v>3.1641763634979699E-3</v>
      </c>
      <c r="H286" s="23" t="s">
        <v>106</v>
      </c>
      <c r="I286" s="23" t="s">
        <v>438</v>
      </c>
      <c r="J286" s="27">
        <v>5.8823528289794922</v>
      </c>
      <c r="K286" s="29">
        <v>3</v>
      </c>
      <c r="L286" s="52">
        <f t="shared" si="12"/>
        <v>51.00000097274782</v>
      </c>
      <c r="M286" s="53">
        <f t="shared" si="13"/>
        <v>0.04</v>
      </c>
      <c r="N286" s="53">
        <f t="shared" si="14"/>
        <v>5.8823528289794924E-2</v>
      </c>
      <c r="O286" s="4" t="s">
        <v>949</v>
      </c>
    </row>
    <row r="287" spans="1:15" ht="15">
      <c r="A287" s="23" t="s">
        <v>950</v>
      </c>
      <c r="B287" s="24" t="s">
        <v>951</v>
      </c>
      <c r="C287" s="23" t="s">
        <v>92</v>
      </c>
      <c r="D287" s="51">
        <v>4.4086268171668053E-3</v>
      </c>
      <c r="E287" s="26">
        <v>6.0808644630014896E-3</v>
      </c>
      <c r="F287" s="26">
        <v>4.4086268171668053E-3</v>
      </c>
      <c r="G287" s="26">
        <v>5.1866197027266026E-3</v>
      </c>
      <c r="H287" s="23" t="s">
        <v>952</v>
      </c>
      <c r="I287" s="23" t="s">
        <v>685</v>
      </c>
      <c r="J287" s="27">
        <v>4.838709831237793</v>
      </c>
      <c r="K287" s="29">
        <v>3</v>
      </c>
      <c r="L287" s="19">
        <f t="shared" si="12"/>
        <v>61.99999802907314</v>
      </c>
      <c r="M287" s="20">
        <f t="shared" si="13"/>
        <v>0.04</v>
      </c>
      <c r="N287" s="20">
        <f t="shared" si="14"/>
        <v>4.8387098312377932E-2</v>
      </c>
      <c r="O287" s="4" t="s">
        <v>953</v>
      </c>
    </row>
    <row r="288" spans="1:15" ht="15">
      <c r="A288" s="23" t="s">
        <v>954</v>
      </c>
      <c r="B288" s="24" t="s">
        <v>955</v>
      </c>
      <c r="C288" s="23" t="s">
        <v>86</v>
      </c>
      <c r="D288" s="51">
        <v>4.1605933802202344E-4</v>
      </c>
      <c r="E288" s="26">
        <v>9.2457630671560764E-4</v>
      </c>
      <c r="F288" s="26">
        <v>6.1592296697199345E-3</v>
      </c>
      <c r="G288" s="26">
        <v>6.8435883149504662E-3</v>
      </c>
      <c r="H288" s="23" t="s">
        <v>153</v>
      </c>
      <c r="I288" s="23" t="s">
        <v>484</v>
      </c>
      <c r="J288" s="27">
        <v>33.333332061767578</v>
      </c>
      <c r="K288" s="29">
        <v>2</v>
      </c>
      <c r="L288" s="52">
        <f t="shared" si="12"/>
        <v>6.0000002288818441</v>
      </c>
      <c r="M288" s="53">
        <f t="shared" si="13"/>
        <v>2.6666666666666668E-2</v>
      </c>
      <c r="N288" s="53">
        <f t="shared" si="14"/>
        <v>0.33333332061767579</v>
      </c>
      <c r="O288" s="4" t="s">
        <v>956</v>
      </c>
    </row>
    <row r="289" spans="1:15" ht="15">
      <c r="A289" s="4" t="s">
        <v>957</v>
      </c>
      <c r="B289" s="28" t="s">
        <v>958</v>
      </c>
      <c r="C289" s="4" t="s">
        <v>86</v>
      </c>
      <c r="D289" s="49">
        <v>2.4552061222493649E-3</v>
      </c>
      <c r="E289" s="7">
        <v>3.8766411598771811E-3</v>
      </c>
      <c r="F289" s="7">
        <v>6.1592296697199345E-3</v>
      </c>
      <c r="G289" s="7">
        <v>6.8435883149504662E-3</v>
      </c>
      <c r="H289" s="4" t="s">
        <v>156</v>
      </c>
      <c r="I289" s="4" t="s">
        <v>484</v>
      </c>
      <c r="J289" s="29">
        <v>14.285714149475098</v>
      </c>
      <c r="K289" s="29">
        <v>2</v>
      </c>
      <c r="L289" s="52">
        <f t="shared" si="12"/>
        <v>14.000000133514405</v>
      </c>
      <c r="M289" s="53">
        <f t="shared" si="13"/>
        <v>2.6666666666666668E-2</v>
      </c>
      <c r="N289" s="53">
        <f t="shared" si="14"/>
        <v>0.14285714149475098</v>
      </c>
      <c r="O289" s="4" t="s">
        <v>956</v>
      </c>
    </row>
    <row r="290" spans="1:15" ht="15">
      <c r="A290" s="4" t="s">
        <v>959</v>
      </c>
      <c r="B290" s="28" t="s">
        <v>960</v>
      </c>
      <c r="C290" s="4" t="s">
        <v>92</v>
      </c>
      <c r="D290" s="49">
        <v>4.0713939815759659E-3</v>
      </c>
      <c r="E290" s="7">
        <v>5.7478505186736584E-3</v>
      </c>
      <c r="F290" s="7">
        <v>6.1592296697199345E-3</v>
      </c>
      <c r="G290" s="7">
        <v>6.8435883149504662E-3</v>
      </c>
      <c r="H290" s="4" t="s">
        <v>961</v>
      </c>
      <c r="I290" s="4" t="s">
        <v>484</v>
      </c>
      <c r="J290" s="29">
        <v>11.111110687255859</v>
      </c>
      <c r="K290" s="29">
        <v>2</v>
      </c>
      <c r="L290" s="19">
        <f t="shared" si="12"/>
        <v>18.000000686645535</v>
      </c>
      <c r="M290" s="20">
        <f t="shared" si="13"/>
        <v>2.6666666666666668E-2</v>
      </c>
      <c r="N290" s="20">
        <f t="shared" si="14"/>
        <v>0.11111110687255858</v>
      </c>
      <c r="O290" s="4" t="s">
        <v>956</v>
      </c>
    </row>
    <row r="291" spans="1:15" ht="15">
      <c r="A291" s="4" t="s">
        <v>962</v>
      </c>
      <c r="B291" s="28" t="s">
        <v>963</v>
      </c>
      <c r="C291" s="4" t="s">
        <v>86</v>
      </c>
      <c r="D291" s="49">
        <v>4.0713939815759659E-3</v>
      </c>
      <c r="E291" s="7">
        <v>5.7478505186736584E-3</v>
      </c>
      <c r="F291" s="7">
        <v>6.1592296697199345E-3</v>
      </c>
      <c r="G291" s="7">
        <v>6.8435883149504662E-3</v>
      </c>
      <c r="H291" s="4" t="s">
        <v>964</v>
      </c>
      <c r="I291" s="4" t="s">
        <v>484</v>
      </c>
      <c r="J291" s="29">
        <v>11.111110687255859</v>
      </c>
      <c r="K291" s="29">
        <v>2</v>
      </c>
      <c r="L291" s="52">
        <f t="shared" si="12"/>
        <v>18.000000686645535</v>
      </c>
      <c r="M291" s="53">
        <f t="shared" si="13"/>
        <v>2.6666666666666668E-2</v>
      </c>
      <c r="N291" s="53">
        <f t="shared" si="14"/>
        <v>0.11111110687255858</v>
      </c>
      <c r="O291" s="4" t="s">
        <v>956</v>
      </c>
    </row>
    <row r="292" spans="1:15" ht="15">
      <c r="A292" s="4" t="s">
        <v>965</v>
      </c>
      <c r="B292" s="28" t="s">
        <v>966</v>
      </c>
      <c r="C292" s="4" t="s">
        <v>92</v>
      </c>
      <c r="D292" s="49">
        <v>5.021244753152132E-3</v>
      </c>
      <c r="E292" s="7">
        <v>6.6949930042028427E-3</v>
      </c>
      <c r="F292" s="7">
        <v>6.1592296697199345E-3</v>
      </c>
      <c r="G292" s="7">
        <v>6.8435883149504662E-3</v>
      </c>
      <c r="H292" s="4" t="s">
        <v>967</v>
      </c>
      <c r="I292" s="4" t="s">
        <v>484</v>
      </c>
      <c r="J292" s="29">
        <v>10</v>
      </c>
      <c r="K292" s="29">
        <v>2</v>
      </c>
      <c r="L292" s="19">
        <f t="shared" si="12"/>
        <v>20</v>
      </c>
      <c r="M292" s="20">
        <f t="shared" si="13"/>
        <v>2.6666666666666668E-2</v>
      </c>
      <c r="N292" s="20">
        <f t="shared" si="14"/>
        <v>0.1</v>
      </c>
      <c r="O292" s="4" t="s">
        <v>956</v>
      </c>
    </row>
    <row r="293" spans="1:15" ht="15">
      <c r="A293" s="4" t="s">
        <v>968</v>
      </c>
      <c r="B293" s="28" t="s">
        <v>969</v>
      </c>
      <c r="C293" s="4" t="s">
        <v>92</v>
      </c>
      <c r="D293" s="49">
        <v>5.021244753152132E-3</v>
      </c>
      <c r="E293" s="7">
        <v>6.6949930042028427E-3</v>
      </c>
      <c r="F293" s="7">
        <v>6.1592296697199345E-3</v>
      </c>
      <c r="G293" s="7">
        <v>6.8435883149504662E-3</v>
      </c>
      <c r="H293" s="4" t="s">
        <v>217</v>
      </c>
      <c r="I293" s="4" t="s">
        <v>484</v>
      </c>
      <c r="J293" s="29">
        <v>10</v>
      </c>
      <c r="K293" s="29">
        <v>2</v>
      </c>
      <c r="L293" s="19">
        <f t="shared" si="12"/>
        <v>20</v>
      </c>
      <c r="M293" s="20">
        <f t="shared" si="13"/>
        <v>2.6666666666666668E-2</v>
      </c>
      <c r="N293" s="20">
        <f t="shared" si="14"/>
        <v>0.1</v>
      </c>
      <c r="O293" s="4" t="s">
        <v>956</v>
      </c>
    </row>
    <row r="294" spans="1:15" ht="15">
      <c r="A294" s="4" t="s">
        <v>656</v>
      </c>
      <c r="B294" s="28" t="s">
        <v>657</v>
      </c>
      <c r="C294" s="4" t="s">
        <v>105</v>
      </c>
      <c r="D294" s="49">
        <v>6.6174673847854137E-3</v>
      </c>
      <c r="E294" s="7">
        <v>8.2718338817358017E-3</v>
      </c>
      <c r="F294" s="7">
        <v>6.1592296697199345E-3</v>
      </c>
      <c r="G294" s="7">
        <v>6.8435883149504662E-3</v>
      </c>
      <c r="H294" s="4" t="s">
        <v>658</v>
      </c>
      <c r="I294" s="4" t="s">
        <v>484</v>
      </c>
      <c r="J294" s="29">
        <v>8.6956520080566406</v>
      </c>
      <c r="K294" s="29">
        <v>2</v>
      </c>
      <c r="L294" s="52">
        <f t="shared" si="12"/>
        <v>23.000000438690194</v>
      </c>
      <c r="M294" s="53">
        <f t="shared" si="13"/>
        <v>2.6666666666666668E-2</v>
      </c>
      <c r="N294" s="53">
        <f t="shared" si="14"/>
        <v>8.695652008056641E-2</v>
      </c>
      <c r="O294" s="4" t="s">
        <v>970</v>
      </c>
    </row>
    <row r="295" spans="1:15" ht="15">
      <c r="A295" s="4" t="s">
        <v>971</v>
      </c>
      <c r="B295" s="28" t="s">
        <v>972</v>
      </c>
      <c r="C295" s="4" t="s">
        <v>92</v>
      </c>
      <c r="D295" s="49">
        <v>7.1942582726478577E-3</v>
      </c>
      <c r="E295" s="7">
        <v>8.8092954829335213E-3</v>
      </c>
      <c r="F295" s="7">
        <v>6.1592296697199345E-3</v>
      </c>
      <c r="G295" s="7">
        <v>6.8435883149504662E-3</v>
      </c>
      <c r="H295" s="4" t="s">
        <v>973</v>
      </c>
      <c r="I295" s="4" t="s">
        <v>484</v>
      </c>
      <c r="J295" s="29">
        <v>8.3333330154418945</v>
      </c>
      <c r="K295" s="29">
        <v>2</v>
      </c>
      <c r="L295" s="19">
        <f t="shared" si="12"/>
        <v>24.000000915527377</v>
      </c>
      <c r="M295" s="20">
        <f t="shared" si="13"/>
        <v>2.6666666666666668E-2</v>
      </c>
      <c r="N295" s="20">
        <f t="shared" si="14"/>
        <v>8.3333330154418947E-2</v>
      </c>
      <c r="O295" s="4" t="s">
        <v>956</v>
      </c>
    </row>
    <row r="296" spans="1:15" ht="15">
      <c r="A296" s="4" t="s">
        <v>974</v>
      </c>
      <c r="B296" s="28" t="s">
        <v>975</v>
      </c>
      <c r="C296" s="4" t="s">
        <v>92</v>
      </c>
      <c r="D296" s="49">
        <v>9.7184553742408752E-3</v>
      </c>
      <c r="E296" s="7">
        <v>1.1546679772436619E-2</v>
      </c>
      <c r="F296" s="7">
        <v>6.1592296697199345E-3</v>
      </c>
      <c r="G296" s="7">
        <v>6.8435883149504662E-3</v>
      </c>
      <c r="H296" s="4" t="s">
        <v>976</v>
      </c>
      <c r="I296" s="4" t="s">
        <v>484</v>
      </c>
      <c r="J296" s="29">
        <v>7.1428570747375488</v>
      </c>
      <c r="K296" s="29">
        <v>2</v>
      </c>
      <c r="L296" s="19">
        <f t="shared" si="12"/>
        <v>28.00000026702881</v>
      </c>
      <c r="M296" s="20">
        <f t="shared" si="13"/>
        <v>2.6666666666666668E-2</v>
      </c>
      <c r="N296" s="20">
        <f t="shared" si="14"/>
        <v>7.1428570747375492E-2</v>
      </c>
      <c r="O296" s="4" t="s">
        <v>956</v>
      </c>
    </row>
    <row r="297" spans="1:15" ht="15">
      <c r="A297" s="4" t="s">
        <v>687</v>
      </c>
      <c r="B297" s="28" t="s">
        <v>688</v>
      </c>
      <c r="C297" s="4" t="s">
        <v>105</v>
      </c>
      <c r="D297" s="49">
        <v>2.0012697204947472E-3</v>
      </c>
      <c r="E297" s="7">
        <v>3.2897584605962038E-3</v>
      </c>
      <c r="F297" s="7">
        <v>6.1592296697199345E-3</v>
      </c>
      <c r="G297" s="7">
        <v>6.8435883149504662E-3</v>
      </c>
      <c r="H297" s="4" t="s">
        <v>106</v>
      </c>
      <c r="I297" s="4" t="s">
        <v>484</v>
      </c>
      <c r="J297" s="29">
        <v>6.3829789161682129</v>
      </c>
      <c r="K297" s="29">
        <v>3</v>
      </c>
      <c r="L297" s="52">
        <f t="shared" si="12"/>
        <v>46.999998580614772</v>
      </c>
      <c r="M297" s="53">
        <f t="shared" si="13"/>
        <v>0.04</v>
      </c>
      <c r="N297" s="53">
        <f t="shared" si="14"/>
        <v>6.3829789161682124E-2</v>
      </c>
      <c r="O297" s="4" t="s">
        <v>977</v>
      </c>
    </row>
    <row r="298" spans="1:15" ht="15">
      <c r="A298" s="4" t="s">
        <v>978</v>
      </c>
      <c r="B298" s="28" t="s">
        <v>979</v>
      </c>
      <c r="C298" s="4" t="s">
        <v>92</v>
      </c>
      <c r="D298" s="49">
        <v>2.6761044282466173E-3</v>
      </c>
      <c r="E298" s="7">
        <v>4.1170837357640266E-3</v>
      </c>
      <c r="F298" s="7">
        <v>6.1592296697199345E-3</v>
      </c>
      <c r="G298" s="7">
        <v>6.8435883149504662E-3</v>
      </c>
      <c r="H298" s="4" t="s">
        <v>385</v>
      </c>
      <c r="I298" s="4" t="s">
        <v>484</v>
      </c>
      <c r="J298" s="29">
        <v>5.769230842590332</v>
      </c>
      <c r="K298" s="29">
        <v>3</v>
      </c>
      <c r="L298" s="19">
        <f t="shared" si="12"/>
        <v>51.99999933878582</v>
      </c>
      <c r="M298" s="20">
        <f t="shared" si="13"/>
        <v>0.04</v>
      </c>
      <c r="N298" s="20">
        <f t="shared" si="14"/>
        <v>5.7692308425903317E-2</v>
      </c>
      <c r="O298" s="4" t="s">
        <v>977</v>
      </c>
    </row>
    <row r="299" spans="1:15" ht="15">
      <c r="A299" s="4" t="s">
        <v>980</v>
      </c>
      <c r="B299" s="28" t="s">
        <v>981</v>
      </c>
      <c r="C299" s="4" t="s">
        <v>92</v>
      </c>
      <c r="D299" s="49">
        <v>1.5759095549583435E-2</v>
      </c>
      <c r="E299" s="7">
        <v>1.7510106787085533E-2</v>
      </c>
      <c r="F299" s="7">
        <v>6.1592296697199345E-3</v>
      </c>
      <c r="G299" s="7">
        <v>6.8435883149504662E-3</v>
      </c>
      <c r="H299" s="4" t="s">
        <v>814</v>
      </c>
      <c r="I299" s="4" t="s">
        <v>484</v>
      </c>
      <c r="J299" s="29">
        <v>5.5555553436279297</v>
      </c>
      <c r="K299" s="29">
        <v>2</v>
      </c>
      <c r="L299" s="19">
        <f t="shared" si="12"/>
        <v>36.00000137329107</v>
      </c>
      <c r="M299" s="20">
        <f t="shared" si="13"/>
        <v>2.6666666666666668E-2</v>
      </c>
      <c r="N299" s="20">
        <f t="shared" si="14"/>
        <v>5.5555553436279291E-2</v>
      </c>
      <c r="O299" s="4" t="s">
        <v>956</v>
      </c>
    </row>
    <row r="300" spans="1:15" ht="15">
      <c r="A300" s="4" t="s">
        <v>982</v>
      </c>
      <c r="B300" s="28" t="s">
        <v>983</v>
      </c>
      <c r="C300" s="4" t="s">
        <v>92</v>
      </c>
      <c r="D300" s="49">
        <v>1.6602683812379837E-2</v>
      </c>
      <c r="E300" s="7">
        <v>1.8278185278177261E-2</v>
      </c>
      <c r="F300" s="7">
        <v>6.1592296697199345E-3</v>
      </c>
      <c r="G300" s="7">
        <v>6.8435883149504662E-3</v>
      </c>
      <c r="H300" s="4" t="s">
        <v>382</v>
      </c>
      <c r="I300" s="4" t="s">
        <v>484</v>
      </c>
      <c r="J300" s="29">
        <v>5.4054055213928223</v>
      </c>
      <c r="K300" s="29">
        <v>2</v>
      </c>
      <c r="L300" s="19">
        <f t="shared" si="12"/>
        <v>36.99999920606615</v>
      </c>
      <c r="M300" s="20">
        <f t="shared" si="13"/>
        <v>2.6666666666666668E-2</v>
      </c>
      <c r="N300" s="20">
        <f t="shared" si="14"/>
        <v>5.4054055213928219E-2</v>
      </c>
      <c r="O300" s="4" t="s">
        <v>956</v>
      </c>
    </row>
    <row r="301" spans="1:15" ht="15">
      <c r="A301" s="4" t="s">
        <v>984</v>
      </c>
      <c r="B301" s="28" t="s">
        <v>985</v>
      </c>
      <c r="C301" s="4" t="s">
        <v>86</v>
      </c>
      <c r="D301" s="49">
        <v>2.1100014448165894E-2</v>
      </c>
      <c r="E301" s="7">
        <v>2.2210542112588882E-2</v>
      </c>
      <c r="F301" s="7">
        <v>6.1592296697199345E-3</v>
      </c>
      <c r="G301" s="7">
        <v>6.8435883149504662E-3</v>
      </c>
      <c r="H301" s="4" t="s">
        <v>264</v>
      </c>
      <c r="I301" s="4" t="s">
        <v>484</v>
      </c>
      <c r="J301" s="29">
        <v>4.7619047164916992</v>
      </c>
      <c r="K301" s="29">
        <v>2</v>
      </c>
      <c r="L301" s="52">
        <f t="shared" si="12"/>
        <v>42.000000400543215</v>
      </c>
      <c r="M301" s="53">
        <f t="shared" si="13"/>
        <v>2.6666666666666668E-2</v>
      </c>
      <c r="N301" s="53">
        <f t="shared" si="14"/>
        <v>4.7619047164916994E-2</v>
      </c>
      <c r="O301" s="4" t="s">
        <v>956</v>
      </c>
    </row>
    <row r="302" spans="1:15" ht="15">
      <c r="A302" s="4" t="s">
        <v>986</v>
      </c>
      <c r="B302" s="28" t="s">
        <v>987</v>
      </c>
      <c r="C302" s="4" t="s">
        <v>92</v>
      </c>
      <c r="D302" s="49">
        <v>2.1100014448165894E-2</v>
      </c>
      <c r="E302" s="7">
        <v>2.2210542112588882E-2</v>
      </c>
      <c r="F302" s="7">
        <v>6.1592296697199345E-3</v>
      </c>
      <c r="G302" s="7">
        <v>6.8435883149504662E-3</v>
      </c>
      <c r="H302" s="4" t="s">
        <v>382</v>
      </c>
      <c r="I302" s="4" t="s">
        <v>484</v>
      </c>
      <c r="J302" s="29">
        <v>4.7619047164916992</v>
      </c>
      <c r="K302" s="29">
        <v>2</v>
      </c>
      <c r="L302" s="19">
        <f t="shared" si="12"/>
        <v>42.000000400543215</v>
      </c>
      <c r="M302" s="20">
        <f t="shared" si="13"/>
        <v>2.6666666666666668E-2</v>
      </c>
      <c r="N302" s="20">
        <f t="shared" si="14"/>
        <v>4.7619047164916994E-2</v>
      </c>
      <c r="O302" s="4" t="s">
        <v>956</v>
      </c>
    </row>
    <row r="303" spans="1:15" ht="15">
      <c r="A303" s="4" t="s">
        <v>691</v>
      </c>
      <c r="B303" s="28" t="s">
        <v>692</v>
      </c>
      <c r="C303" s="4" t="s">
        <v>92</v>
      </c>
      <c r="D303" s="49">
        <v>2.6043284684419632E-2</v>
      </c>
      <c r="E303" s="7">
        <v>2.6484696194529533E-2</v>
      </c>
      <c r="F303" s="7">
        <v>6.1592296697199345E-3</v>
      </c>
      <c r="G303" s="7">
        <v>6.8435883149504662E-3</v>
      </c>
      <c r="H303" s="4" t="s">
        <v>382</v>
      </c>
      <c r="I303" s="4" t="s">
        <v>484</v>
      </c>
      <c r="J303" s="29">
        <v>4.2553191184997559</v>
      </c>
      <c r="K303" s="29">
        <v>2</v>
      </c>
      <c r="L303" s="19">
        <f t="shared" si="12"/>
        <v>47.000000336170203</v>
      </c>
      <c r="M303" s="20">
        <f t="shared" si="13"/>
        <v>2.6666666666666668E-2</v>
      </c>
      <c r="N303" s="20">
        <f t="shared" si="14"/>
        <v>4.2553191184997556E-2</v>
      </c>
      <c r="O303" s="4" t="s">
        <v>956</v>
      </c>
    </row>
    <row r="304" spans="1:15" ht="15">
      <c r="A304" s="4" t="s">
        <v>694</v>
      </c>
      <c r="B304" s="28" t="s">
        <v>695</v>
      </c>
      <c r="C304" s="4" t="s">
        <v>92</v>
      </c>
      <c r="D304" s="49">
        <v>6.6930884495377541E-3</v>
      </c>
      <c r="E304" s="7">
        <v>8.2801096141338348E-3</v>
      </c>
      <c r="F304" s="7">
        <v>6.1592296697199345E-3</v>
      </c>
      <c r="G304" s="7">
        <v>6.8435883149504662E-3</v>
      </c>
      <c r="H304" s="4" t="s">
        <v>320</v>
      </c>
      <c r="I304" s="4" t="s">
        <v>484</v>
      </c>
      <c r="J304" s="29">
        <v>4.1666665077209473</v>
      </c>
      <c r="K304" s="29">
        <v>3</v>
      </c>
      <c r="L304" s="19">
        <f t="shared" si="12"/>
        <v>72.00000274658214</v>
      </c>
      <c r="M304" s="20">
        <f t="shared" si="13"/>
        <v>0.04</v>
      </c>
      <c r="N304" s="20">
        <f t="shared" si="14"/>
        <v>4.1666665077209473E-2</v>
      </c>
      <c r="O304" s="4" t="s">
        <v>977</v>
      </c>
    </row>
    <row r="305" spans="1:15" ht="15">
      <c r="A305" s="23" t="s">
        <v>701</v>
      </c>
      <c r="B305" s="24" t="s">
        <v>702</v>
      </c>
      <c r="C305" s="23" t="s">
        <v>92</v>
      </c>
      <c r="D305" s="51">
        <v>2.8231651522219181E-3</v>
      </c>
      <c r="E305" s="26">
        <v>4.2883520945906639E-3</v>
      </c>
      <c r="F305" s="26">
        <v>1.6602683812379837E-2</v>
      </c>
      <c r="G305" s="26">
        <v>1.7476510256528854E-2</v>
      </c>
      <c r="H305" s="23" t="s">
        <v>703</v>
      </c>
      <c r="I305" s="23" t="s">
        <v>666</v>
      </c>
      <c r="J305" s="27">
        <v>13.333333015441895</v>
      </c>
      <c r="K305" s="29">
        <v>2</v>
      </c>
      <c r="L305" s="19">
        <f t="shared" si="12"/>
        <v>15.000000357627878</v>
      </c>
      <c r="M305" s="20">
        <f t="shared" si="13"/>
        <v>2.6666666666666668E-2</v>
      </c>
      <c r="N305" s="20">
        <f t="shared" si="14"/>
        <v>0.13333333015441895</v>
      </c>
      <c r="O305" s="4" t="s">
        <v>705</v>
      </c>
    </row>
    <row r="306" spans="1:15" ht="15">
      <c r="A306" s="4" t="s">
        <v>706</v>
      </c>
      <c r="B306" s="28" t="s">
        <v>707</v>
      </c>
      <c r="C306" s="4" t="s">
        <v>92</v>
      </c>
      <c r="D306" s="49">
        <v>1.6602683812379837E-2</v>
      </c>
      <c r="E306" s="7">
        <v>1.8278185278177261E-2</v>
      </c>
      <c r="F306" s="7">
        <v>1.6602683812379837E-2</v>
      </c>
      <c r="G306" s="7">
        <v>1.7476510256528854E-2</v>
      </c>
      <c r="H306" s="4" t="s">
        <v>178</v>
      </c>
      <c r="I306" s="4" t="s">
        <v>666</v>
      </c>
      <c r="J306" s="29">
        <v>5.4054055213928223</v>
      </c>
      <c r="K306" s="29">
        <v>2</v>
      </c>
      <c r="L306" s="19">
        <f t="shared" si="12"/>
        <v>36.99999920606615</v>
      </c>
      <c r="M306" s="20">
        <f t="shared" si="13"/>
        <v>2.6666666666666668E-2</v>
      </c>
      <c r="N306" s="20">
        <f t="shared" si="14"/>
        <v>5.4054055213928219E-2</v>
      </c>
      <c r="O306" s="4" t="s">
        <v>705</v>
      </c>
    </row>
    <row r="307" spans="1:15" ht="15">
      <c r="A307" s="23" t="s">
        <v>605</v>
      </c>
      <c r="B307" s="24" t="s">
        <v>606</v>
      </c>
      <c r="C307" s="23" t="s">
        <v>105</v>
      </c>
      <c r="D307" s="51">
        <v>2.1117443684488535E-3</v>
      </c>
      <c r="E307" s="26">
        <v>3.4244500566273928E-3</v>
      </c>
      <c r="F307" s="26">
        <v>2.5735590606927872E-2</v>
      </c>
      <c r="G307" s="26">
        <v>2.5735590606927872E-2</v>
      </c>
      <c r="H307" s="23" t="s">
        <v>110</v>
      </c>
      <c r="I307" s="23" t="s">
        <v>538</v>
      </c>
      <c r="J307" s="27">
        <v>15.384614944458008</v>
      </c>
      <c r="K307" s="29">
        <v>2</v>
      </c>
      <c r="L307" s="52">
        <f t="shared" si="12"/>
        <v>13.000000371932993</v>
      </c>
      <c r="M307" s="53">
        <f t="shared" si="13"/>
        <v>2.6666666666666668E-2</v>
      </c>
      <c r="N307" s="53">
        <f t="shared" si="14"/>
        <v>0.15384614944458008</v>
      </c>
      <c r="O307" s="4" t="s">
        <v>988</v>
      </c>
    </row>
    <row r="308" spans="1:15" ht="15">
      <c r="A308" s="4" t="s">
        <v>622</v>
      </c>
      <c r="B308" s="28" t="s">
        <v>623</v>
      </c>
      <c r="C308" s="4" t="s">
        <v>105</v>
      </c>
      <c r="D308" s="49">
        <v>9.0553360059857368E-3</v>
      </c>
      <c r="E308" s="7">
        <v>1.0866402648389339E-2</v>
      </c>
      <c r="F308" s="7">
        <v>2.5735590606927872E-2</v>
      </c>
      <c r="G308" s="7">
        <v>2.5735590606927872E-2</v>
      </c>
      <c r="H308" s="4" t="s">
        <v>208</v>
      </c>
      <c r="I308" s="4" t="s">
        <v>538</v>
      </c>
      <c r="J308" s="29">
        <v>7.407407283782959</v>
      </c>
      <c r="K308" s="29">
        <v>2</v>
      </c>
      <c r="L308" s="52">
        <f t="shared" si="12"/>
        <v>27.000000450611122</v>
      </c>
      <c r="M308" s="53">
        <f t="shared" si="13"/>
        <v>2.6666666666666668E-2</v>
      </c>
      <c r="N308" s="53">
        <f t="shared" si="14"/>
        <v>7.4074072837829588E-2</v>
      </c>
      <c r="O308" s="4" t="s">
        <v>988</v>
      </c>
    </row>
    <row r="309" spans="1:15" ht="15">
      <c r="A309" s="4" t="s">
        <v>989</v>
      </c>
      <c r="B309" s="28" t="s">
        <v>990</v>
      </c>
      <c r="C309" s="4" t="s">
        <v>86</v>
      </c>
      <c r="D309" s="49">
        <v>9.7184553742408752E-3</v>
      </c>
      <c r="E309" s="7">
        <v>1.1546679772436619E-2</v>
      </c>
      <c r="F309" s="7">
        <v>2.5735590606927872E-2</v>
      </c>
      <c r="G309" s="7">
        <v>2.5735590606927872E-2</v>
      </c>
      <c r="H309" s="4" t="s">
        <v>991</v>
      </c>
      <c r="I309" s="4" t="s">
        <v>538</v>
      </c>
      <c r="J309" s="29">
        <v>7.1428570747375488</v>
      </c>
      <c r="K309" s="29">
        <v>2</v>
      </c>
      <c r="L309" s="52">
        <f t="shared" si="12"/>
        <v>28.00000026702881</v>
      </c>
      <c r="M309" s="53">
        <f t="shared" si="13"/>
        <v>2.6666666666666668E-2</v>
      </c>
      <c r="N309" s="53">
        <f t="shared" si="14"/>
        <v>7.1428570747375492E-2</v>
      </c>
      <c r="O309" s="4" t="s">
        <v>988</v>
      </c>
    </row>
    <row r="310" spans="1:15" ht="15">
      <c r="A310" s="4" t="s">
        <v>992</v>
      </c>
      <c r="B310" s="28" t="s">
        <v>993</v>
      </c>
      <c r="C310" s="4" t="s">
        <v>105</v>
      </c>
      <c r="D310" s="49">
        <v>1.1832757852971554E-2</v>
      </c>
      <c r="E310" s="7">
        <v>1.3785736635327339E-2</v>
      </c>
      <c r="F310" s="7">
        <v>2.5735590606927872E-2</v>
      </c>
      <c r="G310" s="7">
        <v>2.5735590606927872E-2</v>
      </c>
      <c r="H310" s="4" t="s">
        <v>110</v>
      </c>
      <c r="I310" s="4" t="s">
        <v>538</v>
      </c>
      <c r="J310" s="29">
        <v>6.4516129493713379</v>
      </c>
      <c r="K310" s="29">
        <v>2</v>
      </c>
      <c r="L310" s="52">
        <f t="shared" si="12"/>
        <v>30.999999778270723</v>
      </c>
      <c r="M310" s="53">
        <f t="shared" si="13"/>
        <v>2.6666666666666668E-2</v>
      </c>
      <c r="N310" s="53">
        <f t="shared" si="14"/>
        <v>6.4516129493713381E-2</v>
      </c>
      <c r="O310" s="4" t="s">
        <v>994</v>
      </c>
    </row>
    <row r="311" spans="1:15" ht="15">
      <c r="A311" s="4" t="s">
        <v>627</v>
      </c>
      <c r="B311" s="28" t="s">
        <v>628</v>
      </c>
      <c r="C311" s="4" t="s">
        <v>105</v>
      </c>
      <c r="D311" s="49">
        <v>1.25783896073699E-2</v>
      </c>
      <c r="E311" s="7">
        <v>1.4513527043163776E-2</v>
      </c>
      <c r="F311" s="7">
        <v>2.5735590606927872E-2</v>
      </c>
      <c r="G311" s="7">
        <v>2.5735590606927872E-2</v>
      </c>
      <c r="H311" s="4" t="s">
        <v>106</v>
      </c>
      <c r="I311" s="4" t="s">
        <v>538</v>
      </c>
      <c r="J311" s="29">
        <v>6.25</v>
      </c>
      <c r="K311" s="29">
        <v>2</v>
      </c>
      <c r="L311" s="52">
        <f t="shared" si="12"/>
        <v>32</v>
      </c>
      <c r="M311" s="53">
        <f t="shared" si="13"/>
        <v>2.6666666666666668E-2</v>
      </c>
      <c r="N311" s="53">
        <f t="shared" si="14"/>
        <v>6.25E-2</v>
      </c>
      <c r="O311" s="4" t="s">
        <v>988</v>
      </c>
    </row>
    <row r="312" spans="1:15" ht="15">
      <c r="A312" s="4" t="s">
        <v>995</v>
      </c>
      <c r="B312" s="28" t="s">
        <v>996</v>
      </c>
      <c r="C312" s="4" t="s">
        <v>86</v>
      </c>
      <c r="D312" s="49">
        <v>2.6043284684419632E-2</v>
      </c>
      <c r="E312" s="7">
        <v>2.6484696194529533E-2</v>
      </c>
      <c r="F312" s="7">
        <v>2.5735590606927872E-2</v>
      </c>
      <c r="G312" s="7">
        <v>2.5735590606927872E-2</v>
      </c>
      <c r="H312" s="4" t="s">
        <v>997</v>
      </c>
      <c r="I312" s="4" t="s">
        <v>538</v>
      </c>
      <c r="J312" s="29">
        <v>4.2553191184997559</v>
      </c>
      <c r="K312" s="29">
        <v>2</v>
      </c>
      <c r="L312" s="52">
        <f t="shared" si="12"/>
        <v>47.000000336170203</v>
      </c>
      <c r="M312" s="53">
        <f t="shared" si="13"/>
        <v>2.6666666666666668E-2</v>
      </c>
      <c r="N312" s="53">
        <f t="shared" si="14"/>
        <v>4.2553191184997556E-2</v>
      </c>
      <c r="O312" s="4" t="s">
        <v>988</v>
      </c>
    </row>
    <row r="313" spans="1:15" ht="15">
      <c r="A313" s="4" t="s">
        <v>998</v>
      </c>
      <c r="B313" s="28" t="s">
        <v>999</v>
      </c>
      <c r="C313" s="4" t="s">
        <v>86</v>
      </c>
      <c r="D313" s="49">
        <v>2.6043284684419632E-2</v>
      </c>
      <c r="E313" s="7">
        <v>2.6484696194529533E-2</v>
      </c>
      <c r="F313" s="7">
        <v>2.5735590606927872E-2</v>
      </c>
      <c r="G313" s="7">
        <v>2.5735590606927872E-2</v>
      </c>
      <c r="H313" s="4" t="s">
        <v>1000</v>
      </c>
      <c r="I313" s="4" t="s">
        <v>538</v>
      </c>
      <c r="J313" s="29">
        <v>4.2553191184997559</v>
      </c>
      <c r="K313" s="29">
        <v>2</v>
      </c>
      <c r="L313" s="52">
        <f t="shared" si="12"/>
        <v>47.000000336170203</v>
      </c>
      <c r="M313" s="53">
        <f t="shared" si="13"/>
        <v>2.6666666666666668E-2</v>
      </c>
      <c r="N313" s="53">
        <f t="shared" si="14"/>
        <v>4.2553191184997556E-2</v>
      </c>
      <c r="O313" s="4" t="s">
        <v>988</v>
      </c>
    </row>
  </sheetData>
  <autoFilter ref="A1:O313" xr:uid="{97BD2A5B-56DF-4185-A9A3-91240D20DD3C}">
    <sortState xmlns:xlrd2="http://schemas.microsoft.com/office/spreadsheetml/2017/richdata2" ref="A2:O313">
      <sortCondition ref="G1:G313"/>
    </sortState>
  </autoFilter>
  <pageMargins left="0.75" right="0.75" top="1" bottom="1" header="0.5" footer="0.5"/>
  <pageSetup paperSize="9" firstPageNumber="0" fitToWidth="0" fitToHeight="0" pageOrder="overThenDown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ueGOLog</vt:lpstr>
      <vt:lpstr>NCvsPC GOterm, KEGG </vt:lpstr>
      <vt:lpstr> NCvsTNP GOterm, KEG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aradtana Homyok</dc:creator>
  <cp:lastModifiedBy>Piyaradtana Homyok</cp:lastModifiedBy>
  <dcterms:created xsi:type="dcterms:W3CDTF">2025-01-17T14:35:24Z</dcterms:created>
  <dcterms:modified xsi:type="dcterms:W3CDTF">2025-06-15T10:13:49Z</dcterms:modified>
</cp:coreProperties>
</file>